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/Desktop/文章/Gusai/Gusai Manuscript_831/"/>
    </mc:Choice>
  </mc:AlternateContent>
  <xr:revisionPtr revIDLastSave="0" documentId="13_ncr:1_{D7CF3E99-E8EF-D04E-A07A-7776AE63EFA0}" xr6:coauthVersionLast="45" xr6:coauthVersionMax="47" xr10:uidLastSave="{00000000-0000-0000-0000-000000000000}"/>
  <bookViews>
    <workbookView xWindow="0" yWindow="460" windowWidth="23260" windowHeight="12460" tabRatio="681" activeTab="1" xr2:uid="{8F54B2A1-EB7E-4076-9F53-1BD256F7A47D}"/>
  </bookViews>
  <sheets>
    <sheet name="Table S3 " sheetId="5" r:id="rId1"/>
    <sheet name="Sheet 1-MEG3 MS" sheetId="1" r:id="rId2"/>
    <sheet name="Sheet 2-anncolnc lncpro" sheetId="4" r:id="rId3"/>
    <sheet name="Sheet 3-CISTROM Chip-seq CXCR4" sheetId="2" r:id="rId4"/>
    <sheet name="Sheet 4- GPSAdb-CXCR4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94" i="1" l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8396" uniqueCount="4467">
  <si>
    <t>Accession</t>
  </si>
  <si>
    <t>Description</t>
  </si>
  <si>
    <t>GENE NAME</t>
  </si>
  <si>
    <t>ΣCoverage</t>
  </si>
  <si>
    <t>Σ# Proteins</t>
  </si>
  <si>
    <t>Σ# Unique Peptides</t>
  </si>
  <si>
    <t>Σ# Peptides</t>
  </si>
  <si>
    <t># Peptides A2</t>
  </si>
  <si>
    <t># Peptides B2</t>
  </si>
  <si>
    <t>MW [kDa]</t>
  </si>
  <si>
    <t>calc. pI</t>
  </si>
  <si>
    <t>fold Enrichment</t>
  </si>
  <si>
    <t>Q15149</t>
  </si>
  <si>
    <t>Plectin OS=Homo sapiens GN=PLEC PE=1 SV=3 - [PLEC_HUMAN]</t>
  </si>
  <si>
    <t>O14974</t>
  </si>
  <si>
    <t>Protein phosphatase 1 regulatory subunit 12A OS=Homo sapiens GN=PPP1R12A PE=1 SV=1 - [MYPT1_HUMAN]</t>
  </si>
  <si>
    <t>Q5TCU3</t>
  </si>
  <si>
    <t>Tropomyosin beta chain OS=Homo sapiens GN=TPM2 PE=1 SV=1 - [Q5TCU3_HUMAN]</t>
  </si>
  <si>
    <t>E9PDF6</t>
  </si>
  <si>
    <t>Unconventional myosin-Ib OS=Homo sapiens GN=MYO1B PE=1 SV=1 - [E9PDF6_HUMAN]</t>
  </si>
  <si>
    <t>P01009</t>
  </si>
  <si>
    <t>Alpha-1-antitrypsin OS=Homo sapiens GN=SERPINA1 PE=1 SV=3 - [A1AT_HUMAN]</t>
  </si>
  <si>
    <t>Q86V48</t>
  </si>
  <si>
    <t>Leucine zipper protein 1 OS=Homo sapiens GN=LUZP1 PE=1 SV=2 - [LUZP1_HUMAN]</t>
  </si>
  <si>
    <t>Q8N3V7</t>
  </si>
  <si>
    <t>Synaptopodin OS=Homo sapiens GN=SYNPO PE=1 SV=2 - [SYNPO_HUMAN]</t>
  </si>
  <si>
    <t>Q9Y608</t>
  </si>
  <si>
    <t>Leucine-rich repeat flightless-interacting protein 2 OS=Homo sapiens GN=LRRFIP2 PE=1 SV=1 - [LRRF2_HUMAN]</t>
  </si>
  <si>
    <t>P01023</t>
  </si>
  <si>
    <t>Alpha-2-macroglobulin OS=Homo sapiens GN=A2M PE=1 SV=3 - [A2MG_HUMAN]</t>
  </si>
  <si>
    <t>Q5HYB6</t>
  </si>
  <si>
    <t>Epididymis luminal protein 189 OS=Homo sapiens GN=DKFZp686J1372 PE=1 SV=1 - [Q5HYB6_HUMAN]</t>
  </si>
  <si>
    <t>Q86UP2</t>
  </si>
  <si>
    <t>Kinectin OS=Homo sapiens GN=KTN1 PE=1 SV=1 - [KTN1_HUMAN]</t>
  </si>
  <si>
    <t>Q6ZN40</t>
  </si>
  <si>
    <t>Tropomyosin 1 (Alpha), isoform CRA_f OS=Homo sapiens GN=TPM1 PE=1 SV=1 - [Q6ZN40_HUMAN]</t>
  </si>
  <si>
    <t>O15020</t>
  </si>
  <si>
    <t>Spectrin beta chain, non-erythrocytic 2 OS=Homo sapiens GN=SPTBN2 PE=1 SV=3 - [SPTN2_HUMAN]</t>
  </si>
  <si>
    <t>Q9NYL9</t>
  </si>
  <si>
    <t>Tropomodulin-3 OS=Homo sapiens GN=TMOD3 PE=1 SV=1 - [TMOD3_HUMAN]</t>
  </si>
  <si>
    <t>Q5VU61</t>
  </si>
  <si>
    <t>Tropomyosin alpha-3 chain OS=Homo sapiens GN=TPM3 PE=1 SV=2 - [Q5VU61_HUMAN]</t>
  </si>
  <si>
    <t>P13667</t>
  </si>
  <si>
    <t>Protein disulfide-isomerase A4 OS=Homo sapiens GN=PDIA4 PE=1 SV=2 - [PDIA4_HUMAN]</t>
  </si>
  <si>
    <t>P16435</t>
  </si>
  <si>
    <t>NADPH--cytochrome P450 reductase OS=Homo sapiens GN=POR PE=1 SV=2 - [NCPR_HUMAN]</t>
  </si>
  <si>
    <t>D3DTX6</t>
  </si>
  <si>
    <t>Neurabin-2 OS=Homo sapiens GN=PPP1R9B PE=1 SV=1 - [D3DTX6_HUMAN]</t>
  </si>
  <si>
    <t>Q16643</t>
  </si>
  <si>
    <t>Drebrin OS=Homo sapiens GN=DBN1 PE=1 SV=4 - [DREB_HUMAN]</t>
  </si>
  <si>
    <t>H0YK48</t>
  </si>
  <si>
    <t>Tropomyosin alpha-1 chain OS=Homo sapiens GN=TPM1 PE=1 SV=1 - [H0YK48_HUMAN]</t>
  </si>
  <si>
    <t>Q9Y5M8</t>
  </si>
  <si>
    <t>Signal recognition particle receptor subunit beta OS=Homo sapiens GN=SRPRB PE=1 SV=3 - [SRPRB_HUMAN]</t>
  </si>
  <si>
    <t>P12235</t>
  </si>
  <si>
    <t>ADP/ATP translocase 1 OS=Homo sapiens GN=SLC25A4 PE=1 SV=4 - [ADT1_HUMAN]</t>
  </si>
  <si>
    <t>P34897</t>
  </si>
  <si>
    <t>Serine hydroxymethyltransferase, mitochondrial OS=Homo sapiens GN=SHMT2 PE=1 SV=3 - [GLYM_HUMAN]</t>
  </si>
  <si>
    <t>F5H6E2</t>
  </si>
  <si>
    <t>Unconventional myosin-Ic OS=Homo sapiens GN=MYO1C PE=1 SV=1 - [F5H6E2_HUMAN]</t>
  </si>
  <si>
    <t>Q07065</t>
  </si>
  <si>
    <t>Cytoskeleton-associated protein 4 OS=Homo sapiens GN=CKAP4 PE=1 SV=2 - [CKAP4_HUMAN]</t>
  </si>
  <si>
    <t>Q96AG4</t>
  </si>
  <si>
    <t>Leucine-rich repeat-containing protein 59 OS=Homo sapiens GN=LRRC59 PE=1 SV=1 - [LRC59_HUMAN]</t>
  </si>
  <si>
    <t>P04899</t>
  </si>
  <si>
    <t>Guanine nucleotide-binding protein G(i) subunit alpha-2 OS=Homo sapiens GN=GNAI2 PE=1 SV=3 - [GNAI2_HUMAN]</t>
  </si>
  <si>
    <t>J3KS54</t>
  </si>
  <si>
    <t>Protein flightless-1 homolog OS=Homo sapiens GN=FLII PE=1 SV=1 - [J3KS54_HUMAN]</t>
  </si>
  <si>
    <t>Q13045</t>
  </si>
  <si>
    <t>Protein flightless-1 homolog OS=Homo sapiens GN=FLII PE=1 SV=2 - [FLII_HUMAN]</t>
  </si>
  <si>
    <t>P02647</t>
  </si>
  <si>
    <t>Apolipoprotein A-I OS=Homo sapiens GN=APOA1 PE=1 SV=1 - [APOA1_HUMAN]</t>
  </si>
  <si>
    <t>Q02878</t>
  </si>
  <si>
    <t>60S ribosomal protein L6 OS=Homo sapiens GN=RPL6 PE=1 SV=3 - [RL6_HUMAN]</t>
  </si>
  <si>
    <t>P06753</t>
  </si>
  <si>
    <t>Tropomyosin alpha-3 chain OS=Homo sapiens GN=TPM3 PE=1 SV=2 - [TPM3_HUMAN]</t>
  </si>
  <si>
    <t>P01891</t>
  </si>
  <si>
    <t>HLA class I histocompatibility antigen, A-68 alpha chain OS=Homo sapiens GN=HLA-A PE=1 SV=4 - [1A68_HUMAN]</t>
  </si>
  <si>
    <t>A0A0D9SFK2</t>
  </si>
  <si>
    <t>Unconventional myosin-XVIIIa OS=Homo sapiens GN=MYO18A PE=1 SV=1 - [A0A0D9SFK2_HUMAN]</t>
  </si>
  <si>
    <t>O00264</t>
  </si>
  <si>
    <t>Membrane-associated progesterone receptor component 1 OS=Homo sapiens GN=PGRMC1 PE=1 SV=3 - [PGRC1_HUMAN]</t>
  </si>
  <si>
    <t>P50402</t>
  </si>
  <si>
    <t>Emerin OS=Homo sapiens GN=EMD PE=1 SV=1 - [EMD_HUMAN]</t>
  </si>
  <si>
    <t>P63096</t>
  </si>
  <si>
    <t>Guanine nucleotide-binding protein G(i) subunit alpha-1 OS=Homo sapiens GN=GNAI1 PE=1 SV=2 - [GNAI1_HUMAN]</t>
  </si>
  <si>
    <t>Q5SY16</t>
  </si>
  <si>
    <t>Polynucleotide 5'-hydroxyl-kinase NOL9 OS=Homo sapiens GN=NOL9 PE=1 SV=1 - [NOL9_HUMAN]</t>
  </si>
  <si>
    <t>P05141</t>
  </si>
  <si>
    <t>ADP/ATP translocase 2 OS=Homo sapiens GN=SLC25A5 PE=1 SV=7 - [ADT2_HUMAN]</t>
  </si>
  <si>
    <t>P48047</t>
  </si>
  <si>
    <t>ATP synthase subunit O, mitochondrial OS=Homo sapiens GN=ATP5O PE=1 SV=1 - [ATPO_HUMAN]</t>
  </si>
  <si>
    <t>P61019</t>
  </si>
  <si>
    <t>Ras-related protein Rab-2A OS=Homo sapiens GN=RAB2A PE=1 SV=1 - [RAB2A_HUMAN]</t>
  </si>
  <si>
    <t>P00558</t>
  </si>
  <si>
    <t>Phosphoglycerate kinase 1 OS=Homo sapiens GN=PGK1 PE=1 SV=3 - [PGK1_HUMAN]</t>
  </si>
  <si>
    <t>P05186</t>
  </si>
  <si>
    <t>Alkaline phosphatase, tissue-nonspecific isozyme OS=Homo sapiens GN=ALPL PE=1 SV=4 - [PPBT_HUMAN]</t>
  </si>
  <si>
    <t>Q10471</t>
  </si>
  <si>
    <t>Polypeptide N-acetylgalactosaminyltransferase 2 OS=Homo sapiens GN=GALNT2 PE=1 SV=1 - [GALT2_HUMAN]</t>
  </si>
  <si>
    <t>F8W7S5</t>
  </si>
  <si>
    <t>Ribosome-binding protein 1 OS=Homo sapiens GN=RRBP1 PE=1 SV=1 - [F8W7S5_HUMAN]</t>
  </si>
  <si>
    <t>P09493</t>
  </si>
  <si>
    <t>Tropomyosin alpha-1 chain OS=Homo sapiens GN=TPM1 PE=1 SV=2 - [TPM1_HUMAN]</t>
  </si>
  <si>
    <t>P61158</t>
  </si>
  <si>
    <t>Actin-related protein 3 OS=Homo sapiens GN=ACTR3 PE=1 SV=3 - [ARP3_HUMAN]</t>
  </si>
  <si>
    <t>O75369</t>
  </si>
  <si>
    <t>Filamin-B OS=Homo sapiens GN=FLNB PE=1 SV=2 - [FLNB_HUMAN]</t>
  </si>
  <si>
    <t>F5GY37</t>
  </si>
  <si>
    <t>Prohibitin-2 OS=Homo sapiens GN=PHB2 PE=1 SV=1 - [F5GY37_HUMAN]</t>
  </si>
  <si>
    <t>P35232</t>
  </si>
  <si>
    <t>Prohibitin OS=Homo sapiens GN=PHB PE=1 SV=1 - [PHB_HUMAN]</t>
  </si>
  <si>
    <t>P52907</t>
  </si>
  <si>
    <t>F-actin-capping protein subunit alpha-1 OS=Homo sapiens GN=CAPZA1 PE=1 SV=3 - [CAZA1_HUMAN]</t>
  </si>
  <si>
    <t>O75367</t>
  </si>
  <si>
    <t>Core histone macro-H2A.1 OS=Homo sapiens GN=H2AFY PE=1 SV=4 - [H2AY_HUMAN]</t>
  </si>
  <si>
    <t>P24844</t>
  </si>
  <si>
    <t>Myosin regulatory light polypeptide 9 OS=Homo sapiens GN=MYL9 PE=1 SV=4 - [MYL9_HUMAN]</t>
  </si>
  <si>
    <t>P14314</t>
  </si>
  <si>
    <t>Glucosidase 2 subunit beta OS=Homo sapiens GN=PRKCSH PE=1 SV=2 - [GLU2B_HUMAN]</t>
  </si>
  <si>
    <t>P23284</t>
  </si>
  <si>
    <t>Peptidyl-prolyl cis-trans isomerase B OS=Homo sapiens GN=PPIB PE=1 SV=2 - [PPIB_HUMAN]</t>
  </si>
  <si>
    <t>P61604</t>
  </si>
  <si>
    <t>10 kDa heat shock protein, mitochondrial OS=Homo sapiens GN=HSPE1 PE=1 SV=2 - [CH10_HUMAN]</t>
  </si>
  <si>
    <t>HSPE1</t>
  </si>
  <si>
    <t>Q03252</t>
  </si>
  <si>
    <t>Lamin-B2 OS=Homo sapiens GN=LMNB2 PE=1 SV=3 - [LMNB2_HUMAN]</t>
  </si>
  <si>
    <t>P30101</t>
  </si>
  <si>
    <t>Protein disulfide-isomerase A3 OS=Homo sapiens GN=PDIA3 PE=1 SV=4 - [PDIA3_HUMAN]</t>
  </si>
  <si>
    <t>P08754</t>
  </si>
  <si>
    <t>Guanine nucleotide-binding protein G(k) subunit alpha OS=Homo sapiens GN=GNAI3 PE=1 SV=3 - [GNAI3_HUMAN]</t>
  </si>
  <si>
    <t>P51572</t>
  </si>
  <si>
    <t>B-cell receptor-associated protein 31 OS=Homo sapiens GN=BCAP31 PE=1 SV=3 - [BAP31_HUMAN]</t>
  </si>
  <si>
    <t>O95685</t>
  </si>
  <si>
    <t>Protein phosphatase 1 regulatory subunit 3D OS=Homo sapiens GN=PPP1R3D PE=1 SV=1 - [PPR3D_HUMAN]</t>
  </si>
  <si>
    <t>A0A087WYJ9</t>
  </si>
  <si>
    <t>Ig mu chain C region OS=Homo sapiens GN=IGHM PE=1 SV=1 - [A0A087WYJ9_HUMAN]</t>
  </si>
  <si>
    <t>P07195</t>
  </si>
  <si>
    <t>L-lactate dehydrogenase B chain OS=Homo sapiens GN=LDHB PE=1 SV=2 - [LDHB_HUMAN]</t>
  </si>
  <si>
    <t>Q70UQ0</t>
  </si>
  <si>
    <t>Inhibitor of nuclear factor kappa-B kinase-interacting protein OS=Homo sapiens GN=IKBIP PE=1 SV=1 - [IKIP_HUMAN]</t>
  </si>
  <si>
    <t>P09471</t>
  </si>
  <si>
    <t>Guanine nucleotide-binding protein G(o) subunit alpha OS=Homo sapiens GN=GNAO1 PE=1 SV=4 - [GNAO_HUMAN]</t>
  </si>
  <si>
    <t>Q86UY0</t>
  </si>
  <si>
    <t>Protein BLOC1S5-TXNDC5 OS=Homo sapiens GN=TXNDC5 PE=1 SV=1 - [Q86UY0_HUMAN]</t>
  </si>
  <si>
    <t>P30508</t>
  </si>
  <si>
    <t>HLA class I histocompatibility antigen, Cw-12 alpha chain OS=Homo sapiens GN=HLA-C PE=1 SV=2 - [1C12_HUMAN]</t>
  </si>
  <si>
    <t>O75683</t>
  </si>
  <si>
    <t>Surfeit locus protein 6 OS=Homo sapiens GN=SURF6 PE=1 SV=3 - [SURF6_HUMAN]</t>
  </si>
  <si>
    <t>Q6YN16</t>
  </si>
  <si>
    <t>Hydroxysteroid dehydrogenase-like protein 2 OS=Homo sapiens GN=HSDL2 PE=1 SV=1 - [HSDL2_HUMAN]</t>
  </si>
  <si>
    <t>P36957</t>
  </si>
  <si>
    <t>Dihydrolipoyllysine-residue succinyltransferase component of 2-oxoglutarate dehydrogenase complex, mitochondrial OS=Homo sapiens GN=DLST PE=1 SV=4 - [ODO2_HUMAN]</t>
  </si>
  <si>
    <t>P61619</t>
  </si>
  <si>
    <t>Protein transport protein Sec61 subunit alpha isoform 1 OS=Homo sapiens GN=SEC61A1 PE=1 SV=2 - [S61A1_HUMAN]</t>
  </si>
  <si>
    <t>P09622</t>
  </si>
  <si>
    <t>Dihydrolipoyl dehydrogenase, mitochondrial OS=Homo sapiens GN=DLD PE=1 SV=2 - [DLDH_HUMAN]</t>
  </si>
  <si>
    <t>Q9BR77</t>
  </si>
  <si>
    <t>Coiled-coil domain-containing protein 77 OS=Homo sapiens GN=CCDC77 PE=2 SV=1 - [CCD77_HUMAN]</t>
  </si>
  <si>
    <t>P01024</t>
  </si>
  <si>
    <t>Complement C3 OS=Homo sapiens GN=C3 PE=1 SV=2 - [CO3_HUMAN]</t>
  </si>
  <si>
    <t>Q00325</t>
  </si>
  <si>
    <t>Phosphate carrier protein, mitochondrial OS=Homo sapiens GN=SLC25A3 PE=1 SV=2 - [MPCP_HUMAN]</t>
  </si>
  <si>
    <t>P12236</t>
  </si>
  <si>
    <t>ADP/ATP translocase 3 OS=Homo sapiens GN=SLC25A6 PE=1 SV=4 - [ADT3_HUMAN]</t>
  </si>
  <si>
    <t>A0A087X0K9</t>
  </si>
  <si>
    <t>Tight junction protein ZO-1 OS=Homo sapiens GN=TJP1 PE=1 SV=1 - [A0A087X0K9_HUMAN]</t>
  </si>
  <si>
    <t>P46781</t>
  </si>
  <si>
    <t>40S ribosomal protein S9 OS=Homo sapiens GN=RPS9 PE=1 SV=3 - [RS9_HUMAN]</t>
  </si>
  <si>
    <t>P61106</t>
  </si>
  <si>
    <t>Ras-related protein Rab-14 OS=Homo sapiens GN=RAB14 PE=1 SV=4 - [RAB14_HUMAN]</t>
  </si>
  <si>
    <t>P06576</t>
  </si>
  <si>
    <t>ATP synthase subunit beta, mitochondrial OS=Homo sapiens GN=ATP5B PE=1 SV=3 - [ATPB_HUMAN]</t>
  </si>
  <si>
    <t>A0A0B4J220</t>
  </si>
  <si>
    <t>Chromosome 11 open reading frame 48, isoform CRA_c OS=Homo sapiens GN=C11orf98 PE=1 SV=1 - [A0A0B4J220_HUMAN]</t>
  </si>
  <si>
    <t>P42766</t>
  </si>
  <si>
    <t>60S ribosomal protein L35 OS=Homo sapiens GN=RPL35 PE=1 SV=2 - [RL35_HUMAN]</t>
  </si>
  <si>
    <t>P27797</t>
  </si>
  <si>
    <t>Calreticulin OS=Homo sapiens GN=CALR PE=1 SV=1 - [CALR_HUMAN]</t>
  </si>
  <si>
    <t>P47755</t>
  </si>
  <si>
    <t>F-actin-capping protein subunit alpha-2 OS=Homo sapiens GN=CAPZA2 PE=1 SV=3 - [CAZA2_HUMAN]</t>
  </si>
  <si>
    <t>P62937</t>
  </si>
  <si>
    <t>Peptidyl-prolyl cis-trans isomerase A OS=Homo sapiens GN=PPIA PE=1 SV=2 - [PPIA_HUMAN]</t>
  </si>
  <si>
    <t>P51571</t>
  </si>
  <si>
    <t>Translocon-associated protein subunit delta OS=Homo sapiens GN=SSR4 PE=1 SV=1 - [SSRD_HUMAN]</t>
  </si>
  <si>
    <t>Q9Y3B7</t>
  </si>
  <si>
    <t>39S ribosomal protein L11, mitochondrial OS=Homo sapiens GN=MRPL11 PE=1 SV=1 - [RM11_HUMAN]</t>
  </si>
  <si>
    <t>P45973</t>
  </si>
  <si>
    <t>Chromobox protein homolog 5 OS=Homo sapiens GN=CBX5 PE=1 SV=1 - [CBX5_HUMAN]</t>
  </si>
  <si>
    <t>Q15286</t>
  </si>
  <si>
    <t>Ras-related protein Rab-35 OS=Homo sapiens GN=RAB35 PE=1 SV=1 - [RAB35_HUMAN]</t>
  </si>
  <si>
    <t>P20339</t>
  </si>
  <si>
    <t>Ras-related protein Rab-5A OS=Homo sapiens GN=RAB5A PE=1 SV=2 - [RAB5A_HUMAN]</t>
  </si>
  <si>
    <t>D6RAA6</t>
  </si>
  <si>
    <t>Transmembrane protein 33 (Fragment) OS=Homo sapiens GN=TMEM33 PE=1 SV=1 - [D6RAA6_HUMAN]</t>
  </si>
  <si>
    <t>Q9UKD2</t>
  </si>
  <si>
    <t>mRNA turnover protein 4 homolog OS=Homo sapiens GN=MRTO4 PE=1 SV=2 - [MRT4_HUMAN]</t>
  </si>
  <si>
    <t>F8W1U7</t>
  </si>
  <si>
    <t>ADP-ribosylation factor GTPase-activating protein 1 (Fragment) OS=Homo sapiens GN=ARFGAP1 PE=1 SV=1 - [F8W1U7_HUMAN]</t>
  </si>
  <si>
    <t>Q14192</t>
  </si>
  <si>
    <t>Four and a half LIM domains protein 2 OS=Homo sapiens GN=FHL2 PE=1 SV=3 - [FHL2_HUMAN]</t>
  </si>
  <si>
    <t>Q96QR8</t>
  </si>
  <si>
    <t>Transcriptional activator protein Pur-beta OS=Homo sapiens GN=PURB PE=1 SV=3 - [PURB_HUMAN]</t>
  </si>
  <si>
    <t>P04844</t>
  </si>
  <si>
    <t>Dolichyl-diphosphooligosaccharide--protein glycosyltransferase subunit 2 OS=Homo sapiens GN=RPN2 PE=1 SV=3 - [RPN2_HUMAN]</t>
  </si>
  <si>
    <t>Q96IZ0</t>
  </si>
  <si>
    <t>PRKC apoptosis WT1 regulator protein OS=Homo sapiens GN=PAWR PE=1 SV=1 - [PAWR_HUMAN]</t>
  </si>
  <si>
    <t>P35610</t>
  </si>
  <si>
    <t>Sterol O-acyltransferase 1 OS=Homo sapiens GN=SOAT1 PE=1 SV=3 - [SOAT1_HUMAN]</t>
  </si>
  <si>
    <t>Q8WWM7</t>
  </si>
  <si>
    <t>Ataxin-2-like protein OS=Homo sapiens GN=ATXN2L PE=1 SV=2 - [ATX2L_HUMAN]</t>
  </si>
  <si>
    <t>P00738</t>
  </si>
  <si>
    <t>Haptoglobin OS=Homo sapiens GN=HP PE=1 SV=1 - [HPT_HUMAN]</t>
  </si>
  <si>
    <t>P16615</t>
  </si>
  <si>
    <t>Sarcoplasmic/endoplasmic reticulum calcium ATPase 2 OS=Homo sapiens GN=ATP2A2 PE=1 SV=1 - [AT2A2_HUMAN]</t>
  </si>
  <si>
    <t>Q01082</t>
  </si>
  <si>
    <t>Spectrin beta chain, non-erythrocytic 1 OS=Homo sapiens GN=SPTBN1 PE=1 SV=2 - [SPTB2_HUMAN]</t>
  </si>
  <si>
    <t>P00918</t>
  </si>
  <si>
    <t>Carbonic anhydrase 2 OS=Homo sapiens GN=CA2 PE=1 SV=2 - [CAH2_HUMAN]</t>
  </si>
  <si>
    <t>A0A0A0MR02</t>
  </si>
  <si>
    <t>Voltage-dependent anion-selective channel protein 2 (Fragment) OS=Homo sapiens GN=VDAC2 PE=1 SV=1 - [A0A0A0MR02_HUMAN]</t>
  </si>
  <si>
    <t>F8VVM2</t>
  </si>
  <si>
    <t>Phosphate carrier protein, mitochondrial OS=Homo sapiens GN=SLC25A3 PE=1 SV=1 - [F8VVM2_HUMAN]</t>
  </si>
  <si>
    <t>J3QSX6</t>
  </si>
  <si>
    <t>Actin-binding LIM protein 1 OS=Homo sapiens GN=ABLIM1 PE=1 SV=2 - [J3QSX6_HUMAN]</t>
  </si>
  <si>
    <t>Q13610</t>
  </si>
  <si>
    <t>Periodic tryptophan protein 1 homolog OS=Homo sapiens GN=PWP1 PE=1 SV=1 - [PWP1_HUMAN]</t>
  </si>
  <si>
    <t>P00367</t>
  </si>
  <si>
    <t>Glutamate dehydrogenase 1, mitochondrial OS=Homo sapiens GN=GLUD1 PE=1 SV=2 - [DHE3_HUMAN]</t>
  </si>
  <si>
    <t>O95573</t>
  </si>
  <si>
    <t>Long-chain-fatty-acid--CoA ligase 3 OS=Homo sapiens GN=ACSL3 PE=1 SV=3 - [ACSL3_HUMAN]</t>
  </si>
  <si>
    <t>Q8IZL8</t>
  </si>
  <si>
    <t>Proline-, glutamic acid- and leucine-rich protein 1 OS=Homo sapiens GN=PELP1 PE=1 SV=2 - [PELP1_HUMAN]</t>
  </si>
  <si>
    <t>PELP1</t>
  </si>
  <si>
    <t>A0A0D9SF54</t>
  </si>
  <si>
    <t>Spectrin alpha chain, non-erythrocytic 1 OS=Homo sapiens GN=SPTAN1 PE=1 SV=1 - [A0A0D9SF54_HUMAN]</t>
  </si>
  <si>
    <t>Q13813</t>
  </si>
  <si>
    <t>Spectrin alpha chain, non-erythrocytic 1 OS=Homo sapiens GN=SPTAN1 PE=1 SV=3 - [SPTN1_HUMAN]</t>
  </si>
  <si>
    <t>A0A0G2JNZ2</t>
  </si>
  <si>
    <t>Protein scribble homolog OS=Homo sapiens GN=SCRIB PE=4 SV=1 - [A0A0G2JNZ2_HUMAN]</t>
  </si>
  <si>
    <t>P51149</t>
  </si>
  <si>
    <t>Ras-related protein Rab-7a OS=Homo sapiens GN=RAB7A PE=1 SV=1 - [RAB7A_HUMAN]</t>
  </si>
  <si>
    <t>P61160</t>
  </si>
  <si>
    <t>Actin-related protein 2 OS=Homo sapiens GN=ACTR2 PE=1 SV=1 - [ARP2_HUMAN]</t>
  </si>
  <si>
    <t>P02787</t>
  </si>
  <si>
    <t>Serotransferrin OS=Homo sapiens GN=TF PE=1 SV=3 - [TRFE_HUMAN]</t>
  </si>
  <si>
    <t>B1AK87</t>
  </si>
  <si>
    <t>Capping protein (Actin filament) muscle Z-line, beta, isoform CRA_a OS=Homo sapiens GN=CAPZB PE=1 SV=1 - [B1AK87_HUMAN]</t>
  </si>
  <si>
    <t>Q9NV31</t>
  </si>
  <si>
    <t>U3 small nucleolar ribonucleoprotein protein IMP3 OS=Homo sapiens GN=IMP3 PE=1 SV=1 - [IMP3_HUMAN]</t>
  </si>
  <si>
    <t>P61313</t>
  </si>
  <si>
    <t>60S ribosomal protein L15 OS=Homo sapiens GN=RPL15 PE=1 SV=2 - [RL15_HUMAN]</t>
  </si>
  <si>
    <t>Q9P0L0</t>
  </si>
  <si>
    <t>Vesicle-associated membrane protein-associated protein A OS=Homo sapiens GN=VAPA PE=1 SV=3 - [VAPA_HUMAN]</t>
  </si>
  <si>
    <t>Q8IUE6</t>
  </si>
  <si>
    <t>Histone H2A type 2-B OS=Homo sapiens GN=HIST2H2AB PE=1 SV=3 - [H2A2B_HUMAN]</t>
  </si>
  <si>
    <t>Q13162</t>
  </si>
  <si>
    <t>Peroxiredoxin-4 OS=Homo sapiens GN=PRDX4 PE=1 SV=1 - [PRDX4_HUMAN]</t>
  </si>
  <si>
    <t>Q13185</t>
  </si>
  <si>
    <t>Chromobox protein homolog 3 OS=Homo sapiens GN=CBX3 PE=1 SV=4 - [CBX3_HUMAN]</t>
  </si>
  <si>
    <t>H7BXR3</t>
  </si>
  <si>
    <t>Sorbin and SH3 domain-containing protein 2 (Fragment) OS=Homo sapiens GN=SORBS2 PE=1 SV=1 - [H7BXR3_HUMAN]</t>
  </si>
  <si>
    <t>P61020</t>
  </si>
  <si>
    <t>Ras-related protein Rab-5B OS=Homo sapiens GN=RAB5B PE=1 SV=1 - [RAB5B_HUMAN]</t>
  </si>
  <si>
    <t>O75396</t>
  </si>
  <si>
    <t>Vesicle-trafficking protein SEC22b OS=Homo sapiens GN=SEC22B PE=1 SV=4 - [SC22B_HUMAN]</t>
  </si>
  <si>
    <t>Q15005</t>
  </si>
  <si>
    <t>Signal peptidase complex subunit 2 OS=Homo sapiens GN=SPCS2 PE=1 SV=3 - [SPCS2_HUMAN]</t>
  </si>
  <si>
    <t>O43615</t>
  </si>
  <si>
    <t>Mitochondrial import inner membrane translocase subunit TIM44 OS=Homo sapiens GN=TIMM44 PE=1 SV=2 - [TIM44_HUMAN]</t>
  </si>
  <si>
    <t>P12004</t>
  </si>
  <si>
    <t>Proliferating cell nuclear antigen OS=Homo sapiens GN=PCNA PE=1 SV=1 - [PCNA_HUMAN]</t>
  </si>
  <si>
    <t>Q14677</t>
  </si>
  <si>
    <t>Clathrin interactor 1 OS=Homo sapiens GN=CLINT1 PE=1 SV=1 - [EPN4_HUMAN]</t>
  </si>
  <si>
    <t>Q13011</t>
  </si>
  <si>
    <t>Delta(3,5)-Delta(2,4)-dienoyl-CoA isomerase, mitochondrial OS=Homo sapiens GN=ECH1 PE=1 SV=2 - [ECH1_HUMAN]</t>
  </si>
  <si>
    <t>O43852</t>
  </si>
  <si>
    <t>Calumenin OS=Homo sapiens GN=CALU PE=1 SV=2 - [CALU_HUMAN]</t>
  </si>
  <si>
    <t>Q9NWH9</t>
  </si>
  <si>
    <t>SAFB-like transcription modulator OS=Homo sapiens GN=SLTM PE=1 SV=2 - [SLTM_HUMAN]</t>
  </si>
  <si>
    <t>P17028</t>
  </si>
  <si>
    <t>Zinc finger protein 24 OS=Homo sapiens GN=ZNF24 PE=1 SV=4 - [ZNF24_HUMAN]</t>
  </si>
  <si>
    <t>Q96FK6</t>
  </si>
  <si>
    <t>WD repeat-containing protein 89 OS=Homo sapiens GN=WDR89 PE=2 SV=1 - [WDR89_HUMAN]</t>
  </si>
  <si>
    <t>P49790</t>
  </si>
  <si>
    <t>Nuclear pore complex protein Nup153 OS=Homo sapiens GN=NUP153 PE=1 SV=2 - [NU153_HUMAN]</t>
  </si>
  <si>
    <t>Q9NW75</t>
  </si>
  <si>
    <t>G patch domain-containing protein 2 OS=Homo sapiens GN=GPATCH2 PE=1 SV=1 - [GPTC2_HUMAN]</t>
  </si>
  <si>
    <t>Q6NZY4</t>
  </si>
  <si>
    <t>Zinc finger CCHC domain-containing protein 8 OS=Homo sapiens GN=ZCCHC8 PE=1 SV=2 - [ZCHC8_HUMAN]</t>
  </si>
  <si>
    <t>Q9HAW4</t>
  </si>
  <si>
    <t>Claspin OS=Homo sapiens GN=CLSPN PE=1 SV=3 - [CLSPN_HUMAN]</t>
  </si>
  <si>
    <t>P07814</t>
  </si>
  <si>
    <t>Bifunctional glutamate/proline--tRNA ligase OS=Homo sapiens GN=EPRS PE=1 SV=5 - [SYEP_HUMAN]</t>
  </si>
  <si>
    <t>Q15058</t>
  </si>
  <si>
    <t>Kinesin-like protein KIF14 OS=Homo sapiens GN=KIF14 PE=1 SV=1 - [KIF14_HUMAN]</t>
  </si>
  <si>
    <t>Q8N556</t>
  </si>
  <si>
    <t>Actin filament-associated protein 1 OS=Homo sapiens GN=AFAP1 PE=1 SV=2 - [AFAP1_HUMAN]</t>
  </si>
  <si>
    <t>Q9UHB6</t>
  </si>
  <si>
    <t>LIM domain and actin-binding protein 1 OS=Homo sapiens GN=LIMA1 PE=1 SV=1 - [LIMA1_HUMAN]</t>
  </si>
  <si>
    <t>B5MCF9</t>
  </si>
  <si>
    <t>Pescadillo homolog OS=Homo sapiens GN=PES1 PE=1 SV=1 - [B5MCF9_HUMAN]</t>
  </si>
  <si>
    <t>PES1</t>
  </si>
  <si>
    <t>P20700</t>
  </si>
  <si>
    <t>Lamin-B1 OS=Homo sapiens GN=LMNB1 PE=1 SV=2 - [LMNB1_HUMAN]</t>
  </si>
  <si>
    <t>P36578</t>
  </si>
  <si>
    <t>60S ribosomal protein L4 OS=Homo sapiens GN=RPL4 PE=1 SV=5 - [RL4_HUMAN]</t>
  </si>
  <si>
    <t>P46777</t>
  </si>
  <si>
    <t>60S ribosomal protein L5 OS=Homo sapiens GN=RPL5 PE=1 SV=3 - [RL5_HUMAN]</t>
  </si>
  <si>
    <t>Q9BXS6</t>
  </si>
  <si>
    <t>Nucleolar and spindle-associated protein 1 OS=Homo sapiens GN=NUSAP1 PE=1 SV=1 - [NUSAP_HUMAN]</t>
  </si>
  <si>
    <t>Q14137</t>
  </si>
  <si>
    <t>Ribosome biogenesis protein BOP1 OS=Homo sapiens GN=BOP1 PE=1 SV=2 - [BOP1_HUMAN]</t>
  </si>
  <si>
    <t>P27824</t>
  </si>
  <si>
    <t>Calnexin OS=Homo sapiens GN=CANX PE=1 SV=2 - [CALX_HUMAN]</t>
  </si>
  <si>
    <t>P05387</t>
  </si>
  <si>
    <t>60S acidic ribosomal protein P2 OS=Homo sapiens GN=RPLP2 PE=1 SV=1 - [RLA2_HUMAN]</t>
  </si>
  <si>
    <t>G3V203</t>
  </si>
  <si>
    <t>60S ribosomal protein L18 OS=Homo sapiens GN=RPL18 PE=1 SV=1 - [G3V203_HUMAN]</t>
  </si>
  <si>
    <t>C9JQV0</t>
  </si>
  <si>
    <t>Uncharacterized protein C7orf50 (Fragment) OS=Homo sapiens GN=C7orf50 PE=1 SV=1 - [C9JQV0_HUMAN]</t>
  </si>
  <si>
    <t>Q9Y277</t>
  </si>
  <si>
    <t>Voltage-dependent anion-selective channel protein 3 OS=Homo sapiens GN=VDAC3 PE=1 SV=1 - [VDAC3_HUMAN]</t>
  </si>
  <si>
    <t>A0A0C4DGI3</t>
  </si>
  <si>
    <t>Citrate synthase OS=Homo sapiens GN=CS PE=1 SV=1 - [A0A0C4DGI3_HUMAN]</t>
  </si>
  <si>
    <t>Q6DD88</t>
  </si>
  <si>
    <t>Atlastin-3 OS=Homo sapiens GN=ATL3 PE=1 SV=1 - [ATLA3_HUMAN]</t>
  </si>
  <si>
    <t>Q9C0C2</t>
  </si>
  <si>
    <t>182 kDa tankyrase-1-binding protein OS=Homo sapiens GN=TNKS1BP1 PE=1 SV=4 - [TB182_HUMAN]</t>
  </si>
  <si>
    <t>E7EPN9</t>
  </si>
  <si>
    <t>Protein PRRC2C OS=Homo sapiens GN=PRRC2C PE=1 SV=1 - [E7EPN9_HUMAN]</t>
  </si>
  <si>
    <t>O95071</t>
  </si>
  <si>
    <t>E3 ubiquitin-protein ligase UBR5 OS=Homo sapiens GN=UBR5 PE=1 SV=2 - [UBR5_HUMAN]</t>
  </si>
  <si>
    <t>P39023</t>
  </si>
  <si>
    <t>60S ribosomal protein L3 OS=Homo sapiens GN=RPL3 PE=1 SV=2 - [RL3_HUMAN]</t>
  </si>
  <si>
    <t>P19105</t>
  </si>
  <si>
    <t>Myosin regulatory light chain 12A OS=Homo sapiens GN=MYL12A PE=1 SV=2 - [ML12A_HUMAN]</t>
  </si>
  <si>
    <t>B4DGU4</t>
  </si>
  <si>
    <t>Catenin beta-1 OS=Homo sapiens GN=CTNNB1 PE=1 SV=1 - [B4DGU4_HUMAN]</t>
  </si>
  <si>
    <t>Q10567</t>
  </si>
  <si>
    <t>AP-1 complex subunit beta-1 OS=Homo sapiens GN=AP1B1 PE=1 SV=2 - [AP1B1_HUMAN]</t>
  </si>
  <si>
    <t>E9PGZ1</t>
  </si>
  <si>
    <t>Caldesmon OS=Homo sapiens GN=CALD1 PE=1 SV=1 - [E9PGZ1_HUMAN]</t>
  </si>
  <si>
    <t>O76021</t>
  </si>
  <si>
    <t>Ribosomal L1 domain-containing protein 1 OS=Homo sapiens GN=RSL1D1 PE=1 SV=3 - [RL1D1_HUMAN]</t>
  </si>
  <si>
    <t>H0YDG6</t>
  </si>
  <si>
    <t>LIM domain only protein 7 (Fragment) OS=Homo sapiens GN=LMO7 PE=1 SV=1 - [H0YDG6_HUMAN]</t>
  </si>
  <si>
    <t>Q14247</t>
  </si>
  <si>
    <t>Src substrate cortactin OS=Homo sapiens GN=CTTN PE=1 SV=2 - [SRC8_HUMAN]</t>
  </si>
  <si>
    <t>P26038</t>
  </si>
  <si>
    <t>Moesin OS=Homo sapiens GN=MSN PE=1 SV=3 - [MOES_HUMAN]</t>
  </si>
  <si>
    <t>P07237</t>
  </si>
  <si>
    <t>Protein disulfide-isomerase OS=Homo sapiens GN=P4HB PE=1 SV=3 - [PDIA1_HUMAN]</t>
  </si>
  <si>
    <t>P35749</t>
  </si>
  <si>
    <t>Myosin-11 OS=Homo sapiens GN=MYH11 PE=1 SV=3 - [MYH11_HUMAN]</t>
  </si>
  <si>
    <t>P12814</t>
  </si>
  <si>
    <t>Alpha-actinin-1 OS=Homo sapiens GN=ACTN1 PE=1 SV=2 - [ACTN1_HUMAN]</t>
  </si>
  <si>
    <t>P62424</t>
  </si>
  <si>
    <t>60S ribosomal protein L7a OS=Homo sapiens GN=RPL7A PE=1 SV=2 - [RL7A_HUMAN]</t>
  </si>
  <si>
    <t>Q99848</t>
  </si>
  <si>
    <t>Probable rRNA-processing protein EBP2 OS=Homo sapiens GN=EBNA1BP2 PE=1 SV=2 - [EBP2_HUMAN]</t>
  </si>
  <si>
    <t>P56385</t>
  </si>
  <si>
    <t>ATP synthase subunit e, mitochondrial OS=Homo sapiens GN=ATP5I PE=1 SV=2 - [ATP5I_HUMAN]</t>
  </si>
  <si>
    <t>Q9UBI6</t>
  </si>
  <si>
    <t>Guanine nucleotide-binding protein G(I)/G(S)/G(O) subunit gamma-12 OS=Homo sapiens GN=GNG12 PE=1 SV=3 - [GBG12_HUMAN]</t>
  </si>
  <si>
    <t>H3BMH2</t>
  </si>
  <si>
    <t>Ras-related protein Rab-11A (Fragment) OS=Homo sapiens GN=RAB11A PE=3 SV=1 - [H3BMH2_HUMAN]</t>
  </si>
  <si>
    <t>P46778</t>
  </si>
  <si>
    <t>60S ribosomal protein L21 OS=Homo sapiens GN=RPL21 PE=1 SV=2 - [RL21_HUMAN]</t>
  </si>
  <si>
    <t>P04843</t>
  </si>
  <si>
    <t>Dolichyl-diphosphooligosaccharide--protein glycosyltransferase subunit 1 OS=Homo sapiens GN=RPN1 PE=1 SV=1 - [RPN1_HUMAN]</t>
  </si>
  <si>
    <t>P05386</t>
  </si>
  <si>
    <t>60S acidic ribosomal protein P1 OS=Homo sapiens GN=RPLP1 PE=1 SV=1 - [RLA1_HUMAN]</t>
  </si>
  <si>
    <t>P01620</t>
  </si>
  <si>
    <t>Ig kappa chain V-III region SIE OS=Homo sapiens PE=1 SV=1 - [KV302_HUMAN]</t>
  </si>
  <si>
    <t>IGKV3-20</t>
  </si>
  <si>
    <t>Q9Y3U8</t>
  </si>
  <si>
    <t>60S ribosomal protein L36 OS=Homo sapiens GN=RPL36 PE=1 SV=3 - [RL36_HUMAN]</t>
  </si>
  <si>
    <t>P83881</t>
  </si>
  <si>
    <t>60S ribosomal protein L36a OS=Homo sapiens GN=RPL36A PE=1 SV=2 - [RL36A_HUMAN]</t>
  </si>
  <si>
    <t>Q99714</t>
  </si>
  <si>
    <t>3-hydroxyacyl-CoA dehydrogenase type-2 OS=Homo sapiens GN=HSD17B10 PE=1 SV=3 - [HCD2_HUMAN]</t>
  </si>
  <si>
    <t>P05023</t>
  </si>
  <si>
    <t>Sodium/potassium-transporting ATPase subunit alpha-1 OS=Homo sapiens GN=ATP1A1 PE=1 SV=1 - [AT1A1_HUMAN]</t>
  </si>
  <si>
    <t>Q7Z7K6</t>
  </si>
  <si>
    <t>Centromere protein V OS=Homo sapiens GN=CENPV PE=1 SV=1 - [CENPV_HUMAN]</t>
  </si>
  <si>
    <t>P07737</t>
  </si>
  <si>
    <t>Profilin-1 OS=Homo sapiens GN=PFN1 PE=1 SV=2 - [PROF1_HUMAN]</t>
  </si>
  <si>
    <t>K7ES31</t>
  </si>
  <si>
    <t>Eukaryotic translation initiation factor 3 subunit K OS=Homo sapiens GN=EIF3K PE=1 SV=1 - [K7ES31_HUMAN]</t>
  </si>
  <si>
    <t>Q15084</t>
  </si>
  <si>
    <t>Protein disulfide-isomerase A6 OS=Homo sapiens GN=PDIA6 PE=1 SV=1 - [PDIA6_HUMAN]</t>
  </si>
  <si>
    <t>Q15475</t>
  </si>
  <si>
    <t>Homeobox protein SIX1 OS=Homo sapiens GN=SIX1 PE=1 SV=1 - [SIX1_HUMAN]</t>
  </si>
  <si>
    <t>Q9Y6D9</t>
  </si>
  <si>
    <t>Mitotic spindle assembly checkpoint protein MAD1 OS=Homo sapiens GN=MAD1L1 PE=1 SV=2 - [MD1L1_HUMAN]</t>
  </si>
  <si>
    <t>P20674</t>
  </si>
  <si>
    <t>Cytochrome c oxidase subunit 5A, mitochondrial OS=Homo sapiens GN=COX5A PE=1 SV=2 - [COX5A_HUMAN]</t>
  </si>
  <si>
    <t>B7Z6D5</t>
  </si>
  <si>
    <t>Probable ATP-dependent RNA helicase DDX27 OS=Homo sapiens GN=DDX27 PE=1 SV=1 - [B7Z6D5_HUMAN]</t>
  </si>
  <si>
    <t>Q96BK5</t>
  </si>
  <si>
    <t>PIN2/TERF1-interacting telomerase inhibitor 1 OS=Homo sapiens GN=PINX1 PE=1 SV=2 - [PINX1_HUMAN]</t>
  </si>
  <si>
    <t>H3BPJ9</t>
  </si>
  <si>
    <t>NADH dehydrogenase [ubiquinone] 1 beta subcomplex subunit 10 OS=Homo sapiens GN=NDUFB10 PE=1 SV=1 - [H3BPJ9_HUMAN]</t>
  </si>
  <si>
    <t>Q9UBS4</t>
  </si>
  <si>
    <t>DnaJ homolog subfamily B member 11 OS=Homo sapiens GN=DNAJB11 PE=1 SV=1 - [DJB11_HUMAN]</t>
  </si>
  <si>
    <t>A0A087WUZ8</t>
  </si>
  <si>
    <t>28S ribosomal protein S34, mitochondrial OS=Homo sapiens GN=MRPS34 PE=1 SV=1 - [A0A087WUZ8_HUMAN]</t>
  </si>
  <si>
    <t>O43402</t>
  </si>
  <si>
    <t>ER membrane protein complex subunit 8 OS=Homo sapiens GN=EMC8 PE=1 SV=1 - [EMC8_HUMAN]</t>
  </si>
  <si>
    <t>O15427</t>
  </si>
  <si>
    <t>Monocarboxylate transporter 4 OS=Homo sapiens GN=SLC16A3 PE=1 SV=1 - [MOT4_HUMAN]</t>
  </si>
  <si>
    <t>Q5SZR1</t>
  </si>
  <si>
    <t>39S ribosomal protein L9, mitochondrial OS=Homo sapiens GN=MRPL9 PE=1 SV=1 - [Q5SZR1_HUMAN]</t>
  </si>
  <si>
    <t>Q14151</t>
  </si>
  <si>
    <t>Scaffold attachment factor B2 OS=Homo sapiens GN=SAFB2 PE=1 SV=1 - [SAFB2_HUMAN]</t>
  </si>
  <si>
    <t>Q5RKV6</t>
  </si>
  <si>
    <t>Exosome complex component MTR3 OS=Homo sapiens GN=EXOSC6 PE=1 SV=1 - [EXOS6_HUMAN]</t>
  </si>
  <si>
    <t>O95478</t>
  </si>
  <si>
    <t>Ribosome biogenesis protein NSA2 homolog OS=Homo sapiens GN=NSA2 PE=1 SV=1 - [NSA2_HUMAN]</t>
  </si>
  <si>
    <t>G3V198</t>
  </si>
  <si>
    <t>Nuclear pore complex protein Nup160 (Fragment) OS=Homo sapiens GN=NUP160 PE=1 SV=2 - [G3V198_HUMAN]</t>
  </si>
  <si>
    <t>Q04826</t>
  </si>
  <si>
    <t>HLA class I histocompatibility antigen, B-40 alpha chain OS=Homo sapiens GN=HLA-B PE=1 SV=1 - [1B40_HUMAN]</t>
  </si>
  <si>
    <t>P30533</t>
  </si>
  <si>
    <t>Alpha-2-macroglobulin receptor-associated protein OS=Homo sapiens GN=LRPAP1 PE=1 SV=1 - [AMRP_HUMAN]</t>
  </si>
  <si>
    <t>F5H365</t>
  </si>
  <si>
    <t>Protein transport protein Sec23A OS=Homo sapiens GN=SEC23A PE=1 SV=1 - [F5H365_HUMAN]</t>
  </si>
  <si>
    <t>Q8NBY1</t>
  </si>
  <si>
    <t>Serine/threonine-protein kinase 26 OS=Homo sapiens GN=STK26 PE=1 SV=1 - [Q8NBY1_HUMAN]</t>
  </si>
  <si>
    <t>P05556</t>
  </si>
  <si>
    <t>Integrin beta-1 OS=Homo sapiens GN=ITGB1 PE=1 SV=2 - [ITB1_HUMAN]</t>
  </si>
  <si>
    <t>Q9BT78</t>
  </si>
  <si>
    <t>COP9 signalosome complex subunit 4 OS=Homo sapiens GN=COPS4 PE=1 SV=1 - [CSN4_HUMAN]</t>
  </si>
  <si>
    <t>Q96P11</t>
  </si>
  <si>
    <t>Probable 28S rRNA (cytosine-C(5))-methyltransferase OS=Homo sapiens GN=NSUN5 PE=1 SV=2 - [NSUN5_HUMAN]</t>
  </si>
  <si>
    <t>H0Y8R1</t>
  </si>
  <si>
    <t>G-rich sequence factor 1 (Fragment) OS=Homo sapiens GN=GRSF1 PE=1 SV=1 - [H0Y8R1_HUMAN]</t>
  </si>
  <si>
    <t>Q92466</t>
  </si>
  <si>
    <t>DNA damage-binding protein 2 OS=Homo sapiens GN=DDB2 PE=1 SV=1 - [DDB2_HUMAN]</t>
  </si>
  <si>
    <t>H0Y2V1</t>
  </si>
  <si>
    <t>Microtubule-associated protein (Fragment) OS=Homo sapiens GN=MAP4 PE=1 SV=1 - [H0Y2V1_HUMAN]</t>
  </si>
  <si>
    <t>Q13895</t>
  </si>
  <si>
    <t>Bystin OS=Homo sapiens GN=BYSL PE=1 SV=3 - [BYST_HUMAN]</t>
  </si>
  <si>
    <t>P53618</t>
  </si>
  <si>
    <t>Coatomer subunit beta OS=Homo sapiens GN=COPB1 PE=1 SV=3 - [COPB_HUMAN]</t>
  </si>
  <si>
    <t>Q92974</t>
  </si>
  <si>
    <t>Rho guanine nucleotide exchange factor 2 OS=Homo sapiens GN=ARHGEF2 PE=1 SV=4 - [ARHG2_HUMAN]</t>
  </si>
  <si>
    <t>Q9NP61</t>
  </si>
  <si>
    <t>ADP-ribosylation factor GTPase-activating protein 3 OS=Homo sapiens GN=ARFGAP3 PE=1 SV=1 - [ARFG3_HUMAN]</t>
  </si>
  <si>
    <t>P06241</t>
  </si>
  <si>
    <t>Tyrosine-protein kinase Fyn OS=Homo sapiens GN=FYN PE=1 SV=3 - [FYN_HUMAN]</t>
  </si>
  <si>
    <t>P07947</t>
  </si>
  <si>
    <t>Tyrosine-protein kinase Yes OS=Homo sapiens GN=YES1 PE=1 SV=3 - [YES_HUMAN]</t>
  </si>
  <si>
    <t>A6PW57</t>
  </si>
  <si>
    <t>Phosphatidylinositol 4-phosphate 5-kinase type-1 alpha OS=Homo sapiens GN=PIP5K1A PE=1 SV=2 - [A6PW57_HUMAN]</t>
  </si>
  <si>
    <t>Q6NW34</t>
  </si>
  <si>
    <t>Uncharacterized protein C3orf17 OS=Homo sapiens GN=C3orf17 PE=1 SV=3 - [CC017_HUMAN]</t>
  </si>
  <si>
    <t>O15213</t>
  </si>
  <si>
    <t>WD repeat-containing protein 46 OS=Homo sapiens GN=WDR46 PE=1 SV=3 - [WDR46_HUMAN]</t>
  </si>
  <si>
    <t>Q9UBU9</t>
  </si>
  <si>
    <t>Nuclear RNA export factor 1 OS=Homo sapiens GN=NXF1 PE=1 SV=1 - [NXF1_HUMAN]</t>
  </si>
  <si>
    <t>P13797</t>
  </si>
  <si>
    <t>Plastin-3 OS=Homo sapiens GN=PLS3 PE=1 SV=4 - [PLST_HUMAN]</t>
  </si>
  <si>
    <t>Q8TCS8</t>
  </si>
  <si>
    <t>Polyribonucleotide nucleotidyltransferase 1, mitochondrial OS=Homo sapiens GN=PNPT1 PE=1 SV=2 - [PNPT1_HUMAN]</t>
  </si>
  <si>
    <t>P48960</t>
  </si>
  <si>
    <t>CD97 antigen OS=Homo sapiens GN=CD97 PE=1 SV=4 - [CD97_HUMAN]</t>
  </si>
  <si>
    <t>Q96L73</t>
  </si>
  <si>
    <t>Histone-lysine N-methyltransferase, H3 lysine-36 and H4 lysine-20 specific OS=Homo sapiens GN=NSD1 PE=1 SV=1 - [NSD1_HUMAN]</t>
  </si>
  <si>
    <t>Q8NCM8</t>
  </si>
  <si>
    <t>Cytoplasmic dynein 2 heavy chain 1 OS=Homo sapiens GN=DYNC2H1 PE=1 SV=4 - [DYHC2_HUMAN]</t>
  </si>
  <si>
    <t>P14625</t>
  </si>
  <si>
    <t>Endoplasmin OS=Homo sapiens GN=HSP90B1 PE=1 SV=1 - [ENPL_HUMAN]</t>
  </si>
  <si>
    <t>P31040</t>
  </si>
  <si>
    <t>Succinate dehydrogenase [ubiquinone] flavoprotein subunit, mitochondrial OS=Homo sapiens GN=SDHA PE=1 SV=2 - [SDHA_HUMAN]</t>
  </si>
  <si>
    <t>P11216</t>
  </si>
  <si>
    <t>Glycogen phosphorylase, brain form OS=Homo sapiens GN=PYGB PE=1 SV=5 - [PYGB_HUMAN]</t>
  </si>
  <si>
    <t>P09382</t>
  </si>
  <si>
    <t>Galectin-1 OS=Homo sapiens GN=LGALS1 PE=1 SV=2 - [LEG1_HUMAN]</t>
  </si>
  <si>
    <t>P61224</t>
  </si>
  <si>
    <t>Ras-related protein Rap-1b OS=Homo sapiens GN=RAP1B PE=1 SV=1 - [RAP1B_HUMAN]</t>
  </si>
  <si>
    <t>P36542</t>
  </si>
  <si>
    <t>ATP synthase subunit gamma, mitochondrial OS=Homo sapiens GN=ATP5C1 PE=1 SV=1 - [ATPG_HUMAN]</t>
  </si>
  <si>
    <t>Q13347</t>
  </si>
  <si>
    <t>Eukaryotic translation initiation factor 3 subunit I OS=Homo sapiens GN=EIF3I PE=1 SV=1 - [EIF3I_HUMAN]</t>
  </si>
  <si>
    <t>Q92900</t>
  </si>
  <si>
    <t>Regulator of nonsense transcripts 1 OS=Homo sapiens GN=UPF1 PE=1 SV=2 - [RENT1_HUMAN]</t>
  </si>
  <si>
    <t>P35579</t>
  </si>
  <si>
    <t>Myosin-9 OS=Homo sapiens GN=MYH9 PE=1 SV=4 - [MYH9_HUMAN]</t>
  </si>
  <si>
    <t>A0A087X1N2</t>
  </si>
  <si>
    <t>CCAAT/enhancer-binding protein zeta OS=Homo sapiens GN=CEBPZ PE=1 SV=1 - [A0A087X1N2_HUMAN]</t>
  </si>
  <si>
    <t>Q9HCK8</t>
  </si>
  <si>
    <t>Chromodomain-helicase-DNA-binding protein 8 OS=Homo sapiens GN=CHD8 PE=1 SV=5 - [CHD8_HUMAN]</t>
  </si>
  <si>
    <t>P46779</t>
  </si>
  <si>
    <t>60S ribosomal protein L28 OS=Homo sapiens GN=RPL28 PE=1 SV=3 - [RL28_HUMAN]</t>
  </si>
  <si>
    <t>P61254</t>
  </si>
  <si>
    <t>60S ribosomal protein L26 OS=Homo sapiens GN=RPL26 PE=1 SV=1 - [RL26_HUMAN]</t>
  </si>
  <si>
    <t>H0YDQ3</t>
  </si>
  <si>
    <t>LIM domain only protein 7 (Fragment) OS=Homo sapiens GN=LMO7 PE=1 SV=1 - [H0YDQ3_HUMAN]</t>
  </si>
  <si>
    <t>P21796</t>
  </si>
  <si>
    <t>Voltage-dependent anion-selective channel protein 1 OS=Homo sapiens GN=VDAC1 PE=1 SV=2 - [VDAC1_HUMAN]</t>
  </si>
  <si>
    <t>Q9H0U4</t>
  </si>
  <si>
    <t>Ras-related protein Rab-1B OS=Homo sapiens GN=RAB1B PE=1 SV=1 - [RAB1B_HUMAN]</t>
  </si>
  <si>
    <t>P69891</t>
  </si>
  <si>
    <t>Hemoglobin subunit gamma-1 OS=Homo sapiens GN=HBG1 PE=1 SV=2 - [HBG1_HUMAN]</t>
  </si>
  <si>
    <t>Q8IVT2</t>
  </si>
  <si>
    <t>Mitotic interactor and substrate of PLK1 OS=Homo sapiens GN=MISP PE=1 SV=1 - [MISP_HUMAN]</t>
  </si>
  <si>
    <t>P20340</t>
  </si>
  <si>
    <t>Ras-related protein Rab-6A OS=Homo sapiens GN=RAB6A PE=1 SV=3 - [RAB6A_HUMAN]</t>
  </si>
  <si>
    <t>Q96HS1</t>
  </si>
  <si>
    <t>Serine/threonine-protein phosphatase PGAM5, mitochondrial OS=Homo sapiens GN=PGAM5 PE=1 SV=2 - [PGAM5_HUMAN]</t>
  </si>
  <si>
    <t>A0A0D9SF70</t>
  </si>
  <si>
    <t>ADP-ribosylation factor GTPase-activating protein 2 OS=Homo sapiens GN=ARFGAP2 PE=1 SV=1 - [A0A0D9SF70_HUMAN]</t>
  </si>
  <si>
    <t>P22234</t>
  </si>
  <si>
    <t>Multifunctional protein ADE2 OS=Homo sapiens GN=PAICS PE=1 SV=3 - [PUR6_HUMAN]</t>
  </si>
  <si>
    <t>Q7Z628</t>
  </si>
  <si>
    <t>Neuroepithelial cell-transforming gene 1 protein OS=Homo sapiens GN=NET1 PE=1 SV=1 - [ARHG8_HUMAN]</t>
  </si>
  <si>
    <t>O95347</t>
  </si>
  <si>
    <t>Structural maintenance of chromosomes protein 2 OS=Homo sapiens GN=SMC2 PE=1 SV=2 - [SMC2_HUMAN]</t>
  </si>
  <si>
    <t>Q14204</t>
  </si>
  <si>
    <t>Cytoplasmic dynein 1 heavy chain 1 OS=Homo sapiens GN=DYNC1H1 PE=1 SV=5 - [DYHC1_HUMAN]</t>
  </si>
  <si>
    <t>Q9ULV4</t>
  </si>
  <si>
    <t>Coronin-1C OS=Homo sapiens GN=CORO1C PE=1 SV=1 - [COR1C_HUMAN]</t>
  </si>
  <si>
    <t>P02786</t>
  </si>
  <si>
    <t>Transferrin receptor protein 1 OS=Homo sapiens GN=TFRC PE=1 SV=2 - [TFR1_HUMAN]</t>
  </si>
  <si>
    <t>A0A0A0MRA5</t>
  </si>
  <si>
    <t>Heterogeneous nuclear ribonucleoprotein U-like protein 1 OS=Homo sapiens GN=HNRNPUL1 PE=1 SV=1 - [A0A0A0MRA5_HUMAN]</t>
  </si>
  <si>
    <t>E9PMP7</t>
  </si>
  <si>
    <t>LIM domain only protein 7 (Fragment) OS=Homo sapiens GN=LMO7 PE=1 SV=5 - [E9PMP7_HUMAN]</t>
  </si>
  <si>
    <t>P62820</t>
  </si>
  <si>
    <t>Ras-related protein Rab-1A OS=Homo sapiens GN=RAB1A PE=1 SV=3 - [RAB1A_HUMAN]</t>
  </si>
  <si>
    <t>P49750</t>
  </si>
  <si>
    <t>YLP motif-containing protein 1 OS=Homo sapiens GN=YLPM1 PE=1 SV=3 - [YLPM1_HUMAN]</t>
  </si>
  <si>
    <t>P61204</t>
  </si>
  <si>
    <t>ADP-ribosylation factor 3 OS=Homo sapiens GN=ARF3 PE=1 SV=2 - [ARF3_HUMAN]</t>
  </si>
  <si>
    <t>P25398</t>
  </si>
  <si>
    <t>40S ribosomal protein S12 OS=Homo sapiens GN=RPS12 PE=1 SV=3 - [RS12_HUMAN]</t>
  </si>
  <si>
    <t>P51148</t>
  </si>
  <si>
    <t>Ras-related protein Rab-5C OS=Homo sapiens GN=RAB5C PE=1 SV=2 - [RAB5C_HUMAN]</t>
  </si>
  <si>
    <t>P60174</t>
  </si>
  <si>
    <t>Triosephosphate isomerase OS=Homo sapiens GN=TPI1 PE=1 SV=3 - [TPIS_HUMAN]</t>
  </si>
  <si>
    <t>Q96T88</t>
  </si>
  <si>
    <t>E3 ubiquitin-protein ligase UHRF1 OS=Homo sapiens GN=UHRF1 PE=1 SV=1 - [UHRF1_HUMAN]</t>
  </si>
  <si>
    <t>Q9NZB2</t>
  </si>
  <si>
    <t>Constitutive coactivator of PPAR-gamma-like protein 1 OS=Homo sapiens GN=FAM120A PE=1 SV=2 - [F120A_HUMAN]</t>
  </si>
  <si>
    <t>E7EX73</t>
  </si>
  <si>
    <t>Eukaryotic translation initiation factor 4 gamma 1 OS=Homo sapiens GN=EIF4G1 PE=1 SV=1 - [E7EX73_HUMAN]</t>
  </si>
  <si>
    <t>Q04637</t>
  </si>
  <si>
    <t>Eukaryotic translation initiation factor 4 gamma 1 OS=Homo sapiens GN=EIF4G1 PE=1 SV=4 - [IF4G1_HUMAN]</t>
  </si>
  <si>
    <t>F8WD26</t>
  </si>
  <si>
    <t>LIM domain only protein 7 OS=Homo sapiens GN=LMO7 PE=1 SV=2 - [F8WD26_HUMAN]</t>
  </si>
  <si>
    <t>P18124</t>
  </si>
  <si>
    <t>60S ribosomal protein L7 OS=Homo sapiens GN=RPL7 PE=1 SV=1 - [RL7_HUMAN]</t>
  </si>
  <si>
    <t>F8W0P7</t>
  </si>
  <si>
    <t>ATP synthase subunit beta, mitochondrial (Fragment) OS=Homo sapiens GN=ATP5B PE=1 SV=2 - [F8W0P7_HUMAN]</t>
  </si>
  <si>
    <t>P01861</t>
  </si>
  <si>
    <t>Ig gamma-4 chain C region OS=Homo sapiens GN=IGHG4 PE=1 SV=1 - [IGHG4_HUMAN]</t>
  </si>
  <si>
    <t>P56182</t>
  </si>
  <si>
    <t>Ribosomal RNA processing protein 1 homolog A OS=Homo sapiens GN=RRP1 PE=1 SV=1 - [RRP1_HUMAN]</t>
  </si>
  <si>
    <t>P31327</t>
  </si>
  <si>
    <t>Carbamoyl-phosphate synthase [ammonia], mitochondrial OS=Homo sapiens GN=CPS1 PE=1 SV=2 - [CPSM_HUMAN]</t>
  </si>
  <si>
    <t>Q02543</t>
  </si>
  <si>
    <t>60S ribosomal protein L18a OS=Homo sapiens GN=RPL18A PE=1 SV=2 - [RL18A_HUMAN]</t>
  </si>
  <si>
    <t>P40926</t>
  </si>
  <si>
    <t>Malate dehydrogenase, mitochondrial OS=Homo sapiens GN=MDH2 PE=1 SV=3 - [MDHM_HUMAN]</t>
  </si>
  <si>
    <t>P50454</t>
  </si>
  <si>
    <t>Serpin H1 OS=Homo sapiens GN=SERPINH1 PE=1 SV=2 - [SERPH_HUMAN]</t>
  </si>
  <si>
    <t>Q15424</t>
  </si>
  <si>
    <t>Scaffold attachment factor B1 OS=Homo sapiens GN=SAFB PE=1 SV=4 - [SAFB1_HUMAN]</t>
  </si>
  <si>
    <t>P16401</t>
  </si>
  <si>
    <t>Histone H1.5 OS=Homo sapiens GN=HIST1H1B PE=1 SV=3 - [H15_HUMAN]</t>
  </si>
  <si>
    <t>P42704</t>
  </si>
  <si>
    <t>Leucine-rich PPR motif-containing protein, mitochondrial OS=Homo sapiens GN=LRPPRC PE=1 SV=3 - [LPPRC_HUMAN]</t>
  </si>
  <si>
    <t>P80723</t>
  </si>
  <si>
    <t>Brain acid soluble protein 1 OS=Homo sapiens GN=BASP1 PE=1 SV=2 - [BASP1_HUMAN]</t>
  </si>
  <si>
    <t>H7BXY3</t>
  </si>
  <si>
    <t>Putative ATP-dependent RNA helicase DHX30 OS=Homo sapiens GN=DHX30 PE=1 SV=1 - [H7BXY3_HUMAN]</t>
  </si>
  <si>
    <t>Q9NR12</t>
  </si>
  <si>
    <t>PDZ and LIM domain protein 7 OS=Homo sapiens GN=PDLIM7 PE=1 SV=1 - [PDLI7_HUMAN]</t>
  </si>
  <si>
    <t>P62805</t>
  </si>
  <si>
    <t>Histone H4 OS=Homo sapiens GN=HIST1H4A PE=1 SV=2 - [H4_HUMAN]</t>
  </si>
  <si>
    <t>P16403</t>
  </si>
  <si>
    <t>Histone H1.2 OS=Homo sapiens GN=HIST1H1C PE=1 SV=2 - [H12_HUMAN]</t>
  </si>
  <si>
    <t>E9PLL6</t>
  </si>
  <si>
    <t>60S ribosomal protein L27a OS=Homo sapiens GN=RPL27A PE=1 SV=1 - [E9PLL6_HUMAN]</t>
  </si>
  <si>
    <t>H7BZJ3</t>
  </si>
  <si>
    <t>Protein disulfide-isomerase A3 (Fragment) OS=Homo sapiens GN=PDIA3 PE=1 SV=1 - [H7BZJ3_HUMAN]</t>
  </si>
  <si>
    <t>P50914</t>
  </si>
  <si>
    <t>60S ribosomal protein L14 OS=Homo sapiens GN=RPL14 PE=1 SV=4 - [RL14_HUMAN]</t>
  </si>
  <si>
    <t>P21333</t>
  </si>
  <si>
    <t>Filamin-A OS=Homo sapiens GN=FLNA PE=1 SV=4 - [FLNA_HUMAN]</t>
  </si>
  <si>
    <t>F8WEQ6</t>
  </si>
  <si>
    <t>Ras-related protein Ral-B OS=Homo sapiens GN=RALB PE=1 SV=1 - [F8WEQ6_HUMAN]</t>
  </si>
  <si>
    <t>P63167</t>
  </si>
  <si>
    <t>Dynein light chain 1, cytoplasmic OS=Homo sapiens GN=DYNLL1 PE=1 SV=1 - [DYL1_HUMAN]</t>
  </si>
  <si>
    <t>E9PR30</t>
  </si>
  <si>
    <t>40S ribosomal protein S30 OS=Homo sapiens GN=FAU PE=1 SV=1 - [E9PR30_HUMAN]</t>
  </si>
  <si>
    <t>P51153</t>
  </si>
  <si>
    <t>Ras-related protein Rab-13 OS=Homo sapiens GN=RAB13 PE=1 SV=1 - [RAB13_HUMAN]</t>
  </si>
  <si>
    <t>Q04446</t>
  </si>
  <si>
    <t>1,4-alpha-glucan-branching enzyme OS=Homo sapiens GN=GBE1 PE=1 SV=3 - [GLGB_HUMAN]</t>
  </si>
  <si>
    <t>P56381</t>
  </si>
  <si>
    <t>ATP synthase subunit epsilon, mitochondrial OS=Homo sapiens GN=ATP5E PE=1 SV=2 - [ATP5E_HUMAN]</t>
  </si>
  <si>
    <t>P17096</t>
  </si>
  <si>
    <t>High mobility group protein HMG-I/HMG-Y OS=Homo sapiens GN=HMGA1 PE=1 SV=3 - [HMGA1_HUMAN]</t>
  </si>
  <si>
    <t>P42167</t>
  </si>
  <si>
    <t>Lamina-associated polypeptide 2, isoforms beta/gamma OS=Homo sapiens GN=TMPO PE=1 SV=2 - [LAP2B_HUMAN]</t>
  </si>
  <si>
    <t>P40616</t>
  </si>
  <si>
    <t>ADP-ribosylation factor-like protein 1 OS=Homo sapiens GN=ARL1 PE=1 SV=1 - [ARL1_HUMAN]</t>
  </si>
  <si>
    <t>Q5JR08</t>
  </si>
  <si>
    <t>Rho-related GTP-binding protein RhoC (Fragment) OS=Homo sapiens GN=RHOC PE=1 SV=5 - [Q5JR08_HUMAN]</t>
  </si>
  <si>
    <t>P61026</t>
  </si>
  <si>
    <t>Ras-related protein Rab-10 OS=Homo sapiens GN=RAB10 PE=1 SV=1 - [RAB10_HUMAN]</t>
  </si>
  <si>
    <t>H0Y714</t>
  </si>
  <si>
    <t>U3 small nucleolar ribonucleoprotein protein IMP4 (Fragment) OS=Homo sapiens GN=IMP4 PE=1 SV=1 - [H0Y714_HUMAN]</t>
  </si>
  <si>
    <t>A0A087WUK2</t>
  </si>
  <si>
    <t>Heterogeneous nuclear ribonucleoprotein D-like OS=Homo sapiens GN=HNRNPDL PE=1 SV=1 - [A0A087WUK2_HUMAN]</t>
  </si>
  <si>
    <t>Q8TDN6</t>
  </si>
  <si>
    <t>Ribosome biogenesis protein BRX1 homolog OS=Homo sapiens GN=BRIX1 PE=1 SV=2 - [BRX1_HUMAN]</t>
  </si>
  <si>
    <t>D6RIZ3</t>
  </si>
  <si>
    <t>Ubiquitin-conjugating enzyme E2 D3 (Fragment) OS=Homo sapiens GN=UBE2D3 PE=1 SV=1 - [D6RIZ3_HUMAN]</t>
  </si>
  <si>
    <t>P18754</t>
  </si>
  <si>
    <t>Regulator of chromosome condensation OS=Homo sapiens GN=RCC1 PE=1 SV=1 - [RCC1_HUMAN]</t>
  </si>
  <si>
    <t>O60493</t>
  </si>
  <si>
    <t>Sorting nexin-3 OS=Homo sapiens GN=SNX3 PE=1 SV=3 - [SNX3_HUMAN]</t>
  </si>
  <si>
    <t>Q9GZL7</t>
  </si>
  <si>
    <t>Ribosome biogenesis protein WDR12 OS=Homo sapiens GN=WDR12 PE=1 SV=2 - [WDR12_HUMAN]</t>
  </si>
  <si>
    <t>P62306</t>
  </si>
  <si>
    <t>Small nuclear ribonucleoprotein F OS=Homo sapiens GN=SNRPF PE=1 SV=1 - [RUXF_HUMAN]</t>
  </si>
  <si>
    <t>Q9BQ48</t>
  </si>
  <si>
    <t>39S ribosomal protein L34, mitochondrial OS=Homo sapiens GN=MRPL34 PE=1 SV=1 - [RM34_HUMAN]</t>
  </si>
  <si>
    <t>E5RJ93</t>
  </si>
  <si>
    <t>Transcription elongation factor A protein 1 OS=Homo sapiens GN=TCEA1 PE=1 SV=1 - [E5RJ93_HUMAN]</t>
  </si>
  <si>
    <t>Q9Y5L4</t>
  </si>
  <si>
    <t>Mitochondrial import inner membrane translocase subunit Tim13 OS=Homo sapiens GN=TIMM13 PE=1 SV=1 - [TIM13_HUMAN]</t>
  </si>
  <si>
    <t>A0A087WZH7</t>
  </si>
  <si>
    <t>Myristoylated alanine-rich C-kinase substrate OS=Homo sapiens GN=MARCKS PE=1 SV=1 - [A0A087WZH7_HUMAN]</t>
  </si>
  <si>
    <t>Q9NVJ2</t>
  </si>
  <si>
    <t>ADP-ribosylation factor-like protein 8B OS=Homo sapiens GN=ARL8B PE=1 SV=1 - [ARL8B_HUMAN]</t>
  </si>
  <si>
    <t>A0A0A0MTQ6</t>
  </si>
  <si>
    <t>Protein IGKV2D-28 OS=Homo sapiens GN=IGKV2D-28 PE=1 SV=1 - [A0A0A0MTQ6_HUMAN]</t>
  </si>
  <si>
    <t>P60903</t>
  </si>
  <si>
    <t>Protein S100-A10 OS=Homo sapiens GN=S100A10 PE=1 SV=2 - [S10AA_HUMAN]</t>
  </si>
  <si>
    <t>B9A064</t>
  </si>
  <si>
    <t>Immunoglobulin lambda-like polypeptide 5 OS=Homo sapiens GN=IGLL5 PE=2 SV=2 - [IGLL5_HUMAN]</t>
  </si>
  <si>
    <t>E7EQR4</t>
  </si>
  <si>
    <t>Ezrin OS=Homo sapiens GN=EZR PE=1 SV=3 - [E7EQR4_HUMAN]</t>
  </si>
  <si>
    <t>H3BVD1</t>
  </si>
  <si>
    <t>Mothers against decapentaplegic homolog (Fragment) OS=Homo sapiens GN=SMAD3 PE=1 SV=1 - [H3BVD1_HUMAN]</t>
  </si>
  <si>
    <t>C9JUJ0</t>
  </si>
  <si>
    <t>CGG triplet repeat-binding protein 1 (Fragment) OS=Homo sapiens GN=CGGBP1 PE=1 SV=1 - [C9JUJ0_HUMAN]</t>
  </si>
  <si>
    <t>Q8NBN7</t>
  </si>
  <si>
    <t>Retinol dehydrogenase 13 OS=Homo sapiens GN=RDH13 PE=1 SV=2 - [RDH13_HUMAN]</t>
  </si>
  <si>
    <t>I3L0T6</t>
  </si>
  <si>
    <t>rRNA methyltransferase 3, mitochondrial OS=Homo sapiens GN=RNMTL1 PE=1 SV=1 - [I3L0T6_HUMAN]</t>
  </si>
  <si>
    <t>P55072</t>
  </si>
  <si>
    <t>Transitional endoplasmic reticulum ATPase OS=Homo sapiens GN=VCP PE=1 SV=4 - [TERA_HUMAN]</t>
  </si>
  <si>
    <t>Q9BWG6</t>
  </si>
  <si>
    <t>Sodium channel modifier 1 OS=Homo sapiens GN=SCNM1 PE=1 SV=1 - [SCNM1_HUMAN]</t>
  </si>
  <si>
    <t>C9J384</t>
  </si>
  <si>
    <t>Protein CMSS1 (Fragment) OS=Homo sapiens GN=CMSS1 PE=1 SV=1 - [C9J384_HUMAN]</t>
  </si>
  <si>
    <t>Q9NPD3</t>
  </si>
  <si>
    <t>Exosome complex component RRP41 OS=Homo sapiens GN=EXOSC4 PE=1 SV=3 - [EXOS4_HUMAN]</t>
  </si>
  <si>
    <t>P01766</t>
  </si>
  <si>
    <t>Ig heavy chain V-III region BRO OS=Homo sapiens PE=1 SV=1 - [HV305_HUMAN]</t>
  </si>
  <si>
    <t>IGHV3-13</t>
  </si>
  <si>
    <t>Q9NQ55</t>
  </si>
  <si>
    <t>Suppressor of SWI4 1 homolog OS=Homo sapiens GN=PPAN PE=1 SV=1 - [SSF1_HUMAN]</t>
  </si>
  <si>
    <t>P35613</t>
  </si>
  <si>
    <t>Basigin OS=Homo sapiens GN=BSG PE=1 SV=2 - [BASI_HUMAN]</t>
  </si>
  <si>
    <t>C9K0U8</t>
  </si>
  <si>
    <t>Single-stranded DNA-binding protein, mitochondrial (Fragment) OS=Homo sapiens GN=SSBP1 PE=1 SV=1 - [C9K0U8_HUMAN]</t>
  </si>
  <si>
    <t>P08559</t>
  </si>
  <si>
    <t>Pyruvate dehydrogenase E1 component subunit alpha, somatic form, mitochondrial OS=Homo sapiens GN=PDHA1 PE=1 SV=3 - [ODPA_HUMAN]</t>
  </si>
  <si>
    <t>C9J9K3</t>
  </si>
  <si>
    <t>40S ribosomal protein SA (Fragment) OS=Homo sapiens GN=RPSA PE=1 SV=5 - [C9J9K3_HUMAN]</t>
  </si>
  <si>
    <t>Q9BRT6</t>
  </si>
  <si>
    <t>Protein LLP homolog OS=Homo sapiens GN=LLPH PE=2 SV=1 - [LLPH_HUMAN]</t>
  </si>
  <si>
    <t>Q5T0B9</t>
  </si>
  <si>
    <t>Zinc finger protein 362 OS=Homo sapiens GN=ZNF362 PE=1 SV=1 - [ZN362_HUMAN]</t>
  </si>
  <si>
    <t>C9JYM0</t>
  </si>
  <si>
    <t>Ribonuclease P protein subunit p20 (Fragment) OS=Homo sapiens GN=POP7 PE=1 SV=1 - [C9JYM0_HUMAN]</t>
  </si>
  <si>
    <t>Q9Y6H1</t>
  </si>
  <si>
    <t>Coiled-coil-helix-coiled-coil-helix domain-containing protein 2 OS=Homo sapiens GN=CHCHD2 PE=1 SV=1 - [CHCH2_HUMAN]</t>
  </si>
  <si>
    <t>P02008</t>
  </si>
  <si>
    <t>Hemoglobin subunit zeta OS=Homo sapiens GN=HBZ PE=1 SV=2 - [HBAZ_HUMAN]</t>
  </si>
  <si>
    <t>E7ERH2</t>
  </si>
  <si>
    <t>S-phase kinase-associated protein 1 (Fragment) OS=Homo sapiens GN=SKP1 PE=1 SV=1 - [E7ERH2_HUMAN]</t>
  </si>
  <si>
    <t>Q86U06</t>
  </si>
  <si>
    <t>Probable RNA-binding protein 23 OS=Homo sapiens GN=RBM23 PE=1 SV=1 - [RBM23_HUMAN]</t>
  </si>
  <si>
    <t>Q00577</t>
  </si>
  <si>
    <t>Transcriptional activator protein Pur-alpha OS=Homo sapiens GN=PURA PE=1 SV=2 - [PURA_HUMAN]</t>
  </si>
  <si>
    <t>E9PS48</t>
  </si>
  <si>
    <t>NADH dehydrogenase [ubiquinone] iron-sulfur protein 3, mitochondrial OS=Homo sapiens GN=NDUFS3 PE=1 SV=1 - [E9PS48_HUMAN]</t>
  </si>
  <si>
    <t>J3QLR8</t>
  </si>
  <si>
    <t>28S ribosomal protein S23, mitochondrial OS=Homo sapiens GN=MRPS23 PE=1 SV=1 - [J3QLR8_HUMAN]</t>
  </si>
  <si>
    <t>P06858</t>
  </si>
  <si>
    <t>Lipoprotein lipase OS=Homo sapiens GN=LPL PE=1 SV=1 - [LIPL_HUMAN]</t>
  </si>
  <si>
    <t>P55735</t>
  </si>
  <si>
    <t>Protein SEC13 homolog OS=Homo sapiens GN=SEC13 PE=1 SV=3 - [SEC13_HUMAN]</t>
  </si>
  <si>
    <t>F8W1T6</t>
  </si>
  <si>
    <t>RNA-binding motif, single-stranded-interacting protein 2 OS=Homo sapiens GN=RBMS2 PE=1 SV=1 - [F8W1T6_HUMAN]</t>
  </si>
  <si>
    <t>Q8N1F7</t>
  </si>
  <si>
    <t>Nuclear pore complex protein Nup93 OS=Homo sapiens GN=NUP93 PE=1 SV=2 - [NUP93_HUMAN]</t>
  </si>
  <si>
    <t>Q9Y281</t>
  </si>
  <si>
    <t>Cofilin-2 OS=Homo sapiens GN=CFL2 PE=1 SV=1 - [COF2_HUMAN]</t>
  </si>
  <si>
    <t>Q8WUD4</t>
  </si>
  <si>
    <t>Coiled-coil domain-containing protein 12 OS=Homo sapiens GN=CCDC12 PE=1 SV=1 - [CCD12_HUMAN]</t>
  </si>
  <si>
    <t>B1AN99</t>
  </si>
  <si>
    <t>Trypsin-3 (Fragment) OS=Homo sapiens GN=PRSS3 PE=1 SV=5 - [B1AN99_HUMAN]</t>
  </si>
  <si>
    <t>O15160</t>
  </si>
  <si>
    <t>DNA-directed RNA polymerases I and III subunit RPAC1 OS=Homo sapiens GN=POLR1C PE=1 SV=1 - [RPAC1_HUMAN]</t>
  </si>
  <si>
    <t>A0A087X0R6</t>
  </si>
  <si>
    <t>Sorting nexin-12 OS=Homo sapiens GN=SNX12 PE=1 SV=1 - [A0A087X0R6_HUMAN]</t>
  </si>
  <si>
    <t>F5H3K2</t>
  </si>
  <si>
    <t>Uncharacterized protein C12orf43 (Fragment) OS=Homo sapiens GN=C12orf43 PE=1 SV=1 - [F5H3K2_HUMAN]</t>
  </si>
  <si>
    <t>K7ENH2</t>
  </si>
  <si>
    <t>Proteasome activator complex subunit 3 (Fragment) OS=Homo sapiens GN=PSME3 PE=1 SV=1 - [K7ENH2_HUMAN]</t>
  </si>
  <si>
    <t>X6RJP6</t>
  </si>
  <si>
    <t>Transgelin-2 (Fragment) OS=Homo sapiens GN=TAGLN2 PE=1 SV=1 - [X6RJP6_HUMAN]</t>
  </si>
  <si>
    <t>A3KFJ1</t>
  </si>
  <si>
    <t>Aurora kinase A (Fragment) OS=Homo sapiens GN=AURKA PE=1 SV=5 - [A3KFJ1_HUMAN]</t>
  </si>
  <si>
    <t>J3KNJ2</t>
  </si>
  <si>
    <t>Eukaryotic translation initiation factor 3 subunit M (Fragment) OS=Homo sapiens GN=EIF3M PE=1 SV=1 - [J3KNJ2_HUMAN]</t>
  </si>
  <si>
    <t>P62333</t>
  </si>
  <si>
    <t>26S protease regulatory subunit 10B OS=Homo sapiens GN=PSMC6 PE=1 SV=1 - [PRS10_HUMAN]</t>
  </si>
  <si>
    <t>J3QR09</t>
  </si>
  <si>
    <t>Ribosomal protein L19 OS=Homo sapiens GN=RPL19 PE=1 SV=1 - [J3QR09_HUMAN]</t>
  </si>
  <si>
    <t>O75446</t>
  </si>
  <si>
    <t>Histone deacetylase complex subunit SAP30 OS=Homo sapiens GN=SAP30 PE=1 SV=1 - [SAP30_HUMAN]</t>
  </si>
  <si>
    <t>Q13257</t>
  </si>
  <si>
    <t>Mitotic spindle assembly checkpoint protein MAD2A OS=Homo sapiens GN=MAD2L1 PE=1 SV=1 - [MD2L1_HUMAN]</t>
  </si>
  <si>
    <t>O95816</t>
  </si>
  <si>
    <t>BAG family molecular chaperone regulator 2 OS=Homo sapiens GN=BAG2 PE=1 SV=1 - [BAG2_HUMAN]</t>
  </si>
  <si>
    <t>B9A062</t>
  </si>
  <si>
    <t>Bifunctional methylenetetrahydrofolate dehydrogenase/cyclohydrolase, mitochondrial OS=Homo sapiens GN=MTHFD2 PE=1 SV=1 - [B9A062_HUMAN]</t>
  </si>
  <si>
    <t>F5GY55</t>
  </si>
  <si>
    <t>DNA damage-binding protein 1 OS=Homo sapiens GN=DDB1 PE=1 SV=1 - [F5GY55_HUMAN]</t>
  </si>
  <si>
    <t>O75528</t>
  </si>
  <si>
    <t>Transcriptional adapter 3 OS=Homo sapiens GN=TADA3 PE=1 SV=1 - [TADA3_HUMAN]</t>
  </si>
  <si>
    <t>P24534</t>
  </si>
  <si>
    <t>Elongation factor 1-beta OS=Homo sapiens GN=EEF1B2 PE=1 SV=3 - [EF1B_HUMAN]</t>
  </si>
  <si>
    <t>Q6IQ49</t>
  </si>
  <si>
    <t>Protein SDE2 homolog OS=Homo sapiens GN=SDE2 PE=1 SV=1 - [SDE2_HUMAN]</t>
  </si>
  <si>
    <t>Q9NQT4</t>
  </si>
  <si>
    <t>Exosome complex component RRP46 OS=Homo sapiens GN=EXOSC5 PE=1 SV=1 - [EXOS5_HUMAN]</t>
  </si>
  <si>
    <t>K7ER90</t>
  </si>
  <si>
    <t>Eukaryotic translation initiation factor 3 subunit G (Fragment) OS=Homo sapiens GN=EIF3G PE=1 SV=1 - [K7ER90_HUMAN]</t>
  </si>
  <si>
    <t>Q99717</t>
  </si>
  <si>
    <t>Mothers against decapentaplegic homolog 5 OS=Homo sapiens GN=SMAD5 PE=1 SV=1 - [SMAD5_HUMAN]</t>
  </si>
  <si>
    <t>A0A0G2JNN3</t>
  </si>
  <si>
    <t>Leukocyte receptor cluster member 8 (Fragment) OS=Homo sapiens GN=LENG8 PE=4 SV=1 - [A0A0G2JNN3_HUMAN]</t>
  </si>
  <si>
    <t>I3L419</t>
  </si>
  <si>
    <t>Protein FAM64A OS=Homo sapiens GN=FAM64A PE=1 SV=1 - [I3L419_HUMAN]</t>
  </si>
  <si>
    <t>Q99567</t>
  </si>
  <si>
    <t>Nuclear pore complex protein Nup88 OS=Homo sapiens GN=NUP88 PE=1 SV=2 - [NUP88_HUMAN]</t>
  </si>
  <si>
    <t>P14868</t>
  </si>
  <si>
    <t>Aspartate--tRNA ligase, cytoplasmic OS=Homo sapiens GN=DARS PE=1 SV=2 - [SYDC_HUMAN]</t>
  </si>
  <si>
    <t>E9PD53</t>
  </si>
  <si>
    <t>Structural maintenance of chromosomes protein OS=Homo sapiens GN=SMC4 PE=1 SV=1 - [E9PD53_HUMAN]</t>
  </si>
  <si>
    <t>Q13619</t>
  </si>
  <si>
    <t>Cullin-4A OS=Homo sapiens GN=CUL4A PE=1 SV=3 - [CUL4A_HUMAN]</t>
  </si>
  <si>
    <t>P07948</t>
  </si>
  <si>
    <t>Tyrosine-protein kinase Lyn OS=Homo sapiens GN=LYN PE=1 SV=3 - [LYN_HUMAN]</t>
  </si>
  <si>
    <t>A6NIZ0</t>
  </si>
  <si>
    <t>Nuclear distribution protein nudE-like 1 OS=Homo sapiens GN=NDEL1 PE=1 SV=4 - [A6NIZ0_HUMAN]</t>
  </si>
  <si>
    <t>P28360</t>
  </si>
  <si>
    <t>Homeobox protein MSX-1 OS=Homo sapiens GN=MSX1 PE=1 SV=3 - [MSX1_HUMAN]</t>
  </si>
  <si>
    <t>Q9NSD9</t>
  </si>
  <si>
    <t>Phenylalanine--tRNA ligase beta subunit OS=Homo sapiens GN=FARSB PE=1 SV=3 - [SYFB_HUMAN]</t>
  </si>
  <si>
    <t>B4DJ81</t>
  </si>
  <si>
    <t>NADH-ubiquinone oxidoreductase 75 kDa subunit, mitochondrial OS=Homo sapiens GN=NDUFS1 PE=1 SV=1 - [B4DJ81_HUMAN]</t>
  </si>
  <si>
    <t>P35606</t>
  </si>
  <si>
    <t>Coatomer subunit beta' OS=Homo sapiens GN=COPB2 PE=1 SV=2 - [COPB2_HUMAN]</t>
  </si>
  <si>
    <t>P60891</t>
  </si>
  <si>
    <t>Ribose-phosphate pyrophosphokinase 1 OS=Homo sapiens GN=PRPS1 PE=1 SV=2 - [PRPS1_HUMAN]</t>
  </si>
  <si>
    <t>O14908</t>
  </si>
  <si>
    <t>PDZ domain-containing protein GIPC1 OS=Homo sapiens GN=GIPC1 PE=1 SV=2 - [GIPC1_HUMAN]</t>
  </si>
  <si>
    <t>P16220</t>
  </si>
  <si>
    <t>Cyclic AMP-responsive element-binding protein 1 OS=Homo sapiens GN=CREB1 PE=1 SV=2 - [CREB1_HUMAN]</t>
  </si>
  <si>
    <t>Q3B726</t>
  </si>
  <si>
    <t>DNA-directed RNA polymerase I subunit RPA43 OS=Homo sapiens GN=TWISTNB PE=1 SV=1 - [RPA43_HUMAN]</t>
  </si>
  <si>
    <t>R4GMT0</t>
  </si>
  <si>
    <t>Alpha-centractin OS=Homo sapiens GN=ACTR1A PE=1 SV=1 - [R4GMT0_HUMAN]</t>
  </si>
  <si>
    <t>A0A087WX59</t>
  </si>
  <si>
    <t>Proteasomal ubiquitin receptor ADRM1 OS=Homo sapiens GN=ADRM1 PE=1 SV=1 - [A0A087WX59_HUMAN]</t>
  </si>
  <si>
    <t>Q9BW27</t>
  </si>
  <si>
    <t>Nuclear pore complex protein Nup85 OS=Homo sapiens GN=NUP85 PE=1 SV=1 - [NUP85_HUMAN]</t>
  </si>
  <si>
    <t>A0A0C4DGA2</t>
  </si>
  <si>
    <t>Enoyl-CoA delta isomerase 2, mitochondrial OS=Homo sapiens GN=ECI2 PE=1 SV=1 - [A0A0C4DGA2_HUMAN]</t>
  </si>
  <si>
    <t>Q6PKG0</t>
  </si>
  <si>
    <t>La-related protein 1 OS=Homo sapiens GN=LARP1 PE=1 SV=2 - [LARP1_HUMAN]</t>
  </si>
  <si>
    <t>Q92785</t>
  </si>
  <si>
    <t>Zinc finger protein ubi-d4 OS=Homo sapiens GN=DPF2 PE=1 SV=2 - [REQU_HUMAN]</t>
  </si>
  <si>
    <t>M0QXN5</t>
  </si>
  <si>
    <t>Nuclear pore glycoprotein p62 OS=Homo sapiens GN=NUP62 PE=1 SV=1 - [M0QXN5_HUMAN]</t>
  </si>
  <si>
    <t>P40425</t>
  </si>
  <si>
    <t>Pre-B-cell leukemia transcription factor 2 OS=Homo sapiens GN=PBX2 PE=1 SV=2 - [PBX2_HUMAN]</t>
  </si>
  <si>
    <t>Q9BXS5</t>
  </si>
  <si>
    <t>AP-1 complex subunit mu-1 OS=Homo sapiens GN=AP1M1 PE=1 SV=3 - [AP1M1_HUMAN]</t>
  </si>
  <si>
    <t>A0A087WXL4</t>
  </si>
  <si>
    <t>Zinc finger protein 419 OS=Homo sapiens GN=ZNF419 PE=4 SV=1 - [A0A087WXL4_HUMAN]</t>
  </si>
  <si>
    <t>Q9UKX7</t>
  </si>
  <si>
    <t>Nuclear pore complex protein Nup50 OS=Homo sapiens GN=NUP50 PE=1 SV=2 - [NUP50_HUMAN]</t>
  </si>
  <si>
    <t>Q9BZI7</t>
  </si>
  <si>
    <t>Regulator of nonsense transcripts 3B OS=Homo sapiens GN=UPF3B PE=1 SV=1 - [REN3B_HUMAN]</t>
  </si>
  <si>
    <t>O00505</t>
  </si>
  <si>
    <t>Importin subunit alpha-4 OS=Homo sapiens GN=KPNA3 PE=1 SV=2 - [IMA4_HUMAN]</t>
  </si>
  <si>
    <t>J3KQ61</t>
  </si>
  <si>
    <t>Bromodomain-containing protein 1 (Fragment) OS=Homo sapiens GN=BRD1 PE=1 SV=1 - [J3KQ61_HUMAN]</t>
  </si>
  <si>
    <t>Q92908</t>
  </si>
  <si>
    <t>Transcription factor GATA-6 OS=Homo sapiens GN=GATA6 PE=1 SV=2 - [GATA6_HUMAN]</t>
  </si>
  <si>
    <t>Q9HA77</t>
  </si>
  <si>
    <t>Probable cysteine--tRNA ligase, mitochondrial OS=Homo sapiens GN=CARS2 PE=1 SV=1 - [SYCM_HUMAN]</t>
  </si>
  <si>
    <t>Q9NU22</t>
  </si>
  <si>
    <t>Midasin OS=Homo sapiens GN=MDN1 PE=1 SV=2 - [MDN1_HUMAN]</t>
  </si>
  <si>
    <t>O60508</t>
  </si>
  <si>
    <t>Pre-mRNA-processing factor 17 OS=Homo sapiens GN=CDC40 PE=1 SV=1 - [PRP17_HUMAN]</t>
  </si>
  <si>
    <t>Q6UUV7</t>
  </si>
  <si>
    <t>CREB-regulated transcription coactivator 3 OS=Homo sapiens GN=CRTC3 PE=1 SV=2 - [CRTC3_HUMAN]</t>
  </si>
  <si>
    <t>P53350</t>
  </si>
  <si>
    <t>Serine/threonine-protein kinase PLK1 OS=Homo sapiens GN=PLK1 PE=1 SV=1 - [PLK1_HUMAN]</t>
  </si>
  <si>
    <t>H0YDJ3</t>
  </si>
  <si>
    <t>Serine/threonine-protein kinase PRP4 homolog (Fragment) OS=Homo sapiens GN=PRPF4B PE=1 SV=1 - [H0YDJ3_HUMAN]</t>
  </si>
  <si>
    <t>Q9NVW2</t>
  </si>
  <si>
    <t>E3 ubiquitin-protein ligase RLIM OS=Homo sapiens GN=RLIM PE=1 SV=3 - [RNF12_HUMAN]</t>
  </si>
  <si>
    <t>Q9UPN6</t>
  </si>
  <si>
    <t>Protein SCAF8 OS=Homo sapiens GN=SCAF8 PE=1 SV=1 - [SCAF8_HUMAN]</t>
  </si>
  <si>
    <t>P28288</t>
  </si>
  <si>
    <t>ATP-binding cassette sub-family D member 3 OS=Homo sapiens GN=ABCD3 PE=1 SV=1 - [ABCD3_HUMAN]</t>
  </si>
  <si>
    <t>E7EQB2</t>
  </si>
  <si>
    <t>Lactotransferrin (Fragment) OS=Homo sapiens GN=LTF PE=1 SV=1 - [E7EQB2_HUMAN]</t>
  </si>
  <si>
    <t>G3V325</t>
  </si>
  <si>
    <t>Protein ATP5J2-PTCD1 OS=Homo sapiens GN=ATP5J2-PTCD1 PE=4 SV=1 - [G3V325_HUMAN]</t>
  </si>
  <si>
    <t>Q96JM7</t>
  </si>
  <si>
    <t>Lethal(3)malignant brain tumor-like protein 3 OS=Homo sapiens GN=L3MBTL3 PE=1 SV=2 - [LMBL3_HUMAN]</t>
  </si>
  <si>
    <t>O15381</t>
  </si>
  <si>
    <t>Nuclear valosin-containing protein-like OS=Homo sapiens GN=NVL PE=1 SV=1 - [NVL_HUMAN]</t>
  </si>
  <si>
    <t>M0QY24</t>
  </si>
  <si>
    <t>Zinc finger protein 546 OS=Homo sapiens GN=ZNF546 PE=4 SV=1 - [M0QY24_HUMAN]</t>
  </si>
  <si>
    <t>H0YDK8</t>
  </si>
  <si>
    <t>Pumilio homolog 1 (Fragment) OS=Homo sapiens GN=PUM1 PE=1 SV=1 - [H0YDK8_HUMAN]</t>
  </si>
  <si>
    <t>Q13415</t>
  </si>
  <si>
    <t>Origin recognition complex subunit 1 OS=Homo sapiens GN=ORC1 PE=1 SV=2 - [ORC1_HUMAN]</t>
  </si>
  <si>
    <t>K4DI93</t>
  </si>
  <si>
    <t>Cullin 4B, isoform CRA_e OS=Homo sapiens GN=CUL4B PE=1 SV=1 - [K4DI93_HUMAN]</t>
  </si>
  <si>
    <t>Q9Y5B6</t>
  </si>
  <si>
    <t>PAX3- and PAX7-binding protein 1 OS=Homo sapiens GN=PAXBP1 PE=1 SV=2 - [PAXB1_HUMAN]</t>
  </si>
  <si>
    <t>P35658</t>
  </si>
  <si>
    <t>Nuclear pore complex protein Nup214 OS=Homo sapiens GN=NUP214 PE=1 SV=2 - [NU214_HUMAN]</t>
  </si>
  <si>
    <t>P33176</t>
  </si>
  <si>
    <t>Kinesin-1 heavy chain OS=Homo sapiens GN=KIF5B PE=1 SV=1 - [KINH_HUMAN]</t>
  </si>
  <si>
    <t>O95197</t>
  </si>
  <si>
    <t>Reticulon-3 OS=Homo sapiens GN=RTN3 PE=1 SV=2 - [RTN3_HUMAN]</t>
  </si>
  <si>
    <t>P48634</t>
  </si>
  <si>
    <t>Protein PRRC2A OS=Homo sapiens GN=PRRC2A PE=1 SV=3 - [PRC2A_HUMAN]</t>
  </si>
  <si>
    <t>Q93100</t>
  </si>
  <si>
    <t>Phosphorylase b kinase regulatory subunit beta OS=Homo sapiens GN=PHKB PE=1 SV=3 - [KPBB_HUMAN]</t>
  </si>
  <si>
    <t>Q92616</t>
  </si>
  <si>
    <t>Translational activator GCN1 OS=Homo sapiens GN=GCN1L1 PE=1 SV=6 - [GCN1L_HUMAN]</t>
  </si>
  <si>
    <t>A0A0A0MRE9</t>
  </si>
  <si>
    <t>A-kinase anchor protein 9 OS=Homo sapiens GN=AKAP9 PE=1 SV=1 - [A0A0A0MRE9_HUMAN]</t>
  </si>
  <si>
    <t>I3L1L3</t>
  </si>
  <si>
    <t>Myb-binding protein 1A (Fragment) OS=Homo sapiens GN=MYBBP1A PE=1 SV=1 - [I3L1L3_HUMAN]</t>
  </si>
  <si>
    <t>P38646</t>
  </si>
  <si>
    <t>Stress-70 protein, mitochondrial OS=Homo sapiens GN=HSPA9 PE=1 SV=2 - [GRP75_HUMAN]</t>
  </si>
  <si>
    <t>E9PKP7</t>
  </si>
  <si>
    <t>Nucleolar transcription factor 1 OS=Homo sapiens GN=UBTF PE=1 SV=1 - [E9PKP7_HUMAN]</t>
  </si>
  <si>
    <t>Q5SSJ5</t>
  </si>
  <si>
    <t>Heterochromatin protein 1-binding protein 3 OS=Homo sapiens GN=HP1BP3 PE=1 SV=1 - [HP1B3_HUMAN]</t>
  </si>
  <si>
    <t>P51991</t>
  </si>
  <si>
    <t>Heterogeneous nuclear ribonucleoprotein A3 OS=Homo sapiens GN=HNRNPA3 PE=1 SV=2 - [ROA3_HUMAN]</t>
  </si>
  <si>
    <t>P63010</t>
  </si>
  <si>
    <t>AP-2 complex subunit beta OS=Homo sapiens GN=AP2B1 PE=1 SV=1 - [AP2B1_HUMAN]</t>
  </si>
  <si>
    <t>Q14152</t>
  </si>
  <si>
    <t>Eukaryotic translation initiation factor 3 subunit A OS=Homo sapiens GN=EIF3A PE=1 SV=1 - [EIF3A_HUMAN]</t>
  </si>
  <si>
    <t>O60832</t>
  </si>
  <si>
    <t>H/ACA ribonucleoprotein complex subunit 4 OS=Homo sapiens GN=DKC1 PE=1 SV=3 - [DKC1_HUMAN]</t>
  </si>
  <si>
    <t>Q09666</t>
  </si>
  <si>
    <t>Neuroblast differentiation-associated protein AHNAK OS=Homo sapiens GN=AHNAK PE=1 SV=2 - [AHNK_HUMAN]</t>
  </si>
  <si>
    <t>A0A0C4DG98</t>
  </si>
  <si>
    <t>THO complex subunit 2 OS=Homo sapiens GN=THOC2 PE=1 SV=1 - [A0A0C4DG98_HUMAN]</t>
  </si>
  <si>
    <t>O95602</t>
  </si>
  <si>
    <t>DNA-directed RNA polymerase I subunit RPA1 OS=Homo sapiens GN=POLR1A PE=1 SV=2 - [RPA1_HUMAN]</t>
  </si>
  <si>
    <t>P78527</t>
  </si>
  <si>
    <t>DNA-dependent protein kinase catalytic subunit OS=Homo sapiens GN=PRKDC PE=1 SV=3 - [PRKDC_HUMAN]</t>
  </si>
  <si>
    <t>H0YEN5</t>
  </si>
  <si>
    <t>40S ribosomal protein S2 (Fragment) OS=Homo sapiens GN=RPS2 PE=1 SV=1 - [H0YEN5_HUMAN]</t>
  </si>
  <si>
    <t>P26373</t>
  </si>
  <si>
    <t>60S ribosomal protein L13 OS=Homo sapiens GN=RPL13 PE=1 SV=4 - [RL13_HUMAN]</t>
  </si>
  <si>
    <t>Q9BYG3</t>
  </si>
  <si>
    <t>MKI67 FHA domain-interacting nucleolar phosphoprotein OS=Homo sapiens GN=NIFK PE=1 SV=1 - [MK67I_HUMAN]</t>
  </si>
  <si>
    <t>Q8NEJ9</t>
  </si>
  <si>
    <t>Neuroguidin OS=Homo sapiens GN=NGDN PE=1 SV=1 - [NGDN_HUMAN]</t>
  </si>
  <si>
    <t>B4DXZ6</t>
  </si>
  <si>
    <t>Fragile X mental retardation syndrome-related protein 1 OS=Homo sapiens GN=FXR1 PE=1 SV=1 - [B4DXZ6_HUMAN]</t>
  </si>
  <si>
    <t>Q1KMD3</t>
  </si>
  <si>
    <t>Heterogeneous nuclear ribonucleoprotein U-like protein 2 OS=Homo sapiens GN=HNRNPUL2 PE=1 SV=1 - [HNRL2_HUMAN]</t>
  </si>
  <si>
    <t>A0A0A0MRW6</t>
  </si>
  <si>
    <t>Nucleolar protein 6 OS=Homo sapiens GN=NOL6 PE=1 SV=1 - [A0A0A0MRW6_HUMAN]</t>
  </si>
  <si>
    <t>P11021</t>
  </si>
  <si>
    <t>78 kDa glucose-regulated protein OS=Homo sapiens GN=HSPA5 PE=1 SV=2 - [GRP78_HUMAN]</t>
  </si>
  <si>
    <t>F8W1R7</t>
  </si>
  <si>
    <t>Myosin light polypeptide 6 OS=Homo sapiens GN=MYL6 PE=1 SV=1 - [F8W1R7_HUMAN]</t>
  </si>
  <si>
    <t>C9J1Z8</t>
  </si>
  <si>
    <t>ADP-ribosylation factor 5 (Fragment) OS=Homo sapiens GN=ARF5 PE=1 SV=1 - [C9J1Z8_HUMAN]</t>
  </si>
  <si>
    <t>P30050</t>
  </si>
  <si>
    <t>60S ribosomal protein L12 OS=Homo sapiens GN=RPL12 PE=1 SV=1 - [RL12_HUMAN]</t>
  </si>
  <si>
    <t>P18085</t>
  </si>
  <si>
    <t>ADP-ribosylation factor 4 OS=Homo sapiens GN=ARF4 PE=1 SV=3 - [ARF4_HUMAN]</t>
  </si>
  <si>
    <t>Q8IWS0</t>
  </si>
  <si>
    <t>PHD finger protein 6 OS=Homo sapiens GN=PHF6 PE=1 SV=1 - [PHF6_HUMAN]</t>
  </si>
  <si>
    <t>Q13601</t>
  </si>
  <si>
    <t>KRR1 small subunit processome component homolog OS=Homo sapiens GN=KRR1 PE=1 SV=4 - [KRR1_HUMAN]</t>
  </si>
  <si>
    <t>O43818</t>
  </si>
  <si>
    <t>U3 small nucleolar RNA-interacting protein 2 OS=Homo sapiens GN=RRP9 PE=1 SV=1 - [U3IP2_HUMAN]</t>
  </si>
  <si>
    <t>A0A087X079</t>
  </si>
  <si>
    <t>Ig gamma-1 chain C region OS=Homo sapiens GN=IGHG1 PE=1 SV=1 - [A0A087X079_HUMAN]</t>
  </si>
  <si>
    <t>P61353</t>
  </si>
  <si>
    <t>60S ribosomal protein L27 OS=Homo sapiens GN=RPL27 PE=1 SV=2 - [RL27_HUMAN]</t>
  </si>
  <si>
    <t>C9JLU1</t>
  </si>
  <si>
    <t>DNA-directed RNA polymerases I, II, and III subunit RPABC3 (Fragment) OS=Homo sapiens GN=POLR2H PE=1 SV=5 - [C9JLU1_HUMAN]</t>
  </si>
  <si>
    <t>D6RAN4</t>
  </si>
  <si>
    <t>60S ribosomal protein L9 (Fragment) OS=Homo sapiens GN=RPL9 PE=1 SV=5 - [D6RAN4_HUMAN]</t>
  </si>
  <si>
    <t>Q15397</t>
  </si>
  <si>
    <t>Pumilio domain-containing protein KIAA0020 OS=Homo sapiens GN=KIAA0020 PE=1 SV=3 - [K0020_HUMAN]</t>
  </si>
  <si>
    <t>Q01650</t>
  </si>
  <si>
    <t>Large neutral amino acids transporter small subunit 1 OS=Homo sapiens GN=SLC7A5 PE=1 SV=2 - [LAT1_HUMAN]</t>
  </si>
  <si>
    <t>A0A0A6YYC7</t>
  </si>
  <si>
    <t>HCG2042749, isoform CRA_d OS=Homo sapiens GN=ZFP91-CNTF PE=1 SV=1 - [A0A0A6YYC7_HUMAN]</t>
  </si>
  <si>
    <t>C9JZR2</t>
  </si>
  <si>
    <t>Catenin delta-1 OS=Homo sapiens GN=CTNND1 PE=1 SV=2 - [C9JZR2_HUMAN]</t>
  </si>
  <si>
    <t>P25705</t>
  </si>
  <si>
    <t>ATP synthase subunit alpha, mitochondrial OS=Homo sapiens GN=ATP5A1 PE=1 SV=1 - [ATPA_HUMAN]</t>
  </si>
  <si>
    <t>P19338</t>
  </si>
  <si>
    <t>Nucleolin OS=Homo sapiens GN=NCL PE=1 SV=3 - [NUCL_HUMAN]</t>
  </si>
  <si>
    <t>Q9H583</t>
  </si>
  <si>
    <t>HEAT repeat-containing protein 1 OS=Homo sapiens GN=HEATR1 PE=1 SV=3 - [HEAT1_HUMAN]</t>
  </si>
  <si>
    <t>P01859</t>
  </si>
  <si>
    <t>Ig gamma-2 chain C region OS=Homo sapiens GN=IGHG2 PE=1 SV=2 - [IGHG2_HUMAN]</t>
  </si>
  <si>
    <t>P41091</t>
  </si>
  <si>
    <t>Eukaryotic translation initiation factor 2 subunit 3 OS=Homo sapiens GN=EIF2S3 PE=1 SV=3 - [IF2G_HUMAN]</t>
  </si>
  <si>
    <t>P11217</t>
  </si>
  <si>
    <t>Glycogen phosphorylase, muscle form OS=Homo sapiens GN=PYGM PE=1 SV=6 - [PYGM_HUMAN]</t>
  </si>
  <si>
    <t>Q14004</t>
  </si>
  <si>
    <t>Cyclin-dependent kinase 13 OS=Homo sapiens GN=CDK13 PE=1 SV=2 - [CDK13_HUMAN]</t>
  </si>
  <si>
    <t>P08670</t>
  </si>
  <si>
    <t>Vimentin OS=Homo sapiens GN=VIM PE=1 SV=4 - [VIME_HUMAN]</t>
  </si>
  <si>
    <t>O43707</t>
  </si>
  <si>
    <t>Alpha-actinin-4 OS=Homo sapiens GN=ACTN4 PE=1 SV=2 - [ACTN4_HUMAN]</t>
  </si>
  <si>
    <t>P18077</t>
  </si>
  <si>
    <t>60S ribosomal protein L35a OS=Homo sapiens GN=RPL35A PE=1 SV=2 - [RL35A_HUMAN]</t>
  </si>
  <si>
    <t>A8MWD9</t>
  </si>
  <si>
    <t>Putative small nuclear ribonucleoprotein G-like protein 15 OS=Homo sapiens GN=SNRPGP15 PE=5 SV=2 - [RUXGL_HUMAN]</t>
  </si>
  <si>
    <t>P62917</t>
  </si>
  <si>
    <t>60S ribosomal protein L8 OS=Homo sapiens GN=RPL8 PE=1 SV=2 - [RL8_HUMAN]</t>
  </si>
  <si>
    <t>P62906</t>
  </si>
  <si>
    <t>60S ribosomal protein L10a OS=Homo sapiens GN=RPL10A PE=1 SV=2 - [RL10A_HUMAN]</t>
  </si>
  <si>
    <t>D6RC52</t>
  </si>
  <si>
    <t>H/ACA ribonucleoprotein complex subunit 2 (Fragment) OS=Homo sapiens GN=NHP2 PE=1 SV=1 - [D6RC52_HUMAN]</t>
  </si>
  <si>
    <t>P62995</t>
  </si>
  <si>
    <t>Transformer-2 protein homolog beta OS=Homo sapiens GN=TRA2B PE=1 SV=1 - [TRA2B_HUMAN]</t>
  </si>
  <si>
    <t>Q9NWT1</t>
  </si>
  <si>
    <t>p21-activated protein kinase-interacting protein 1 OS=Homo sapiens GN=PAK1IP1 PE=1 SV=2 - [PK1IP_HUMAN]</t>
  </si>
  <si>
    <t>H7BYN3</t>
  </si>
  <si>
    <t>Transcription factor A, mitochondrial (Fragment) OS=Homo sapiens GN=TFAM PE=1 SV=1 - [H7BYN3_HUMAN]</t>
  </si>
  <si>
    <t>Q9NX20</t>
  </si>
  <si>
    <t>39S ribosomal protein L16, mitochondrial OS=Homo sapiens GN=MRPL16 PE=1 SV=1 - [RM16_HUMAN]</t>
  </si>
  <si>
    <t>P30040</t>
  </si>
  <si>
    <t>Endoplasmic reticulum resident protein 29 OS=Homo sapiens GN=ERP29 PE=1 SV=4 - [ERP29_HUMAN]</t>
  </si>
  <si>
    <t>O00425</t>
  </si>
  <si>
    <t>Insulin-like growth factor 2 mRNA-binding protein 3 OS=Homo sapiens GN=IGF2BP3 PE=1 SV=2 - [IF2B3_HUMAN]</t>
  </si>
  <si>
    <t>Q9Y3A4</t>
  </si>
  <si>
    <t>Ribosomal RNA-processing protein 7 homolog A OS=Homo sapiens GN=RRP7A PE=1 SV=2 - [RRP7A_HUMAN]</t>
  </si>
  <si>
    <t>B4DDF4</t>
  </si>
  <si>
    <t>Calponin OS=Homo sapiens GN=CNN2 PE=1 SV=1 - [B4DDF4_HUMAN]</t>
  </si>
  <si>
    <t>Q96QD9</t>
  </si>
  <si>
    <t>UAP56-interacting factor OS=Homo sapiens GN=FYTTD1 PE=1 SV=3 - [UIF_HUMAN]</t>
  </si>
  <si>
    <t>B5MCX3</t>
  </si>
  <si>
    <t>Septin-2 OS=Homo sapiens GN=SEPT2 PE=1 SV=1 - [B5MCX3_HUMAN]</t>
  </si>
  <si>
    <t>Q68D10</t>
  </si>
  <si>
    <t>Protein SPT2 homolog OS=Homo sapiens GN=SPTY2D1 PE=1 SV=3 - [SPT2_HUMAN]</t>
  </si>
  <si>
    <t>Q00587</t>
  </si>
  <si>
    <t>Cdc42 effector protein 1 OS=Homo sapiens GN=CDC42EP1 PE=1 SV=1 - [BORG5_HUMAN]</t>
  </si>
  <si>
    <t>Q96PM9</t>
  </si>
  <si>
    <t>Zinc finger protein 385A OS=Homo sapiens GN=ZNF385A PE=1 SV=2 - [Z385A_HUMAN]</t>
  </si>
  <si>
    <t>O43427</t>
  </si>
  <si>
    <t>Acidic fibroblast growth factor intracellular-binding protein OS=Homo sapiens GN=FIBP PE=1 SV=3 - [FIBP_HUMAN]</t>
  </si>
  <si>
    <t>Q96MU7</t>
  </si>
  <si>
    <t>YTH domain-containing protein 1 OS=Homo sapiens GN=YTHDC1 PE=1 SV=3 - [YTDC1_HUMAN]</t>
  </si>
  <si>
    <t>Q06587</t>
  </si>
  <si>
    <t>E3 ubiquitin-protein ligase RING1 OS=Homo sapiens GN=RING1 PE=1 SV=2 - [RING1_HUMAN]</t>
  </si>
  <si>
    <t>Q8NC51</t>
  </si>
  <si>
    <t>Plasminogen activator inhibitor 1 RNA-binding protein OS=Homo sapiens GN=SERBP1 PE=1 SV=2 - [PAIRB_HUMAN]</t>
  </si>
  <si>
    <t>P63092</t>
  </si>
  <si>
    <t>Guanine nucleotide-binding protein G(s) subunit alpha isoforms short OS=Homo sapiens GN=GNAS PE=1 SV=1 - [GNAS2_HUMAN]</t>
  </si>
  <si>
    <t>Q9NW64</t>
  </si>
  <si>
    <t>Pre-mRNA-splicing factor RBM22 OS=Homo sapiens GN=RBM22 PE=1 SV=1 - [RBM22_HUMAN]</t>
  </si>
  <si>
    <t>Q08043</t>
  </si>
  <si>
    <t>Alpha-actinin-3 OS=Homo sapiens GN=ACTN3 PE=1 SV=2 - [ACTN3_HUMAN]</t>
  </si>
  <si>
    <t>Q02241</t>
  </si>
  <si>
    <t>Kinesin-like protein KIF23 OS=Homo sapiens GN=KIF23 PE=1 SV=3 - [KIF23_HUMAN]</t>
  </si>
  <si>
    <t>Q96SB4</t>
  </si>
  <si>
    <t>SRSF protein kinase 1 OS=Homo sapiens GN=SRPK1 PE=1 SV=2 - [SRPK1_HUMAN]</t>
  </si>
  <si>
    <t>P49711</t>
  </si>
  <si>
    <t>Transcriptional repressor CTCF OS=Homo sapiens GN=CTCF PE=1 SV=1 - [CTCF_HUMAN]</t>
  </si>
  <si>
    <t>O60341</t>
  </si>
  <si>
    <t>Lysine-specific histone demethylase 1A OS=Homo sapiens GN=KDM1A PE=1 SV=2 - [KDM1A_HUMAN]</t>
  </si>
  <si>
    <t>A0A0A0MSU2</t>
  </si>
  <si>
    <t>ELM2 and SANT domain-containing protein 1 (Fragment) OS=Homo sapiens GN=ELMSAN1 PE=1 SV=3 - [A0A0A0MSU2_HUMAN]</t>
  </si>
  <si>
    <t>C9J4M6</t>
  </si>
  <si>
    <t>DNA-directed RNA polymerase OS=Homo sapiens GN=POLR2B PE=1 SV=2 - [C9J4M6_HUMAN]</t>
  </si>
  <si>
    <t>O75376</t>
  </si>
  <si>
    <t>Nuclear receptor corepressor 1 OS=Homo sapiens GN=NCOR1 PE=1 SV=2 - [NCOR1_HUMAN]</t>
  </si>
  <si>
    <t>Q08945</t>
  </si>
  <si>
    <t>FACT complex subunit SSRP1 OS=Homo sapiens GN=SSRP1 PE=1 SV=1 - [SSRP1_HUMAN]</t>
  </si>
  <si>
    <t>P69905</t>
  </si>
  <si>
    <t>Hemoglobin subunit alpha OS=Homo sapiens GN=HBA1 PE=1 SV=2 - [HBA_HUMAN]</t>
  </si>
  <si>
    <t>P42696</t>
  </si>
  <si>
    <t>RNA-binding protein 34 OS=Homo sapiens GN=RBM34 PE=1 SV=2 - [RBM34_HUMAN]</t>
  </si>
  <si>
    <t>P37108</t>
  </si>
  <si>
    <t>Signal recognition particle 14 kDa protein OS=Homo sapiens GN=SRP14 PE=1 SV=2 - [SRP14_HUMAN]</t>
  </si>
  <si>
    <t>P62140</t>
  </si>
  <si>
    <t>Serine/threonine-protein phosphatase PP1-beta catalytic subunit OS=Homo sapiens GN=PPP1CB PE=1 SV=3 - [PP1B_HUMAN]</t>
  </si>
  <si>
    <t>P84103</t>
  </si>
  <si>
    <t>Serine/arginine-rich splicing factor 3 OS=Homo sapiens GN=SRSF3 PE=1 SV=1 - [SRSF3_HUMAN]</t>
  </si>
  <si>
    <t>P63000</t>
  </si>
  <si>
    <t>Ras-related C3 botulinum toxin substrate 1 OS=Homo sapiens GN=RAC1 PE=1 SV=1 - [RAC1_HUMAN]</t>
  </si>
  <si>
    <t>P62873</t>
  </si>
  <si>
    <t>Guanine nucleotide-binding protein G(I)/G(S)/G(T) subunit beta-1 OS=Homo sapiens GN=GNB1 PE=1 SV=3 - [GBB1_HUMAN]</t>
  </si>
  <si>
    <t>Q00610</t>
  </si>
  <si>
    <t>Clathrin heavy chain 1 OS=Homo sapiens GN=CLTC PE=1 SV=5 - [CLH1_HUMAN]</t>
  </si>
  <si>
    <t>P04083</t>
  </si>
  <si>
    <t>Annexin A1 OS=Homo sapiens GN=ANXA1 PE=1 SV=2 - [ANXA1_HUMAN]</t>
  </si>
  <si>
    <t>P19784</t>
  </si>
  <si>
    <t>Casein kinase II subunit alpha' OS=Homo sapiens GN=CSNK2A2 PE=1 SV=1 - [CSK22_HUMAN]</t>
  </si>
  <si>
    <t>E7ETY4</t>
  </si>
  <si>
    <t>Serine/threonine-protein kinase MARK2 OS=Homo sapiens GN=MARK2 PE=1 SV=1 - [E7ETY4_HUMAN]</t>
  </si>
  <si>
    <t>Q5C9Z4</t>
  </si>
  <si>
    <t>Nucleolar MIF4G domain-containing protein 1 OS=Homo sapiens GN=NOM1 PE=1 SV=1 - [NOM1_HUMAN]</t>
  </si>
  <si>
    <t>Q5TCI8</t>
  </si>
  <si>
    <t>Prelamin-A/C OS=Homo sapiens GN=LMNA PE=1 SV=1 - [Q5TCI8_HUMAN]</t>
  </si>
  <si>
    <t>F5GZS6</t>
  </si>
  <si>
    <t>4F2 cell-surface antigen heavy chain OS=Homo sapiens GN=SLC3A2 PE=1 SV=1 - [F5GZS6_HUMAN]</t>
  </si>
  <si>
    <t>A0A075B6N8</t>
  </si>
  <si>
    <t>Ig gamma-3 chain C region (Fragment) OS=Homo sapiens GN=IGHG3 PE=1 SV=1 - [A0A075B6N8_HUMAN]</t>
  </si>
  <si>
    <t>Q56NI9</t>
  </si>
  <si>
    <t>N-acetyltransferase ESCO2 OS=Homo sapiens GN=ESCO2 PE=1 SV=1 - [ESCO2_HUMAN]</t>
  </si>
  <si>
    <t>Q5T200</t>
  </si>
  <si>
    <t>Zinc finger CCCH domain-containing protein 13 OS=Homo sapiens GN=ZC3H13 PE=1 SV=1 - [ZC3HD_HUMAN]</t>
  </si>
  <si>
    <t>Q14966</t>
  </si>
  <si>
    <t>Zinc finger protein 638 OS=Homo sapiens GN=ZNF638 PE=1 SV=2 - [ZN638_HUMAN]</t>
  </si>
  <si>
    <t>P02042</t>
  </si>
  <si>
    <t>Hemoglobin subunit delta OS=Homo sapiens GN=HBD PE=1 SV=2 - [HBD_HUMAN]</t>
  </si>
  <si>
    <t>P62241</t>
  </si>
  <si>
    <t>40S ribosomal protein S8 OS=Homo sapiens GN=RPS8 PE=1 SV=2 - [RS8_HUMAN]</t>
  </si>
  <si>
    <t>P62753</t>
  </si>
  <si>
    <t>40S ribosomal protein S6 OS=Homo sapiens GN=RPS6 PE=1 SV=1 - [RS6_HUMAN]</t>
  </si>
  <si>
    <t>A0A0C4DGA6</t>
  </si>
  <si>
    <t>Helicase-like transcription factor OS=Homo sapiens GN=HLTF PE=1 SV=1 - [A0A0C4DGA6_HUMAN]</t>
  </si>
  <si>
    <t>E9PF10</t>
  </si>
  <si>
    <t>Nuclear pore complex protein Nup155 OS=Homo sapiens GN=NUP155 PE=1 SV=1 - [E9PF10_HUMAN]</t>
  </si>
  <si>
    <t>P27635</t>
  </si>
  <si>
    <t>60S ribosomal protein L10 OS=Homo sapiens GN=RPL10 PE=1 SV=4 - [RL10_HUMAN]</t>
  </si>
  <si>
    <t>Q5JTH9</t>
  </si>
  <si>
    <t>RRP12-like protein OS=Homo sapiens GN=RRP12 PE=1 SV=2 - [RRP12_HUMAN]</t>
  </si>
  <si>
    <t>Q9Y2W1</t>
  </si>
  <si>
    <t>Thyroid hormone receptor-associated protein 3 OS=Homo sapiens GN=THRAP3 PE=1 SV=2 - [TR150_HUMAN]</t>
  </si>
  <si>
    <t>O95782</t>
  </si>
  <si>
    <t>AP-2 complex subunit alpha-1 OS=Homo sapiens GN=AP2A1 PE=1 SV=3 - [AP2A1_HUMAN]</t>
  </si>
  <si>
    <t>Q9Y5B9</t>
  </si>
  <si>
    <t>FACT complex subunit SPT16 OS=Homo sapiens GN=SUPT16H PE=1 SV=1 - [SP16H_HUMAN]</t>
  </si>
  <si>
    <t>A0A0B4J1Z1</t>
  </si>
  <si>
    <t>Serine/arginine-rich-splicing factor 7 OS=Homo sapiens GN=SRSF7 PE=1 SV=1 - [A0A0B4J1Z1_HUMAN]</t>
  </si>
  <si>
    <t>E5RI99</t>
  </si>
  <si>
    <t>60S ribosomal protein L30 (Fragment) OS=Homo sapiens GN=RPL30 PE=1 SV=1 - [E5RI99_HUMAN]</t>
  </si>
  <si>
    <t>P61247</t>
  </si>
  <si>
    <t>40S ribosomal protein S3a OS=Homo sapiens GN=RPS3A PE=1 SV=2 - [RS3A_HUMAN]</t>
  </si>
  <si>
    <t>P32119</t>
  </si>
  <si>
    <t>Peroxiredoxin-2 OS=Homo sapiens GN=PRDX2 PE=1 SV=5 - [PRDX2_HUMAN]</t>
  </si>
  <si>
    <t>A0A087WTT6</t>
  </si>
  <si>
    <t>40S ribosomal protein S29 OS=Homo sapiens GN=RPS29 PE=1 SV=1 - [A0A087WTT6_HUMAN]</t>
  </si>
  <si>
    <t>Q96KK5</t>
  </si>
  <si>
    <t>Histone H2A type 1-H OS=Homo sapiens GN=HIST1H2AH PE=1 SV=3 - [H2A1H_HUMAN]</t>
  </si>
  <si>
    <t>P04908</t>
  </si>
  <si>
    <t>Histone H2A type 1-B/E OS=Homo sapiens GN=HIST1H2AB PE=1 SV=2 - [H2A1B_HUMAN]</t>
  </si>
  <si>
    <t>P00915</t>
  </si>
  <si>
    <t>Carbonic anhydrase 1 OS=Homo sapiens GN=CA1 PE=1 SV=2 - [CAH1_HUMAN]</t>
  </si>
  <si>
    <t>P62899</t>
  </si>
  <si>
    <t>60S ribosomal protein L31 OS=Homo sapiens GN=RPL31 PE=1 SV=1 - [RL31_HUMAN]</t>
  </si>
  <si>
    <t>Q92522</t>
  </si>
  <si>
    <t>Histone H1x OS=Homo sapiens GN=H1FX PE=1 SV=1 - [H1X_HUMAN]</t>
  </si>
  <si>
    <t>Q5TEC6</t>
  </si>
  <si>
    <t>Histone H3 OS=Homo sapiens GN=HIST2H3PS2 PE=1 SV=1 - [Q5TEC6_HUMAN]</t>
  </si>
  <si>
    <t>P62330</t>
  </si>
  <si>
    <t>ADP-ribosylation factor 6 OS=Homo sapiens GN=ARF6 PE=1 SV=2 - [ARF6_HUMAN]</t>
  </si>
  <si>
    <t>Q5JRI1</t>
  </si>
  <si>
    <t>Serine/arginine-rich-splicing factor 10 OS=Homo sapiens GN=SRSF10 PE=1 SV=1 - [Q5JRI1_HUMAN]</t>
  </si>
  <si>
    <t>F8WCJ1</t>
  </si>
  <si>
    <t>Eukaryotic translation initiation factor 5A OS=Homo sapiens GN=EIF5A2 PE=1 SV=1 - [F8WCJ1_HUMAN]</t>
  </si>
  <si>
    <t>Q96KR1</t>
  </si>
  <si>
    <t>Zinc finger RNA-binding protein OS=Homo sapiens GN=ZFR PE=1 SV=2 - [ZFR_HUMAN]</t>
  </si>
  <si>
    <t>P78346</t>
  </si>
  <si>
    <t>Ribonuclease P protein subunit p30 OS=Homo sapiens GN=RPP30 PE=1 SV=1 - [RPP30_HUMAN]</t>
  </si>
  <si>
    <t>A0A087WWX0</t>
  </si>
  <si>
    <t>DNA-directed RNA polymerases I, II, and III subunit RPABC1 (Fragment) OS=Homo sapiens GN=POLR2E PE=1 SV=1 - [A0A087WWX0_HUMAN]</t>
  </si>
  <si>
    <t>Q9NPC8</t>
  </si>
  <si>
    <t>Homeobox protein SIX2 OS=Homo sapiens GN=SIX2 PE=1 SV=1 - [SIX2_HUMAN]</t>
  </si>
  <si>
    <t>Q6PK04</t>
  </si>
  <si>
    <t>Coiled-coil domain-containing protein 137 OS=Homo sapiens GN=CCDC137 PE=1 SV=1 - [CC137_HUMAN]</t>
  </si>
  <si>
    <t>Q14244</t>
  </si>
  <si>
    <t>Ensconsin OS=Homo sapiens GN=MAP7 PE=1 SV=1 - [MAP7_HUMAN]</t>
  </si>
  <si>
    <t>G3V1A4</t>
  </si>
  <si>
    <t>Cofilin 1 (Non-muscle), isoform CRA_a OS=Homo sapiens GN=CFL1 PE=1 SV=1 - [G3V1A4_HUMAN]</t>
  </si>
  <si>
    <t>P52298</t>
  </si>
  <si>
    <t>Nuclear cap-binding protein subunit 2 OS=Homo sapiens GN=NCBP2 PE=1 SV=1 - [NCBP2_HUMAN]</t>
  </si>
  <si>
    <t>Q10589</t>
  </si>
  <si>
    <t>Bone marrow stromal antigen 2 OS=Homo sapiens GN=BST2 PE=1 SV=1 - [BST2_HUMAN]</t>
  </si>
  <si>
    <t>P51970</t>
  </si>
  <si>
    <t>NADH dehydrogenase [ubiquinone] 1 alpha subcomplex subunit 8 OS=Homo sapiens GN=NDUFA8 PE=1 SV=3 - [NDUA8_HUMAN]</t>
  </si>
  <si>
    <t>Q9Y6B6</t>
  </si>
  <si>
    <t>GTP-binding protein SAR1b OS=Homo sapiens GN=SAR1B PE=1 SV=1 - [SAR1B_HUMAN]</t>
  </si>
  <si>
    <t>J3KPD9</t>
  </si>
  <si>
    <t>Nucleoside diphosphate kinase B OS=Homo sapiens GN=NME2 PE=1 SV=1 - [J3KPD9_HUMAN]</t>
  </si>
  <si>
    <t>Q9H0U9</t>
  </si>
  <si>
    <t>Testis-specific Y-encoded-like protein 1 OS=Homo sapiens GN=TSPYL1 PE=1 SV=3 - [TSYL1_HUMAN]</t>
  </si>
  <si>
    <t>Q8TDD1</t>
  </si>
  <si>
    <t>ATP-dependent RNA helicase DDX54 OS=Homo sapiens GN=DDX54 PE=1 SV=2 - [DDX54_HUMAN]</t>
  </si>
  <si>
    <t>P26641</t>
  </si>
  <si>
    <t>Elongation factor 1-gamma OS=Homo sapiens GN=EEF1G PE=1 SV=3 - [EF1G_HUMAN]</t>
  </si>
  <si>
    <t>P55084</t>
  </si>
  <si>
    <t>Trifunctional enzyme subunit beta, mitochondrial OS=Homo sapiens GN=HADHB PE=1 SV=3 - [ECHB_HUMAN]</t>
  </si>
  <si>
    <t>A0A0G2JI50</t>
  </si>
  <si>
    <t>Negative elongation factor E (Fragment) OS=Homo sapiens GN=NELFE PE=4 SV=1 - [A0A0G2JI50_HUMAN]</t>
  </si>
  <si>
    <t>P31946</t>
  </si>
  <si>
    <t>14-3-3 protein beta/alpha OS=Homo sapiens GN=YWHAB PE=1 SV=3 - [1433B_HUMAN]</t>
  </si>
  <si>
    <t>K7EJR3</t>
  </si>
  <si>
    <t>26S proteasome non-ATPase regulatory subunit 8 (Fragment) OS=Homo sapiens GN=PSMD8 PE=1 SV=5 - [K7EJR3_HUMAN]</t>
  </si>
  <si>
    <t>P31274</t>
  </si>
  <si>
    <t>Homeobox protein Hox-C9 OS=Homo sapiens GN=HOXC9 PE=1 SV=3 - [HXC9_HUMAN]</t>
  </si>
  <si>
    <t>Q8WXX5</t>
  </si>
  <si>
    <t>DnaJ homolog subfamily C member 9 OS=Homo sapiens GN=DNAJC9 PE=1 SV=1 - [DNJC9_HUMAN]</t>
  </si>
  <si>
    <t>Q7Z6E9</t>
  </si>
  <si>
    <t>E3 ubiquitin-protein ligase RBBP6 OS=Homo sapiens GN=RBBP6 PE=1 SV=1 - [RBBP6_HUMAN]</t>
  </si>
  <si>
    <t>Q92600</t>
  </si>
  <si>
    <t>Cell differentiation protein RCD1 homolog OS=Homo sapiens GN=RQCD1 PE=1 SV=1 - [RCD1_HUMAN]</t>
  </si>
  <si>
    <t>A0A087X1N3</t>
  </si>
  <si>
    <t>Ribonuclease P 40kDa subunit, isoform CRA_c OS=Homo sapiens GN=RPP40 PE=1 SV=1 - [A0A087X1N3_HUMAN]</t>
  </si>
  <si>
    <t>Q99575</t>
  </si>
  <si>
    <t>Ribonucleases P/MRP protein subunit POP1 OS=Homo sapiens GN=POP1 PE=1 SV=2 - [POP1_HUMAN]</t>
  </si>
  <si>
    <t>P0CG39</t>
  </si>
  <si>
    <t>POTE ankyrin domain family member J OS=Homo sapiens GN=POTEJ PE=3 SV=1 - [POTEJ_HUMAN]</t>
  </si>
  <si>
    <t>P11177</t>
  </si>
  <si>
    <t>Pyruvate dehydrogenase E1 component subunit beta, mitochondrial OS=Homo sapiens GN=PDHB PE=1 SV=3 - [ODPB_HUMAN]</t>
  </si>
  <si>
    <t>P98082</t>
  </si>
  <si>
    <t>Disabled homolog 2 OS=Homo sapiens GN=DAB2 PE=1 SV=3 - [DAB2_HUMAN]</t>
  </si>
  <si>
    <t>Q8N9T8</t>
  </si>
  <si>
    <t>Protein KRI1 homolog OS=Homo sapiens GN=KRI1 PE=1 SV=3 - [KRI1_HUMAN]</t>
  </si>
  <si>
    <t>Q5T280</t>
  </si>
  <si>
    <t>Putative methyltransferase C9orf114 OS=Homo sapiens GN=C9orf114 PE=1 SV=3 - [CI114_HUMAN]</t>
  </si>
  <si>
    <t>Q12947</t>
  </si>
  <si>
    <t>Forkhead box protein F2 OS=Homo sapiens GN=FOXF2 PE=1 SV=2 - [FOXF2_HUMAN]</t>
  </si>
  <si>
    <t>P55010</t>
  </si>
  <si>
    <t>Eukaryotic translation initiation factor 5 OS=Homo sapiens GN=EIF5 PE=1 SV=2 - [IF5_HUMAN]</t>
  </si>
  <si>
    <t>P23769</t>
  </si>
  <si>
    <t>Endothelial transcription factor GATA-2 OS=Homo sapiens GN=GATA2 PE=1 SV=3 - [GATA2_HUMAN]</t>
  </si>
  <si>
    <t>O00232</t>
  </si>
  <si>
    <t>26S proteasome non-ATPase regulatory subunit 12 OS=Homo sapiens GN=PSMD12 PE=1 SV=3 - [PSD12_HUMAN]</t>
  </si>
  <si>
    <t>P54132</t>
  </si>
  <si>
    <t>Bloom syndrome protein OS=Homo sapiens GN=BLM PE=1 SV=1 - [BLM_HUMAN]</t>
  </si>
  <si>
    <t>Q9UKL0</t>
  </si>
  <si>
    <t>REST corepressor 1 OS=Homo sapiens GN=RCOR1 PE=1 SV=1 - [RCOR1_HUMAN]</t>
  </si>
  <si>
    <t>Q99958</t>
  </si>
  <si>
    <t>Forkhead box protein C2 OS=Homo sapiens GN=FOXC2 PE=1 SV=1 - [FOXC2_HUMAN]</t>
  </si>
  <si>
    <t>Q9Y6V7</t>
  </si>
  <si>
    <t>Probable ATP-dependent RNA helicase DDX49 OS=Homo sapiens GN=DDX49 PE=1 SV=1 - [DDX49_HUMAN]</t>
  </si>
  <si>
    <t>Q8WUB8</t>
  </si>
  <si>
    <t>PHD finger protein 10 OS=Homo sapiens GN=PHF10 PE=1 SV=3 - [PHF10_HUMAN]</t>
  </si>
  <si>
    <t>Q8TED0</t>
  </si>
  <si>
    <t>U3 small nucleolar RNA-associated protein 15 homolog OS=Homo sapiens GN=UTP15 PE=1 SV=3 - [UTP15_HUMAN]</t>
  </si>
  <si>
    <t>Q9H4L7</t>
  </si>
  <si>
    <t>SWI/SNF-related matrix-associated actin-dependent regulator of chromatin subfamily A containing DEAD/H box 1 OS=Homo sapiens GN=SMARCAD1 PE=1 SV=2 - [SMRCD_HUMAN]</t>
  </si>
  <si>
    <t>O00257</t>
  </si>
  <si>
    <t>E3 SUMO-protein ligase CBX4 OS=Homo sapiens GN=CBX4 PE=1 SV=3 - [CBX4_HUMAN]</t>
  </si>
  <si>
    <t>Q69YN4</t>
  </si>
  <si>
    <t>Protein virilizer homolog OS=Homo sapiens GN=KIAA1429 PE=1 SV=2 - [VIR_HUMAN]</t>
  </si>
  <si>
    <t>A0A0C4DGZ0</t>
  </si>
  <si>
    <t>DNA-directed RNA polymerase OS=Homo sapiens GN=POLR2A PE=1 SV=1 - [A0A0C4DGZ0_HUMAN]</t>
  </si>
  <si>
    <t>Q5THR1</t>
  </si>
  <si>
    <t>Probable ATP-dependent RNA helicase DHX35 OS=Homo sapiens GN=DHX35 PE=1 SV=1 - [Q5THR1_HUMAN]</t>
  </si>
  <si>
    <t>E7EVE9</t>
  </si>
  <si>
    <t>TFIIH basal transcription factor complex helicase XPD subunit OS=Homo sapiens GN=ERCC2 PE=1 SV=1 - [E7EVE9_HUMAN]</t>
  </si>
  <si>
    <t>Q9H8H0</t>
  </si>
  <si>
    <t>Nucleolar protein 11 OS=Homo sapiens GN=NOL11 PE=1 SV=1 - [NOL11_HUMAN]</t>
  </si>
  <si>
    <t>A0A0A0MSZ1</t>
  </si>
  <si>
    <t>MAP/microtubule affinity-regulating kinase 3 OS=Homo sapiens GN=MARK3 PE=1 SV=1 - [A0A0A0MSZ1_HUMAN]</t>
  </si>
  <si>
    <t>A0A0C4DGP2</t>
  </si>
  <si>
    <t>Kinesin-like protein OS=Homo sapiens GN=KIF18B PE=1 SV=1 - [A0A0C4DGP2_HUMAN]</t>
  </si>
  <si>
    <t>Q9H9Y6</t>
  </si>
  <si>
    <t>DNA-directed RNA polymerase I subunit RPA2 OS=Homo sapiens GN=POLR1B PE=1 SV=2 - [RPA2_HUMAN]</t>
  </si>
  <si>
    <t>A5YKK6</t>
  </si>
  <si>
    <t>CCR4-NOT transcription complex subunit 1 OS=Homo sapiens GN=CNOT1 PE=1 SV=2 - [CNOT1_HUMAN]</t>
  </si>
  <si>
    <t>Dataset</t>
  </si>
  <si>
    <t>pbgene</t>
  </si>
  <si>
    <t>pbENSG</t>
  </si>
  <si>
    <t>gene</t>
  </si>
  <si>
    <t>ENSG</t>
  </si>
  <si>
    <t>logFC</t>
  </si>
  <si>
    <t>AveExpr</t>
  </si>
  <si>
    <t>P.Value</t>
  </si>
  <si>
    <t>adj.P.Val</t>
  </si>
  <si>
    <t>celline</t>
  </si>
  <si>
    <t>method</t>
  </si>
  <si>
    <t>D21026_TCF7L2</t>
  </si>
  <si>
    <t>TCF7L2</t>
  </si>
  <si>
    <t>ENSG00000148737</t>
  </si>
  <si>
    <t>CXCR4</t>
  </si>
  <si>
    <t>ENSG00000121966</t>
  </si>
  <si>
    <t>HT29</t>
  </si>
  <si>
    <t>ko</t>
  </si>
  <si>
    <t>D21024_TCF7L2</t>
  </si>
  <si>
    <t>D21025_TCF7L2</t>
  </si>
  <si>
    <t>D20648_MIEN1</t>
  </si>
  <si>
    <t>MIEN1</t>
  </si>
  <si>
    <t>ENSG00000141741</t>
  </si>
  <si>
    <t>HT-29</t>
  </si>
  <si>
    <t>D22314_IDH1</t>
  </si>
  <si>
    <t>IDH1</t>
  </si>
  <si>
    <t>ENSG00000138413</t>
  </si>
  <si>
    <t>NSCs</t>
  </si>
  <si>
    <t>mut</t>
  </si>
  <si>
    <t>D21275_CDK7</t>
  </si>
  <si>
    <t>CDK7</t>
  </si>
  <si>
    <t>ENSG00000134058</t>
  </si>
  <si>
    <t>H929</t>
  </si>
  <si>
    <t>inhibt</t>
  </si>
  <si>
    <t>D21001_CD274</t>
  </si>
  <si>
    <t>CD274</t>
  </si>
  <si>
    <t>ENSG00000120217</t>
  </si>
  <si>
    <t>MDA-MB-231</t>
  </si>
  <si>
    <t>D20573_PLAGL2</t>
  </si>
  <si>
    <t>PLAGL2</t>
  </si>
  <si>
    <t>ENSG00000126003</t>
  </si>
  <si>
    <t>HCC-LM3</t>
  </si>
  <si>
    <t>shRNA</t>
  </si>
  <si>
    <t>D20847_DNMT1</t>
  </si>
  <si>
    <t>DNMT1</t>
  </si>
  <si>
    <t>ENSG00000130816</t>
  </si>
  <si>
    <t>OISD5</t>
  </si>
  <si>
    <t>siRNA</t>
  </si>
  <si>
    <t>D20615_GLO1</t>
  </si>
  <si>
    <t>GLO1</t>
  </si>
  <si>
    <t>ENSG00000124767</t>
  </si>
  <si>
    <t>D20996_STAT3</t>
  </si>
  <si>
    <t>STAT3</t>
  </si>
  <si>
    <t>ENSG00000168610</t>
  </si>
  <si>
    <t>SKOV3</t>
  </si>
  <si>
    <t>D21278_MAP3K7</t>
  </si>
  <si>
    <t>MAP3K7</t>
  </si>
  <si>
    <t>ENSG00000135341</t>
  </si>
  <si>
    <t>PC-3</t>
  </si>
  <si>
    <t>D21668_BRM</t>
  </si>
  <si>
    <t>BRM</t>
  </si>
  <si>
    <t>ENSG00000080503</t>
  </si>
  <si>
    <t>H358</t>
  </si>
  <si>
    <t>D20999_STAT3</t>
  </si>
  <si>
    <t>D21198_SLC4A11</t>
  </si>
  <si>
    <t>SLC4A11</t>
  </si>
  <si>
    <t>ENSG00000088836</t>
  </si>
  <si>
    <t>HCEC</t>
  </si>
  <si>
    <t>D21973_P120 CATENIN</t>
  </si>
  <si>
    <t>P120 CATENIN</t>
  </si>
  <si>
    <t>ENSG00000198561</t>
  </si>
  <si>
    <t>E98</t>
  </si>
  <si>
    <t>D20354_PIEZO1</t>
  </si>
  <si>
    <t>PIEZO1</t>
  </si>
  <si>
    <t>ENSG00000103335</t>
  </si>
  <si>
    <t>glioblastoma stem cells</t>
  </si>
  <si>
    <t>D21834_CHKA</t>
  </si>
  <si>
    <t>CHKA</t>
  </si>
  <si>
    <t>ENSG00000110721</t>
  </si>
  <si>
    <t>IMIM-PC-2</t>
  </si>
  <si>
    <t>D21370_EPAS1</t>
  </si>
  <si>
    <t>EPAS1</t>
  </si>
  <si>
    <t>ENSG00000116016</t>
  </si>
  <si>
    <t>786-O</t>
  </si>
  <si>
    <t>D22371_MTF2</t>
  </si>
  <si>
    <t>MTF2</t>
  </si>
  <si>
    <t>ENSG00000143033</t>
  </si>
  <si>
    <t>HSPCs</t>
  </si>
  <si>
    <t>D21063_PDCD10</t>
  </si>
  <si>
    <t>PDCD10</t>
  </si>
  <si>
    <t>ENSG00000114209</t>
  </si>
  <si>
    <t>Huvec</t>
  </si>
  <si>
    <t>D21064_PDCD10</t>
  </si>
  <si>
    <t>D20536_HOTAIR</t>
  </si>
  <si>
    <t>HOTAIR</t>
  </si>
  <si>
    <t>ENSG00000228630</t>
  </si>
  <si>
    <t>T47D</t>
  </si>
  <si>
    <t>D20992_MUC1</t>
  </si>
  <si>
    <t>MUC1</t>
  </si>
  <si>
    <t>ENSG00000185499</t>
  </si>
  <si>
    <t>BT549</t>
  </si>
  <si>
    <t>D10119_GPKOW</t>
  </si>
  <si>
    <t>GPKOW</t>
  </si>
  <si>
    <t>ENSG00000068394</t>
  </si>
  <si>
    <t>HepG2</t>
  </si>
  <si>
    <t>RNAi_interference</t>
  </si>
  <si>
    <t>D10064_DDX59</t>
  </si>
  <si>
    <t>DDX59</t>
  </si>
  <si>
    <t>ENSG00000118197</t>
  </si>
  <si>
    <t>D21598_ARNTL</t>
  </si>
  <si>
    <t>ARNTL</t>
  </si>
  <si>
    <t>ENSG00000133794</t>
  </si>
  <si>
    <t>D10105_FTO</t>
  </si>
  <si>
    <t>FTO</t>
  </si>
  <si>
    <t>ENSG00000140718</t>
  </si>
  <si>
    <t>D10179_NSUN2</t>
  </si>
  <si>
    <t>NSUN2</t>
  </si>
  <si>
    <t>ENSG00000037474</t>
  </si>
  <si>
    <t>D22006_RORC</t>
  </si>
  <si>
    <t>RORC</t>
  </si>
  <si>
    <t>ENSG00000143365</t>
  </si>
  <si>
    <t>MCF7</t>
  </si>
  <si>
    <t>D20619_RNF20</t>
  </si>
  <si>
    <t>RNF20</t>
  </si>
  <si>
    <t>ENSG00000155827</t>
  </si>
  <si>
    <t>FTSEC</t>
  </si>
  <si>
    <t>D20145_PADI2</t>
  </si>
  <si>
    <t>PADI2</t>
  </si>
  <si>
    <t>ENSG00000117115</t>
  </si>
  <si>
    <t>D21134_METTL3</t>
  </si>
  <si>
    <t>METTL3</t>
  </si>
  <si>
    <t>ENSG00000165819</t>
  </si>
  <si>
    <t>HEC-1-A</t>
  </si>
  <si>
    <t>D20831_FOXO1</t>
  </si>
  <si>
    <t>FOXO1</t>
  </si>
  <si>
    <t>ENSG00000150907</t>
  </si>
  <si>
    <t>BL</t>
  </si>
  <si>
    <t>D21731_LSD1</t>
  </si>
  <si>
    <t>LSD1</t>
  </si>
  <si>
    <t>ENSG00000004487</t>
  </si>
  <si>
    <t>D20745_PRAM1</t>
  </si>
  <si>
    <t>PRAM1</t>
  </si>
  <si>
    <t>ENSG00000133246</t>
  </si>
  <si>
    <t>NB4</t>
  </si>
  <si>
    <t>D10264_SNRNP70</t>
  </si>
  <si>
    <t>SNRNP70</t>
  </si>
  <si>
    <t>ENSG00000104852</t>
  </si>
  <si>
    <t>D20504_ATF7IP</t>
  </si>
  <si>
    <t>ATF7IP</t>
  </si>
  <si>
    <t>ENSG00000171681</t>
  </si>
  <si>
    <t>NPC</t>
  </si>
  <si>
    <t>D21277_CHD1</t>
  </si>
  <si>
    <t>CHD1</t>
  </si>
  <si>
    <t>ENSG00000153922</t>
  </si>
  <si>
    <t>D20355_PIEZO1</t>
  </si>
  <si>
    <t>D21369_EPAS1</t>
  </si>
  <si>
    <t>D22020_TRIM28</t>
  </si>
  <si>
    <t>TRIM28</t>
  </si>
  <si>
    <t>ENSG00000130726</t>
  </si>
  <si>
    <t>D20377_AR</t>
  </si>
  <si>
    <t>AR</t>
  </si>
  <si>
    <t>ENSG00000169083</t>
  </si>
  <si>
    <t>LNCAP</t>
  </si>
  <si>
    <t>D20547_HNRNPH1</t>
  </si>
  <si>
    <t>HNRNPH1</t>
  </si>
  <si>
    <t>ENSG00000169045</t>
  </si>
  <si>
    <t>TC32</t>
  </si>
  <si>
    <t>D20616_GLO1</t>
  </si>
  <si>
    <t>D21219_ARID2</t>
  </si>
  <si>
    <t>ARID2</t>
  </si>
  <si>
    <t>ENSG00000189079</t>
  </si>
  <si>
    <t>JHH4</t>
  </si>
  <si>
    <t>D21843_CHD8</t>
  </si>
  <si>
    <t>CHD8</t>
  </si>
  <si>
    <t>ENSG00000100888</t>
  </si>
  <si>
    <t>NPCs</t>
  </si>
  <si>
    <t>D21610_LATS1/2</t>
  </si>
  <si>
    <t>LATS1/2</t>
  </si>
  <si>
    <t>ENSG00000131023/ENSG00000150457</t>
  </si>
  <si>
    <t>HeLa</t>
  </si>
  <si>
    <t>D20566_KMT2C</t>
  </si>
  <si>
    <t>KMT2C</t>
  </si>
  <si>
    <t>ENSG00000055609</t>
  </si>
  <si>
    <t>D21436_MAPK7</t>
  </si>
  <si>
    <t>MAPK7</t>
  </si>
  <si>
    <t>ENSG00000166484</t>
  </si>
  <si>
    <t>Hs 578T</t>
  </si>
  <si>
    <t>D22041_SHARPIN</t>
  </si>
  <si>
    <t>SHARPIN</t>
  </si>
  <si>
    <t>ENSG00000179526</t>
  </si>
  <si>
    <t>D22291_EWS-FLI1</t>
  </si>
  <si>
    <t>EWS-FLI1</t>
  </si>
  <si>
    <t>ENSG00000182944</t>
  </si>
  <si>
    <t>A673/TR/shEF</t>
  </si>
  <si>
    <t>D21110_EIF2AK4</t>
  </si>
  <si>
    <t>EIF2AK4</t>
  </si>
  <si>
    <t>ENSG00000128829</t>
  </si>
  <si>
    <t>TAM</t>
  </si>
  <si>
    <t>D21737_XPA</t>
  </si>
  <si>
    <t>XPA</t>
  </si>
  <si>
    <t>ENSG00000136936</t>
  </si>
  <si>
    <t>MCF10A</t>
  </si>
  <si>
    <t>D21842_CHD8</t>
  </si>
  <si>
    <t>D22282_IGF2BP3</t>
  </si>
  <si>
    <t>IGF2BP3</t>
  </si>
  <si>
    <t>ENSG00000136231</t>
  </si>
  <si>
    <t>D20582_GPRC5A</t>
  </si>
  <si>
    <t>GPRC5A</t>
  </si>
  <si>
    <t>ENSG00000013588</t>
  </si>
  <si>
    <t>D10142_IGF2BP1</t>
  </si>
  <si>
    <t>IGF2BP1</t>
  </si>
  <si>
    <t>ENSG00000159217</t>
  </si>
  <si>
    <t>CRISPR_deletion</t>
  </si>
  <si>
    <t>D21078_PROCR</t>
  </si>
  <si>
    <t>PROCR</t>
  </si>
  <si>
    <t>ENSG00000101000</t>
  </si>
  <si>
    <t>OCI-AML5</t>
  </si>
  <si>
    <t>D20544_MYBL2</t>
  </si>
  <si>
    <t>MYBL2</t>
  </si>
  <si>
    <t>ENSG00000101057</t>
  </si>
  <si>
    <t>A673</t>
  </si>
  <si>
    <t>D21953_BRD4</t>
  </si>
  <si>
    <t>BRD4</t>
  </si>
  <si>
    <t>ENSG00000141867</t>
  </si>
  <si>
    <t>D21935_FUS</t>
  </si>
  <si>
    <t>FUS</t>
  </si>
  <si>
    <t>ENSG00000089280</t>
  </si>
  <si>
    <t>SH-SY5Y</t>
  </si>
  <si>
    <t>D10252_SF3B1</t>
  </si>
  <si>
    <t>SF3B1</t>
  </si>
  <si>
    <t>ENSG00000115524</t>
  </si>
  <si>
    <t>D21267_PAX7</t>
  </si>
  <si>
    <t>PAX7</t>
  </si>
  <si>
    <t>ENSG00000009709</t>
  </si>
  <si>
    <t>iPSC</t>
  </si>
  <si>
    <t>D22377_LSD1</t>
  </si>
  <si>
    <t>D10137_HNRNPLL</t>
  </si>
  <si>
    <t>HNRNPLL</t>
  </si>
  <si>
    <t>ENSG00000143889</t>
  </si>
  <si>
    <t>D21783_BRD4</t>
  </si>
  <si>
    <t>D21179_IFI16</t>
  </si>
  <si>
    <t>IFI16</t>
  </si>
  <si>
    <t>ENSG00000163565</t>
  </si>
  <si>
    <t>H9</t>
  </si>
  <si>
    <t>D20539_FOXA1</t>
  </si>
  <si>
    <t>FOXA1</t>
  </si>
  <si>
    <t>ENSG00000129514</t>
  </si>
  <si>
    <t>LNCaP</t>
  </si>
  <si>
    <t>D21732_LSD1</t>
  </si>
  <si>
    <t>D20794_GATA3</t>
  </si>
  <si>
    <t>GATA3</t>
  </si>
  <si>
    <t>ENSG00000107485</t>
  </si>
  <si>
    <t>D21979_PARP-1</t>
  </si>
  <si>
    <t>PARP-1</t>
  </si>
  <si>
    <t>ENSG00000143799</t>
  </si>
  <si>
    <t>D20618_RNF20</t>
  </si>
  <si>
    <t>D22107_CDK12</t>
  </si>
  <si>
    <t>CDK12</t>
  </si>
  <si>
    <t>ENSG00000167258</t>
  </si>
  <si>
    <t>D20832_FOXO1</t>
  </si>
  <si>
    <t>Namalwa</t>
  </si>
  <si>
    <t>D20523_KDM6A/KDM6B</t>
  </si>
  <si>
    <t>KDM6A/KDM6B</t>
  </si>
  <si>
    <t>ENSG00000147050/ENSG00000132510</t>
  </si>
  <si>
    <t>H1</t>
  </si>
  <si>
    <t>D20210_ATRX</t>
  </si>
  <si>
    <t>ATRX</t>
  </si>
  <si>
    <t>ENSG00000085224</t>
  </si>
  <si>
    <t>Neuron</t>
  </si>
  <si>
    <t>D20793_GATA3</t>
  </si>
  <si>
    <t>D10319_XRN2</t>
  </si>
  <si>
    <t>XRN2</t>
  </si>
  <si>
    <t>ENSG00000088930</t>
  </si>
  <si>
    <t>D20046_JCAD</t>
  </si>
  <si>
    <t>JCAD</t>
  </si>
  <si>
    <t>ENSG00000165757</t>
  </si>
  <si>
    <t>HCAECs</t>
  </si>
  <si>
    <t>D21844_CHD8</t>
  </si>
  <si>
    <t>D22290_EWS-FLI1</t>
  </si>
  <si>
    <t>D20950_RNF113A</t>
  </si>
  <si>
    <t>RNF113A</t>
  </si>
  <si>
    <t>ENSG00000125352</t>
  </si>
  <si>
    <t>A549</t>
  </si>
  <si>
    <t>D20337_SIRT1</t>
  </si>
  <si>
    <t>SIRT1</t>
  </si>
  <si>
    <t>ENSG00000096717</t>
  </si>
  <si>
    <t>D20268_KDM3A</t>
  </si>
  <si>
    <t>KDM3A</t>
  </si>
  <si>
    <t>ENSG00000115548</t>
  </si>
  <si>
    <t>HCT116</t>
  </si>
  <si>
    <t>D21279_MEN1</t>
  </si>
  <si>
    <t>MEN1</t>
  </si>
  <si>
    <t>ENSG00000133895</t>
  </si>
  <si>
    <t>D21212_C9orf72</t>
  </si>
  <si>
    <t>C9orf72</t>
  </si>
  <si>
    <t>ENSG00000147894</t>
  </si>
  <si>
    <t>D22223_PU1</t>
  </si>
  <si>
    <t>PU1</t>
  </si>
  <si>
    <t>ENSG00000066336</t>
  </si>
  <si>
    <t>macrophage</t>
  </si>
  <si>
    <t>D10277_SSB</t>
  </si>
  <si>
    <t>SSB</t>
  </si>
  <si>
    <t>ENSG00000138385</t>
  </si>
  <si>
    <t>D22039_EP300</t>
  </si>
  <si>
    <t>EP300</t>
  </si>
  <si>
    <t>ENSG00000100393</t>
  </si>
  <si>
    <t>HAEC</t>
  </si>
  <si>
    <t>D20767_CENPA</t>
  </si>
  <si>
    <t>CENPA</t>
  </si>
  <si>
    <t>ENSG00000115163</t>
  </si>
  <si>
    <t>22Rv1</t>
  </si>
  <si>
    <t>D21952_BRD4</t>
  </si>
  <si>
    <t>D21155_RASSF2</t>
  </si>
  <si>
    <t>RASSF2</t>
  </si>
  <si>
    <t>ENSG00000101265</t>
  </si>
  <si>
    <t>THP-1</t>
  </si>
  <si>
    <t>D21530_TNFAIP8</t>
  </si>
  <si>
    <t>TNFAIP8</t>
  </si>
  <si>
    <t>ENSG00000145779</t>
  </si>
  <si>
    <t>K562/A02</t>
  </si>
  <si>
    <t>D21893_P63</t>
  </si>
  <si>
    <t>P63</t>
  </si>
  <si>
    <t>ENSG00000073282</t>
  </si>
  <si>
    <t>primary human neonatal keratinocytes</t>
  </si>
  <si>
    <t>D20155_HNF4A</t>
  </si>
  <si>
    <t>HNF4A</t>
  </si>
  <si>
    <t>ENSG00000101076</t>
  </si>
  <si>
    <t>Caco-2</t>
  </si>
  <si>
    <t>D21217_CASP8AP2</t>
  </si>
  <si>
    <t>CASP8AP2</t>
  </si>
  <si>
    <t>ENSG00000118412</t>
  </si>
  <si>
    <t>HEK293</t>
  </si>
  <si>
    <t>D21178_POU2AF1</t>
  </si>
  <si>
    <t>POU2AF1</t>
  </si>
  <si>
    <t>ENSG00000110777</t>
  </si>
  <si>
    <t>Raji</t>
  </si>
  <si>
    <t>D20146_PADI2</t>
  </si>
  <si>
    <t>D21435_MAPK7</t>
  </si>
  <si>
    <t>D21243_ASXL3</t>
  </si>
  <si>
    <t>ASXL3</t>
  </si>
  <si>
    <t>ENSG00000141431</t>
  </si>
  <si>
    <t>NCI-H1963</t>
  </si>
  <si>
    <t>D21007_SNAI1</t>
  </si>
  <si>
    <t>SNAI1</t>
  </si>
  <si>
    <t>ENSG00000124216</t>
  </si>
  <si>
    <t>D20471_MESP2</t>
  </si>
  <si>
    <t>MESP2</t>
  </si>
  <si>
    <t>ENSG00000188095</t>
  </si>
  <si>
    <t>D21895_BUB3</t>
  </si>
  <si>
    <t>BUB3</t>
  </si>
  <si>
    <t>ENSG00000154473</t>
  </si>
  <si>
    <t>TOV-21G</t>
  </si>
  <si>
    <t>D20200_CHERP</t>
  </si>
  <si>
    <t>CHERP</t>
  </si>
  <si>
    <t>ENSG00000085872</t>
  </si>
  <si>
    <t>D21461_NSD2</t>
  </si>
  <si>
    <t>NSD2</t>
  </si>
  <si>
    <t>ENSG00000109685</t>
  </si>
  <si>
    <t>C4-2</t>
  </si>
  <si>
    <t>D21934_FUS</t>
  </si>
  <si>
    <t>D20147_EP300</t>
  </si>
  <si>
    <t>IMR-90</t>
  </si>
  <si>
    <t>D21703_HUR</t>
  </si>
  <si>
    <t>HUR</t>
  </si>
  <si>
    <t>ENSG00000066044</t>
  </si>
  <si>
    <t>D21415_MPHOSPH8</t>
  </si>
  <si>
    <t>MPHOSPH8</t>
  </si>
  <si>
    <t>ENSG00000196199</t>
  </si>
  <si>
    <t>MOLM13</t>
  </si>
  <si>
    <t>D21841_CHD8</t>
  </si>
  <si>
    <t>D21008_SNAI1</t>
  </si>
  <si>
    <t>D22048_TDP43</t>
  </si>
  <si>
    <t>TDP43</t>
  </si>
  <si>
    <t>ENSG00000120948</t>
  </si>
  <si>
    <t>Motor Neuron</t>
  </si>
  <si>
    <t>D22019_EZH2</t>
  </si>
  <si>
    <t>EZH2</t>
  </si>
  <si>
    <t>ENSG00000106462</t>
  </si>
  <si>
    <t>D21730_BCL11A</t>
  </si>
  <si>
    <t>BCL11A</t>
  </si>
  <si>
    <t>ENSG00000119866</t>
  </si>
  <si>
    <t>WSU-DLCL2</t>
  </si>
  <si>
    <t>D21440_ADA2</t>
  </si>
  <si>
    <t>ADA2</t>
  </si>
  <si>
    <t>ENSG00000093072</t>
  </si>
  <si>
    <t>HUVEC</t>
  </si>
  <si>
    <t>D21738_XPC</t>
  </si>
  <si>
    <t>XPC</t>
  </si>
  <si>
    <t>ENSG00000154767</t>
  </si>
  <si>
    <t>D20445_FOXO1</t>
  </si>
  <si>
    <t>D20039_DNER</t>
  </si>
  <si>
    <t>DNER</t>
  </si>
  <si>
    <t>ENSG00000187957</t>
  </si>
  <si>
    <t>D22279_KLF10</t>
  </si>
  <si>
    <t>KLF10</t>
  </si>
  <si>
    <t>ENSG00000155090</t>
  </si>
  <si>
    <t>D20920_FOXM1</t>
  </si>
  <si>
    <t>FOXM1</t>
  </si>
  <si>
    <t>ENSG00000111206</t>
  </si>
  <si>
    <t>D20092_EWSR1</t>
  </si>
  <si>
    <t>EWSR1</t>
  </si>
  <si>
    <t>D21868_MBD2</t>
  </si>
  <si>
    <t>MBD2</t>
  </si>
  <si>
    <t>ENSG00000134046</t>
  </si>
  <si>
    <t>HMLER</t>
  </si>
  <si>
    <t>D21042_PHF19</t>
  </si>
  <si>
    <t>PHF19</t>
  </si>
  <si>
    <t>ENSG00000119403</t>
  </si>
  <si>
    <t>MM.1S</t>
  </si>
  <si>
    <t>D22070_PDPN</t>
  </si>
  <si>
    <t>PDPN</t>
  </si>
  <si>
    <t>ENSG00000162493</t>
  </si>
  <si>
    <t>Lec2</t>
  </si>
  <si>
    <t>D20490_TLE2</t>
  </si>
  <si>
    <t>TLE2</t>
  </si>
  <si>
    <t>ENSG00000065717</t>
  </si>
  <si>
    <t>D20833_FOXO1</t>
  </si>
  <si>
    <t>Jiyoye</t>
  </si>
  <si>
    <t>D21532_ASCL2</t>
  </si>
  <si>
    <t>ASCL2</t>
  </si>
  <si>
    <t>ENSG00000183734</t>
  </si>
  <si>
    <t>HTS</t>
  </si>
  <si>
    <t>D20617_RNF20</t>
  </si>
  <si>
    <t>D21943_HRRP6</t>
  </si>
  <si>
    <t>HRRP6</t>
  </si>
  <si>
    <t>ENSG00000171824</t>
  </si>
  <si>
    <t>D21391_HPRT1</t>
  </si>
  <si>
    <t>HPRT1</t>
  </si>
  <si>
    <t>ENSG00000165704</t>
  </si>
  <si>
    <t>D21625_Akirin2</t>
  </si>
  <si>
    <t>Akirin2</t>
  </si>
  <si>
    <t>ENSG00000135334</t>
  </si>
  <si>
    <t>HL-60</t>
  </si>
  <si>
    <t>D21733_PRMT5</t>
  </si>
  <si>
    <t>PRMT5</t>
  </si>
  <si>
    <t>ENSG00000100462</t>
  </si>
  <si>
    <t>JHH-7</t>
  </si>
  <si>
    <t>D21640_FOXA1</t>
  </si>
  <si>
    <t>SK-BR-3</t>
  </si>
  <si>
    <t>D21213_C9orf72</t>
  </si>
  <si>
    <t>D22045_HRRP40</t>
  </si>
  <si>
    <t>HRRP40</t>
  </si>
  <si>
    <t>ENSG00000107371</t>
  </si>
  <si>
    <t>D20522_NRAS</t>
  </si>
  <si>
    <t>NRAS</t>
  </si>
  <si>
    <t>ENSG00000213281</t>
  </si>
  <si>
    <t>ERMS</t>
  </si>
  <si>
    <t>D20093_FLI1</t>
  </si>
  <si>
    <t>FLI1</t>
  </si>
  <si>
    <t>ENSG00000151702</t>
  </si>
  <si>
    <t>D20110_ESR2</t>
  </si>
  <si>
    <t>ESR2</t>
  </si>
  <si>
    <t>ENSG00000140009</t>
  </si>
  <si>
    <t>U-87 MG</t>
  </si>
  <si>
    <t>D21571_PPP3CC</t>
  </si>
  <si>
    <t>PPP3CC</t>
  </si>
  <si>
    <t>ENSG00000120910</t>
  </si>
  <si>
    <t>hESC</t>
  </si>
  <si>
    <t>D20001_ZZZ3</t>
  </si>
  <si>
    <t>ZZZ3</t>
  </si>
  <si>
    <t>ENSG00000036549</t>
  </si>
  <si>
    <t>H1299</t>
  </si>
  <si>
    <t>D20922_FOXM1</t>
  </si>
  <si>
    <t>D21735_ERCC5</t>
  </si>
  <si>
    <t>ERCC5</t>
  </si>
  <si>
    <t>ENSG00000134899</t>
  </si>
  <si>
    <t>D21720_PEX5</t>
  </si>
  <si>
    <t>PEX5</t>
  </si>
  <si>
    <t>ENSG00000139197</t>
  </si>
  <si>
    <t>oenocytes</t>
  </si>
  <si>
    <t>D20511_MIR124-2HG</t>
  </si>
  <si>
    <t>MIR124-2HG</t>
  </si>
  <si>
    <t>ENSG00000254377</t>
  </si>
  <si>
    <t>iNGN</t>
  </si>
  <si>
    <t>CRISPRi</t>
  </si>
  <si>
    <t>D22295_SET7</t>
  </si>
  <si>
    <t>SET7</t>
  </si>
  <si>
    <t>ENSG00000145391</t>
  </si>
  <si>
    <t>HMEC-1</t>
  </si>
  <si>
    <t>D10198_PPIL4</t>
  </si>
  <si>
    <t>PPIL4</t>
  </si>
  <si>
    <t>ENSG00000131013</t>
  </si>
  <si>
    <t>D10133_HNRNPF</t>
  </si>
  <si>
    <t>HNRNPF</t>
  </si>
  <si>
    <t>ENSG00000169813</t>
  </si>
  <si>
    <t>D20937_TRIM28</t>
  </si>
  <si>
    <t>D20848_TP53</t>
  </si>
  <si>
    <t>TP53</t>
  </si>
  <si>
    <t>ENSG00000141510</t>
  </si>
  <si>
    <t>CNE2</t>
  </si>
  <si>
    <t>KO</t>
  </si>
  <si>
    <t>D21846_CHD8</t>
  </si>
  <si>
    <t>D21051_UBE2C</t>
  </si>
  <si>
    <t>UBE2C</t>
  </si>
  <si>
    <t>ENSG00000175063</t>
  </si>
  <si>
    <t>CFPAC-1</t>
  </si>
  <si>
    <t>D20202_U2SURP</t>
  </si>
  <si>
    <t>U2SURP</t>
  </si>
  <si>
    <t>ENSG00000163714</t>
  </si>
  <si>
    <t>D22368_SRSF3</t>
  </si>
  <si>
    <t>SRSF3</t>
  </si>
  <si>
    <t>ENSG00000112081</t>
  </si>
  <si>
    <t>D21792_AGO1</t>
  </si>
  <si>
    <t>AGO1</t>
  </si>
  <si>
    <t>ENSG00000092847</t>
  </si>
  <si>
    <t>D20816_SMYD3</t>
  </si>
  <si>
    <t>SMYD3</t>
  </si>
  <si>
    <t>ENSG00000185420</t>
  </si>
  <si>
    <t>D10038_CNOT7</t>
  </si>
  <si>
    <t>CNOT7</t>
  </si>
  <si>
    <t>ENSG00000198791</t>
  </si>
  <si>
    <t>D22046_FUS</t>
  </si>
  <si>
    <t>D20192_SKI</t>
  </si>
  <si>
    <t>SKI</t>
  </si>
  <si>
    <t>ENSG00000157933</t>
  </si>
  <si>
    <t>D20691_BRD9</t>
  </si>
  <si>
    <t>BRD9</t>
  </si>
  <si>
    <t>ENSG00000028310</t>
  </si>
  <si>
    <t>MKL-1</t>
  </si>
  <si>
    <t>D21890_OVOL1</t>
  </si>
  <si>
    <t>OVOL1</t>
  </si>
  <si>
    <t>ENSG00000172818</t>
  </si>
  <si>
    <t>Choriocarcinoma trophoblast cell</t>
  </si>
  <si>
    <t>D20629_TARDBP</t>
  </si>
  <si>
    <t>TARDBP</t>
  </si>
  <si>
    <t>D20352_PIEZO1</t>
  </si>
  <si>
    <t>D21991_P53/RB</t>
  </si>
  <si>
    <t>P53/RB</t>
  </si>
  <si>
    <t>ENSG00000141510/ENSG00000139687</t>
  </si>
  <si>
    <t>D20549_ARID1A</t>
  </si>
  <si>
    <t>ARID1A</t>
  </si>
  <si>
    <t>ENSG00000117713</t>
  </si>
  <si>
    <t>OCCC</t>
  </si>
  <si>
    <t>D22304_BCL11B</t>
  </si>
  <si>
    <t>BCL11B</t>
  </si>
  <si>
    <t>ENSG00000127152</t>
  </si>
  <si>
    <t>Cord blood CD34+ cells</t>
  </si>
  <si>
    <t>D20023_FASLG</t>
  </si>
  <si>
    <t>FASLG</t>
  </si>
  <si>
    <t>ENSG00000117560</t>
  </si>
  <si>
    <t>HeyA8</t>
  </si>
  <si>
    <t>D21414_MPHOSPH8</t>
  </si>
  <si>
    <t>D20672_LMNB1</t>
  </si>
  <si>
    <t>LMNB1</t>
  </si>
  <si>
    <t>ENSG00000113368</t>
  </si>
  <si>
    <t>D21568_ESR2</t>
  </si>
  <si>
    <t>D20464_HES7</t>
  </si>
  <si>
    <t>HES7</t>
  </si>
  <si>
    <t>ENSG00000179111</t>
  </si>
  <si>
    <t>PSM</t>
  </si>
  <si>
    <t>D21210_POU3F2</t>
  </si>
  <si>
    <t>POU3F2</t>
  </si>
  <si>
    <t>ENSG00000184486</t>
  </si>
  <si>
    <t>D22375_METTL3</t>
  </si>
  <si>
    <t>D22002_PARP</t>
  </si>
  <si>
    <t>PARP</t>
  </si>
  <si>
    <t>LCLs</t>
  </si>
  <si>
    <t>D20652_SIN3B</t>
  </si>
  <si>
    <t>SIN3B</t>
  </si>
  <si>
    <t>ENSG00000127511</t>
  </si>
  <si>
    <t>HEK293T</t>
  </si>
  <si>
    <t>D20538_CEBPA</t>
  </si>
  <si>
    <t>CEBPA</t>
  </si>
  <si>
    <t>ENSG00000245848</t>
  </si>
  <si>
    <t>D22047_TAF15</t>
  </si>
  <si>
    <t>TAF15</t>
  </si>
  <si>
    <t>ENSG00000270647</t>
  </si>
  <si>
    <t>D10052_DDX21</t>
  </si>
  <si>
    <t>DDX21</t>
  </si>
  <si>
    <t>ENSG00000165732</t>
  </si>
  <si>
    <t>D21039_MBNL2</t>
  </si>
  <si>
    <t>MBNL2</t>
  </si>
  <si>
    <t>ENSG00000139793</t>
  </si>
  <si>
    <t>MCF-7</t>
  </si>
  <si>
    <t>D21983_BRD4</t>
  </si>
  <si>
    <t>D20441_H3-3A</t>
  </si>
  <si>
    <t>H3-3A</t>
  </si>
  <si>
    <t>ENSG00000163041</t>
  </si>
  <si>
    <t>GBM</t>
  </si>
  <si>
    <t>D21205_GATA6-AS1</t>
  </si>
  <si>
    <t>GATA6-AS1</t>
  </si>
  <si>
    <t>ENSG00000266010</t>
  </si>
  <si>
    <t>D10185_PABPC1</t>
  </si>
  <si>
    <t>PABPC1</t>
  </si>
  <si>
    <t>ENSG00000070756</t>
  </si>
  <si>
    <t>D21971_LNCND</t>
  </si>
  <si>
    <t>LNCND</t>
  </si>
  <si>
    <t>ENSG00000151353</t>
  </si>
  <si>
    <t>D22164_ILF2</t>
  </si>
  <si>
    <t>ILF2</t>
  </si>
  <si>
    <t>ENSG00000143621</t>
  </si>
  <si>
    <t>JJN3</t>
  </si>
  <si>
    <t>D22281_IGF2BP1</t>
  </si>
  <si>
    <t>D21837_RBFOX2</t>
  </si>
  <si>
    <t>RBFOX2</t>
  </si>
  <si>
    <t>ENSG00000100320</t>
  </si>
  <si>
    <t>Flp-Inâ„¢293</t>
  </si>
  <si>
    <t>D10066_DHX30</t>
  </si>
  <si>
    <t>DHX30</t>
  </si>
  <si>
    <t>ENSG00000132153</t>
  </si>
  <si>
    <t>D21873_GAS1</t>
  </si>
  <si>
    <t>GAS1</t>
  </si>
  <si>
    <t>ENSG00000180447</t>
  </si>
  <si>
    <t>BGC823</t>
  </si>
  <si>
    <t>D21958_BRD4</t>
  </si>
  <si>
    <t>D20640_CEBPB</t>
  </si>
  <si>
    <t>CEBPB</t>
  </si>
  <si>
    <t>ENSG00000172216</t>
  </si>
  <si>
    <t>D22170_FOXA1</t>
  </si>
  <si>
    <t>D22239_RAM</t>
  </si>
  <si>
    <t>RAM</t>
  </si>
  <si>
    <t>ENSG00000069974</t>
  </si>
  <si>
    <t>D20505_ATF7IP</t>
  </si>
  <si>
    <t>hESCs</t>
  </si>
  <si>
    <t>D20074_RNF2</t>
  </si>
  <si>
    <t>RNF2</t>
  </si>
  <si>
    <t>ENSG00000121481</t>
  </si>
  <si>
    <t>D20050_NCOA4</t>
  </si>
  <si>
    <t>NCOA4</t>
  </si>
  <si>
    <t>ENSG00000266412</t>
  </si>
  <si>
    <t>erythroblasts</t>
  </si>
  <si>
    <t>D20353_PIEZO1</t>
  </si>
  <si>
    <t>D21599_TRIM8</t>
  </si>
  <si>
    <t>TRIM8</t>
  </si>
  <si>
    <t>ENSG00000171206</t>
  </si>
  <si>
    <t>D21954_PNN</t>
  </si>
  <si>
    <t>PNN</t>
  </si>
  <si>
    <t>ENSG00000100941</t>
  </si>
  <si>
    <t>HCET</t>
  </si>
  <si>
    <t>D20684_PTEN</t>
  </si>
  <si>
    <t>PTEN</t>
  </si>
  <si>
    <t>ENSG00000171862</t>
  </si>
  <si>
    <t>D10139_HNRNPU</t>
  </si>
  <si>
    <t>HNRNPU</t>
  </si>
  <si>
    <t>ENSG00000153187</t>
  </si>
  <si>
    <t>D21626_GLI1</t>
  </si>
  <si>
    <t>GLI1</t>
  </si>
  <si>
    <t>ENSG00000111087</t>
  </si>
  <si>
    <t>Metastatic melanoma cells</t>
  </si>
  <si>
    <t>D21974_HNRNPG</t>
  </si>
  <si>
    <t>HNRNPG</t>
  </si>
  <si>
    <t>ENSG00000147274</t>
  </si>
  <si>
    <t>D21137_MED12</t>
  </si>
  <si>
    <t>MED12</t>
  </si>
  <si>
    <t>ENSG00000184634</t>
  </si>
  <si>
    <t>P3HR1</t>
  </si>
  <si>
    <t>D20744_MTAP</t>
  </si>
  <si>
    <t>MTAP</t>
  </si>
  <si>
    <t>ENSG00000099810</t>
  </si>
  <si>
    <t>PANC03.27</t>
  </si>
  <si>
    <t>D22245_HRRP40</t>
  </si>
  <si>
    <t>D20381_PARP1</t>
  </si>
  <si>
    <t>PARP1</t>
  </si>
  <si>
    <t>D21459_MIR193BHG</t>
  </si>
  <si>
    <t>MIR193BHG</t>
  </si>
  <si>
    <t>ENSG00000262454</t>
  </si>
  <si>
    <t>D10204_PRPF4</t>
  </si>
  <si>
    <t>PRPF4</t>
  </si>
  <si>
    <t>ENSG00000136875</t>
  </si>
  <si>
    <t>D10132_HNRNPF</t>
  </si>
  <si>
    <t>D22142_MLL1</t>
  </si>
  <si>
    <t>MLL1</t>
  </si>
  <si>
    <t>ENSG00000118058</t>
  </si>
  <si>
    <t>D21367_CHAF1B</t>
  </si>
  <si>
    <t>CHAF1B</t>
  </si>
  <si>
    <t>ENSG00000159259</t>
  </si>
  <si>
    <t>Akata</t>
  </si>
  <si>
    <t>D21988_P53</t>
  </si>
  <si>
    <t>P53</t>
  </si>
  <si>
    <t>D20156_CHD4</t>
  </si>
  <si>
    <t>CHD4</t>
  </si>
  <si>
    <t>ENSG00000111642</t>
  </si>
  <si>
    <t>D21387_HPRT1</t>
  </si>
  <si>
    <t>D21794_LSD1</t>
  </si>
  <si>
    <t>PC-3M-luc</t>
  </si>
  <si>
    <t>D22181_P53</t>
  </si>
  <si>
    <t>D22127_BRD4/SGC</t>
  </si>
  <si>
    <t>BRD4/SGC</t>
  </si>
  <si>
    <t>ENSG00000141867/ENSG00000163069</t>
  </si>
  <si>
    <t>MV-4-11</t>
  </si>
  <si>
    <t>D21878_PRK1</t>
  </si>
  <si>
    <t>PRK1</t>
  </si>
  <si>
    <t>ENSG00000123143</t>
  </si>
  <si>
    <t>PC-3M-luc2</t>
  </si>
  <si>
    <t>D21570_NFATC3</t>
  </si>
  <si>
    <t>NFATC3</t>
  </si>
  <si>
    <t>ENSG00000072736</t>
  </si>
  <si>
    <t>D21606_SFPQ</t>
  </si>
  <si>
    <t>SFPQ</t>
  </si>
  <si>
    <t>ENSG00000116560</t>
  </si>
  <si>
    <t>D21831_UPF1</t>
  </si>
  <si>
    <t>UPF1</t>
  </si>
  <si>
    <t>ENSG00000005007</t>
  </si>
  <si>
    <t>human 293 Tet-off cells</t>
  </si>
  <si>
    <t>D21452_SMARCA4</t>
  </si>
  <si>
    <t>SMARCA4</t>
  </si>
  <si>
    <t>ENSG00000127616</t>
  </si>
  <si>
    <t>12Z</t>
  </si>
  <si>
    <t>D21522_ETS1</t>
  </si>
  <si>
    <t>ETS1</t>
  </si>
  <si>
    <t>ENSG00000134954</t>
  </si>
  <si>
    <t>Rh30</t>
  </si>
  <si>
    <t>D20710_TMED9</t>
  </si>
  <si>
    <t>TMED9</t>
  </si>
  <si>
    <t>ENSG00000184840</t>
  </si>
  <si>
    <t>CC14</t>
  </si>
  <si>
    <t>D21114_KDM1A</t>
  </si>
  <si>
    <t>KDM1A</t>
  </si>
  <si>
    <t>RD</t>
  </si>
  <si>
    <t>D10212_PUM2</t>
  </si>
  <si>
    <t>PUM2</t>
  </si>
  <si>
    <t>ENSG00000055917</t>
  </si>
  <si>
    <t>D21887_COX1</t>
  </si>
  <si>
    <t>COX1</t>
  </si>
  <si>
    <t>ENSG00000198804</t>
  </si>
  <si>
    <t>OVCAR-3</t>
  </si>
  <si>
    <t>D20269_KDM3A</t>
  </si>
  <si>
    <t>D21701_TMEFF2</t>
  </si>
  <si>
    <t>TMEFF2</t>
  </si>
  <si>
    <t>ENSG00000144339</t>
  </si>
  <si>
    <t>D21754_BRCA1</t>
  </si>
  <si>
    <t>BRCA1</t>
  </si>
  <si>
    <t>ENSG00000012048</t>
  </si>
  <si>
    <t>D20358_TXNDC9</t>
  </si>
  <si>
    <t>TXNDC9</t>
  </si>
  <si>
    <t>ENSG00000115514</t>
  </si>
  <si>
    <t>D20043_YAP1/TAFAZZIN</t>
  </si>
  <si>
    <t>YAP1/TAFAZZIN</t>
  </si>
  <si>
    <t>ENSG00000137693/ENSG00000102125</t>
  </si>
  <si>
    <t>D21015_PROM1</t>
  </si>
  <si>
    <t>PROM1</t>
  </si>
  <si>
    <t>ENSG00000007062</t>
  </si>
  <si>
    <t>SEM</t>
  </si>
  <si>
    <t>D22351_E2A</t>
  </si>
  <si>
    <t>E2A</t>
  </si>
  <si>
    <t>ENSG00000071564</t>
  </si>
  <si>
    <t>Jurkat</t>
  </si>
  <si>
    <t>D20531_RUNX1</t>
  </si>
  <si>
    <t>RUNX1</t>
  </si>
  <si>
    <t>ENSG00000159216</t>
  </si>
  <si>
    <t>D20669_ARID1A</t>
  </si>
  <si>
    <t>D10070_DNAJC21</t>
  </si>
  <si>
    <t>DNAJC21</t>
  </si>
  <si>
    <t>ENSG00000168724</t>
  </si>
  <si>
    <t>D10304_UCHL5</t>
  </si>
  <si>
    <t>UCHL5</t>
  </si>
  <si>
    <t>ENSG00000116750</t>
  </si>
  <si>
    <t>D20661_TP53</t>
  </si>
  <si>
    <t>D21401_ADA2</t>
  </si>
  <si>
    <t>D21075_STAT5</t>
  </si>
  <si>
    <t>STAT5</t>
  </si>
  <si>
    <t>ENSG00000126561/ENSG00000173757</t>
  </si>
  <si>
    <t>CCRF-CEM</t>
  </si>
  <si>
    <t>D20792_PHF19</t>
  </si>
  <si>
    <t>ARP1</t>
  </si>
  <si>
    <t>D21426_RREB1</t>
  </si>
  <si>
    <t>RREB1</t>
  </si>
  <si>
    <t>ENSG00000124782</t>
  </si>
  <si>
    <t>D20290_EP300</t>
  </si>
  <si>
    <t>D20761_EZH2</t>
  </si>
  <si>
    <t>D20042_YAP1/TAFAZZIN</t>
  </si>
  <si>
    <t>D20419_NFKBIA</t>
  </si>
  <si>
    <t>NFKBIA</t>
  </si>
  <si>
    <t>ENSG00000100906</t>
  </si>
  <si>
    <t>hVEC</t>
  </si>
  <si>
    <t>D21456_GATA3</t>
  </si>
  <si>
    <t>D20227_MALT1</t>
  </si>
  <si>
    <t>MALT1</t>
  </si>
  <si>
    <t>ENSG00000172175</t>
  </si>
  <si>
    <t>TMD8</t>
  </si>
  <si>
    <t>D20135_RUVBL2</t>
  </si>
  <si>
    <t>RUVBL2</t>
  </si>
  <si>
    <t>ENSG00000183207</t>
  </si>
  <si>
    <t>D22347_METTL14</t>
  </si>
  <si>
    <t>METTL14</t>
  </si>
  <si>
    <t>ENSG00000145388</t>
  </si>
  <si>
    <t>D20182_TAFAZZIN</t>
  </si>
  <si>
    <t>TAFAZZIN</t>
  </si>
  <si>
    <t>ENSG00000102125</t>
  </si>
  <si>
    <t>OCI-AML2</t>
  </si>
  <si>
    <t>D10039_CNOT7</t>
  </si>
  <si>
    <t>D22209_UPF1</t>
  </si>
  <si>
    <t>D20804_ALKBH5</t>
  </si>
  <si>
    <t>ALKBH5</t>
  </si>
  <si>
    <t>ENSG00000091542</t>
  </si>
  <si>
    <t>D21729_HOXB-AS3</t>
  </si>
  <si>
    <t>HOXB-AS3</t>
  </si>
  <si>
    <t>ENSG00000233101</t>
  </si>
  <si>
    <t>D20507_RPS3</t>
  </si>
  <si>
    <t>RPS3</t>
  </si>
  <si>
    <t>ENSG00000149273</t>
  </si>
  <si>
    <t>SMMC-7721</t>
  </si>
  <si>
    <t>D20970_KAT7</t>
  </si>
  <si>
    <t>KAT7</t>
  </si>
  <si>
    <t>ENSG00000136504</t>
  </si>
  <si>
    <t>OCIAML3</t>
  </si>
  <si>
    <t>D22078_CREBBP</t>
  </si>
  <si>
    <t>CREBBP</t>
  </si>
  <si>
    <t>ENSG00000005339</t>
  </si>
  <si>
    <t>MD901</t>
  </si>
  <si>
    <t>D21429_BAHCC1</t>
  </si>
  <si>
    <t>BAHCC1</t>
  </si>
  <si>
    <t>ENSG00000266074</t>
  </si>
  <si>
    <t>D20307_NOTCH2NLA</t>
  </si>
  <si>
    <t>NOTCH2NLA</t>
  </si>
  <si>
    <t>ENSG00000264343</t>
  </si>
  <si>
    <t>D22141_ZBTB33</t>
  </si>
  <si>
    <t>ZBTB33</t>
  </si>
  <si>
    <t>ENSG00000177485</t>
  </si>
  <si>
    <t>D21698_COMP</t>
  </si>
  <si>
    <t>COMP</t>
  </si>
  <si>
    <t>ENSG00000105664</t>
  </si>
  <si>
    <t>Calu-3</t>
  </si>
  <si>
    <t>D20601_SETD2</t>
  </si>
  <si>
    <t>SETD2</t>
  </si>
  <si>
    <t>ENSG00000181555</t>
  </si>
  <si>
    <t>D21357_USP7</t>
  </si>
  <si>
    <t>USP7</t>
  </si>
  <si>
    <t>ENSG00000187555</t>
  </si>
  <si>
    <t>D21835_INSR</t>
  </si>
  <si>
    <t>INSR</t>
  </si>
  <si>
    <t>ENSG00000171105</t>
  </si>
  <si>
    <t>CHB8</t>
  </si>
  <si>
    <t>D20053_SMURF1</t>
  </si>
  <si>
    <t>SMURF1</t>
  </si>
  <si>
    <t>ENSG00000198742</t>
  </si>
  <si>
    <t>D21527_KDM3A</t>
  </si>
  <si>
    <t>D21682_ZBP1</t>
  </si>
  <si>
    <t>ZBP1</t>
  </si>
  <si>
    <t>ENSG00000124256</t>
  </si>
  <si>
    <t>MM1.S</t>
  </si>
  <si>
    <t>D20216_YTHDF2</t>
  </si>
  <si>
    <t>YTHDF2</t>
  </si>
  <si>
    <t>ENSG00000198492</t>
  </si>
  <si>
    <t>CD34+ cells</t>
  </si>
  <si>
    <t>D21329_RELA</t>
  </si>
  <si>
    <t>RELA</t>
  </si>
  <si>
    <t>ENSG00000173039</t>
  </si>
  <si>
    <t>D20159_UCA1</t>
  </si>
  <si>
    <t>UCA1</t>
  </si>
  <si>
    <t>ENSG00000214049</t>
  </si>
  <si>
    <t>primary erythroid cells</t>
  </si>
  <si>
    <t>D21781_TFEB</t>
  </si>
  <si>
    <t>TFEB</t>
  </si>
  <si>
    <t>ENSG00000112561</t>
  </si>
  <si>
    <t>D21523_ETS1</t>
  </si>
  <si>
    <t>D10043_CSTF2</t>
  </si>
  <si>
    <t>CSTF2</t>
  </si>
  <si>
    <t>ENSG00000101811</t>
  </si>
  <si>
    <t>D20583_PUM2</t>
  </si>
  <si>
    <t>D20343_SOX2</t>
  </si>
  <si>
    <t>SOX2</t>
  </si>
  <si>
    <t>ENSG00000181449</t>
  </si>
  <si>
    <t>D21802_LUNAR1</t>
  </si>
  <si>
    <t>LUNAR1</t>
  </si>
  <si>
    <t>ENSG00000278090</t>
  </si>
  <si>
    <t>CUTLL1</t>
  </si>
  <si>
    <t>D21678_BMI1</t>
  </si>
  <si>
    <t>BMI1</t>
  </si>
  <si>
    <t>ENSG00000168283</t>
  </si>
  <si>
    <t>QBC939</t>
  </si>
  <si>
    <t>D21231_CRNKL1</t>
  </si>
  <si>
    <t>CRNKL1</t>
  </si>
  <si>
    <t>ENSG00000101343</t>
  </si>
  <si>
    <t>D20338_IFI27</t>
  </si>
  <si>
    <t>IFI27</t>
  </si>
  <si>
    <t>ENSG00000165949</t>
  </si>
  <si>
    <t>D22186_DHX9</t>
  </si>
  <si>
    <t>DHX9</t>
  </si>
  <si>
    <t>ENSG00000135829</t>
  </si>
  <si>
    <t>D21296_ZNF281</t>
  </si>
  <si>
    <t>ZNF281</t>
  </si>
  <si>
    <t>ENSG00000162702</t>
  </si>
  <si>
    <t>HCC</t>
  </si>
  <si>
    <t>D22215_SET1B</t>
  </si>
  <si>
    <t>SET1B</t>
  </si>
  <si>
    <t>ENSG00000139718</t>
  </si>
  <si>
    <t>D21751_H2A.BBD</t>
  </si>
  <si>
    <t>H2A.BBD</t>
  </si>
  <si>
    <t>ENSG00000274183</t>
  </si>
  <si>
    <t>D20011_KMT2C</t>
  </si>
  <si>
    <t>D21103_LARP4</t>
  </si>
  <si>
    <t>LARP4</t>
  </si>
  <si>
    <t>ENSG00000161813</t>
  </si>
  <si>
    <t>D21924_EZH2</t>
  </si>
  <si>
    <t>D20567_TET2</t>
  </si>
  <si>
    <t>TET2</t>
  </si>
  <si>
    <t>ENSG00000168769</t>
  </si>
  <si>
    <t>D21592_TMEM119</t>
  </si>
  <si>
    <t>TMEM119</t>
  </si>
  <si>
    <t>ENSG00000183160</t>
  </si>
  <si>
    <t>D21390_HPRT1</t>
  </si>
  <si>
    <t>D22184_NPM1</t>
  </si>
  <si>
    <t>NPM1</t>
  </si>
  <si>
    <t>ENSG00000181163</t>
  </si>
  <si>
    <t>OCI-AML3</t>
  </si>
  <si>
    <t>D21400_ADA2</t>
  </si>
  <si>
    <t>D22244_HMTR4</t>
  </si>
  <si>
    <t>HMTR4</t>
  </si>
  <si>
    <t>ENSG00000039123</t>
  </si>
  <si>
    <t>D21863_HNRNPC</t>
  </si>
  <si>
    <t>HNRNPC</t>
  </si>
  <si>
    <t>ENSG00000092199</t>
  </si>
  <si>
    <t>MG-63</t>
  </si>
  <si>
    <t>D20945_IRF4</t>
  </si>
  <si>
    <t>IRF4</t>
  </si>
  <si>
    <t>ENSG00000137265</t>
  </si>
  <si>
    <t>TL-Om1</t>
  </si>
  <si>
    <t>D21746_HNRNPM</t>
  </si>
  <si>
    <t>HNRNPM</t>
  </si>
  <si>
    <t>ENSG00000099783</t>
  </si>
  <si>
    <t>D20701_DDX3X</t>
  </si>
  <si>
    <t>DDX3X</t>
  </si>
  <si>
    <t>ENSG00000215301</t>
  </si>
  <si>
    <t>D21994_P65</t>
  </si>
  <si>
    <t>P65</t>
  </si>
  <si>
    <t>D21526_KDM3A</t>
  </si>
  <si>
    <t>D22189_DHX9</t>
  </si>
  <si>
    <t>D21784_HNRNPC</t>
  </si>
  <si>
    <t>D20765_ELAVL1</t>
  </si>
  <si>
    <t>ELAVL1</t>
  </si>
  <si>
    <t>D20513_RNF168</t>
  </si>
  <si>
    <t>RNF168</t>
  </si>
  <si>
    <t>ENSG00000163961</t>
  </si>
  <si>
    <t>NEC</t>
  </si>
  <si>
    <t>D22080_CREBBP</t>
  </si>
  <si>
    <t>D21917_EP400</t>
  </si>
  <si>
    <t>EP400</t>
  </si>
  <si>
    <t>ENSG00000183495</t>
  </si>
  <si>
    <t>D20841_METTL3</t>
  </si>
  <si>
    <t>D21244_ASXL3</t>
  </si>
  <si>
    <t>D21021_RBM17</t>
  </si>
  <si>
    <t>RBM17</t>
  </si>
  <si>
    <t>ENSG00000134453</t>
  </si>
  <si>
    <t>D20105_CNOT3</t>
  </si>
  <si>
    <t>CNOT3</t>
  </si>
  <si>
    <t>ENSG00000088038</t>
  </si>
  <si>
    <t>D22228_SMN</t>
  </si>
  <si>
    <t>SMN</t>
  </si>
  <si>
    <t>ENSG00000172062</t>
  </si>
  <si>
    <t>hiPSC</t>
  </si>
  <si>
    <t>D21295_ZNF281</t>
  </si>
  <si>
    <t>D21430_BAHCC1</t>
  </si>
  <si>
    <t>RS4;11</t>
  </si>
  <si>
    <t>D20589_SUPT4H1</t>
  </si>
  <si>
    <t>SUPT4H1</t>
  </si>
  <si>
    <t>ENSG00000213246</t>
  </si>
  <si>
    <t>D20592_SCAF4</t>
  </si>
  <si>
    <t>SCAF4</t>
  </si>
  <si>
    <t>ENSG00000156304</t>
  </si>
  <si>
    <t>D21240_ALKBH5</t>
  </si>
  <si>
    <t>NOMO1</t>
  </si>
  <si>
    <t>D21358_USP7</t>
  </si>
  <si>
    <t>D21752_H2A.Z</t>
  </si>
  <si>
    <t>H2A.Z</t>
  </si>
  <si>
    <t>ENSG00000164032</t>
  </si>
  <si>
    <t>D20211_CHD8</t>
  </si>
  <si>
    <t>D20921_FOXM1</t>
  </si>
  <si>
    <t>D21627_SOX2</t>
  </si>
  <si>
    <t>D22269_ERG</t>
  </si>
  <si>
    <t>ERG</t>
  </si>
  <si>
    <t>ENSG00000157554</t>
  </si>
  <si>
    <t>D20947_RELA</t>
  </si>
  <si>
    <t>D21316_TRIM28</t>
  </si>
  <si>
    <t>D21138_SMC1A</t>
  </si>
  <si>
    <t>SMC1A</t>
  </si>
  <si>
    <t>ENSG00000072501</t>
  </si>
  <si>
    <t>D21632_MCM6</t>
  </si>
  <si>
    <t>MCM6</t>
  </si>
  <si>
    <t>ENSG00000076003</t>
  </si>
  <si>
    <t>SK-N-BE(2)</t>
  </si>
  <si>
    <t>D20690_HCFC1</t>
  </si>
  <si>
    <t>HCFC1</t>
  </si>
  <si>
    <t>ENSG00000172534</t>
  </si>
  <si>
    <t>D20835_ARID1A</t>
  </si>
  <si>
    <t>D22059_FTO</t>
  </si>
  <si>
    <t>D21428_BAHCC1</t>
  </si>
  <si>
    <t>D20711_TINCR</t>
  </si>
  <si>
    <t>TINCR</t>
  </si>
  <si>
    <t>ENSG00000223573</t>
  </si>
  <si>
    <t>UACC-812</t>
  </si>
  <si>
    <t>D22343_ILF2</t>
  </si>
  <si>
    <t>D20762_EZH2</t>
  </si>
  <si>
    <t>D21763_HNRNPU</t>
  </si>
  <si>
    <t>D20008_BRD4</t>
  </si>
  <si>
    <t>J-Lat A72</t>
  </si>
  <si>
    <t>D21690_DDX3X</t>
  </si>
  <si>
    <t>U2392</t>
  </si>
  <si>
    <t>D21807_ZNF217</t>
  </si>
  <si>
    <t>ZNF217</t>
  </si>
  <si>
    <t>ENSG00000171940</t>
  </si>
  <si>
    <t>D21177_DDX5</t>
  </si>
  <si>
    <t>DDX5</t>
  </si>
  <si>
    <t>ENSG00000108654</t>
  </si>
  <si>
    <t>H69AR</t>
  </si>
  <si>
    <t>D21043_ADSL</t>
  </si>
  <si>
    <t>ADSL</t>
  </si>
  <si>
    <t>ENSG00000239900</t>
  </si>
  <si>
    <t>D20328_SOD1</t>
  </si>
  <si>
    <t>SOD1</t>
  </si>
  <si>
    <t>ENSG00000142168</t>
  </si>
  <si>
    <t>D21741_AFF4</t>
  </si>
  <si>
    <t>AFF4</t>
  </si>
  <si>
    <t>ENSG00000072364</t>
  </si>
  <si>
    <t>D21070_B2M</t>
  </si>
  <si>
    <t>B2M</t>
  </si>
  <si>
    <t>ENSG00000166710</t>
  </si>
  <si>
    <t>D21915_ZNF503</t>
  </si>
  <si>
    <t>ZNF503</t>
  </si>
  <si>
    <t>ENSG00000165655</t>
  </si>
  <si>
    <t>ES</t>
  </si>
  <si>
    <t>D10265_SNRPC</t>
  </si>
  <si>
    <t>SNRPC</t>
  </si>
  <si>
    <t>ENSG00000124562</t>
  </si>
  <si>
    <t>D20329_SOD1</t>
  </si>
  <si>
    <t>D20378_FIS1</t>
  </si>
  <si>
    <t>FIS1</t>
  </si>
  <si>
    <t>ENSG00000214253</t>
  </si>
  <si>
    <t>MOLM-13</t>
  </si>
  <si>
    <t>D20664_SOX2</t>
  </si>
  <si>
    <t>POE</t>
  </si>
  <si>
    <t>D20201_RBM17</t>
  </si>
  <si>
    <t>D21041_TARDBP</t>
  </si>
  <si>
    <t>D21140_TADA2B</t>
  </si>
  <si>
    <t>TADA2B</t>
  </si>
  <si>
    <t>ENSG00000173011</t>
  </si>
  <si>
    <t>D21912_CEBPD</t>
  </si>
  <si>
    <t>CEBPD</t>
  </si>
  <si>
    <t>ENSG00000221869</t>
  </si>
  <si>
    <t>D20987_EFEMP1</t>
  </si>
  <si>
    <t>EFEMP1</t>
  </si>
  <si>
    <t>ENSG00000115380</t>
  </si>
  <si>
    <t>H2595</t>
  </si>
  <si>
    <t>D20267_CTCF</t>
  </si>
  <si>
    <t>CTCF</t>
  </si>
  <si>
    <t>ENSG00000102974</t>
  </si>
  <si>
    <t>D20133_GTF2B</t>
  </si>
  <si>
    <t>GTF2B</t>
  </si>
  <si>
    <t>ENSG00000137947</t>
  </si>
  <si>
    <t>D20962_CCNF</t>
  </si>
  <si>
    <t>CCNF</t>
  </si>
  <si>
    <t>ENSG00000162063</t>
  </si>
  <si>
    <t>D21615_NCOA3</t>
  </si>
  <si>
    <t>NCOA3</t>
  </si>
  <si>
    <t>ENSG00000124151</t>
  </si>
  <si>
    <t>LetR</t>
  </si>
  <si>
    <t>D22374_METTL3</t>
  </si>
  <si>
    <t>D20716_CLPB</t>
  </si>
  <si>
    <t>CLPB</t>
  </si>
  <si>
    <t>ENSG00000162129</t>
  </si>
  <si>
    <t>D22350_ARID5B</t>
  </si>
  <si>
    <t>ARID5B</t>
  </si>
  <si>
    <t>ENSG00000150347</t>
  </si>
  <si>
    <t>D21616_NCOA3</t>
  </si>
  <si>
    <t>D20120_HNRNPH1</t>
  </si>
  <si>
    <t>SJRH30</t>
  </si>
  <si>
    <t>D22188_DHX9</t>
  </si>
  <si>
    <t>D21359_USP7</t>
  </si>
  <si>
    <t>HSB-2</t>
  </si>
  <si>
    <t>D10113_GARS1</t>
  </si>
  <si>
    <t>GARS1</t>
  </si>
  <si>
    <t>ENSG00000106105</t>
  </si>
  <si>
    <t>D20715_CLPB</t>
  </si>
  <si>
    <t>D20626_SMARCA4</t>
  </si>
  <si>
    <t>Z-138</t>
  </si>
  <si>
    <t>D22356_RUNX1</t>
  </si>
  <si>
    <t>D21381_MYO6</t>
  </si>
  <si>
    <t>MYO6</t>
  </si>
  <si>
    <t>ENSG00000196586</t>
  </si>
  <si>
    <t>D21923_LIN28B</t>
  </si>
  <si>
    <t>LIN28B</t>
  </si>
  <si>
    <t>ENSG00000187772</t>
  </si>
  <si>
    <t>MOLP-8</t>
  </si>
  <si>
    <t>D21695_XIST</t>
  </si>
  <si>
    <t>XIST</t>
  </si>
  <si>
    <t>ENSG00000229807</t>
  </si>
  <si>
    <t>GM12878</t>
  </si>
  <si>
    <t>D20431_JDP2</t>
  </si>
  <si>
    <t>JDP2</t>
  </si>
  <si>
    <t>ENSG00000140044</t>
  </si>
  <si>
    <t>LOUCY</t>
  </si>
  <si>
    <t>D21361_SIX6</t>
  </si>
  <si>
    <t>SIX6</t>
  </si>
  <si>
    <t>ENSG00000184302</t>
  </si>
  <si>
    <t>Jurkas</t>
  </si>
  <si>
    <t>D21141_AURKB</t>
  </si>
  <si>
    <t>AURKB</t>
  </si>
  <si>
    <t>ENSG00000178999</t>
  </si>
  <si>
    <t>D21245_KDM3A</t>
  </si>
  <si>
    <t>D20432_JDP2</t>
  </si>
  <si>
    <t>T-ALL</t>
  </si>
  <si>
    <t>D21949_UTX</t>
  </si>
  <si>
    <t>UTX</t>
  </si>
  <si>
    <t>ENSG00000147050</t>
  </si>
  <si>
    <t>D20425_CELSR2</t>
  </si>
  <si>
    <t>CELSR2</t>
  </si>
  <si>
    <t>ENSG00000143126</t>
  </si>
  <si>
    <t>D22135_PRDX2</t>
  </si>
  <si>
    <t>PRDX2</t>
  </si>
  <si>
    <t>ENSG00000167815</t>
  </si>
  <si>
    <t>D22283_HSF1</t>
  </si>
  <si>
    <t>HSF1</t>
  </si>
  <si>
    <t>ENSG00000185122</t>
  </si>
  <si>
    <t>D22357_TAL1</t>
  </si>
  <si>
    <t>TAL1</t>
  </si>
  <si>
    <t>ENSG00000162367</t>
  </si>
  <si>
    <t>D20653_SOX11</t>
  </si>
  <si>
    <t>SOX11</t>
  </si>
  <si>
    <t>ENSG00000176887</t>
  </si>
  <si>
    <t>REH</t>
  </si>
  <si>
    <t>D20098_CNOT3</t>
  </si>
  <si>
    <t>D21587_DDX39B</t>
  </si>
  <si>
    <t>DDX39B</t>
  </si>
  <si>
    <t>ENSG00000198563</t>
  </si>
  <si>
    <t>D20654_SOX11</t>
  </si>
  <si>
    <t>RCH-ACV</t>
  </si>
  <si>
    <t>D21664_CMYC</t>
  </si>
  <si>
    <t>CMYC</t>
  </si>
  <si>
    <t>ENSG00000136997</t>
  </si>
  <si>
    <t>D20998_STAT3</t>
  </si>
  <si>
    <t>D21708_CHAF1A</t>
  </si>
  <si>
    <t>CHAF1A</t>
  </si>
  <si>
    <t>ENSG00000167670</t>
  </si>
  <si>
    <t>J-Lat 10.6</t>
  </si>
  <si>
    <t>D21248_KDM3A</t>
  </si>
  <si>
    <t>SGC-7901</t>
  </si>
  <si>
    <t>D20069_TCF3/PBX1</t>
  </si>
  <si>
    <t>TCF3/PBX1</t>
  </si>
  <si>
    <t>ENSG00000071564/ENSG00000185630</t>
  </si>
  <si>
    <t>D20424_CELSR2</t>
  </si>
  <si>
    <t>NALM-6</t>
  </si>
  <si>
    <t>D22311_CNOT1</t>
  </si>
  <si>
    <t>CNOT1</t>
  </si>
  <si>
    <t>ENSG00000125107</t>
  </si>
  <si>
    <t>D22254_IRAK1/4</t>
  </si>
  <si>
    <t>IRAK1/4</t>
  </si>
  <si>
    <t>ENSG00000184216/
ENSG00000198001</t>
  </si>
  <si>
    <t>D21519_RECQL4</t>
  </si>
  <si>
    <t>RECQL4</t>
  </si>
  <si>
    <t>ENSG00000160957</t>
  </si>
  <si>
    <t>HEY</t>
  </si>
  <si>
    <t>D21797_SPIN1</t>
  </si>
  <si>
    <t>SPIN1</t>
  </si>
  <si>
    <t>ENSG00000106723</t>
  </si>
  <si>
    <t>T778</t>
  </si>
  <si>
    <t>D21093_TFEB</t>
  </si>
  <si>
    <t>D20104_CNOT3</t>
  </si>
  <si>
    <t>D21679_IRF3</t>
  </si>
  <si>
    <t>IRF3</t>
  </si>
  <si>
    <t>ENSG00000126456</t>
  </si>
  <si>
    <t>D21576_OGG1</t>
  </si>
  <si>
    <t>OGG1</t>
  </si>
  <si>
    <t>ENSG00000114026</t>
  </si>
  <si>
    <t>A3</t>
  </si>
  <si>
    <t>D22316_HDAC2</t>
  </si>
  <si>
    <t>HDAC2</t>
  </si>
  <si>
    <t>ENSG00000196591</t>
  </si>
  <si>
    <t>HEK293FT</t>
  </si>
  <si>
    <t>D21250_ZFX</t>
  </si>
  <si>
    <t>ZFX</t>
  </si>
  <si>
    <t>ENSG00000005889</t>
  </si>
  <si>
    <t>D21074_STAT5</t>
  </si>
  <si>
    <t>D22327_PUM2</t>
  </si>
  <si>
    <t>D20797_PIWIL1</t>
  </si>
  <si>
    <t>PIWIL1</t>
  </si>
  <si>
    <t>ENSG00000125207</t>
  </si>
  <si>
    <t>COLO205</t>
  </si>
  <si>
    <t>D20047_JAK2</t>
  </si>
  <si>
    <t>JAK2</t>
  </si>
  <si>
    <t>ENSG00000096968</t>
  </si>
  <si>
    <t>MHH-CALL-4</t>
  </si>
  <si>
    <t>D22053_TCAB1</t>
  </si>
  <si>
    <t>TCAB1</t>
  </si>
  <si>
    <t>ENSG00000141499</t>
  </si>
  <si>
    <t>D22098_COP1</t>
  </si>
  <si>
    <t>COP1</t>
  </si>
  <si>
    <t>ENSG00000143207</t>
  </si>
  <si>
    <t>GIST882</t>
  </si>
  <si>
    <t>D20499_RRM2</t>
  </si>
  <si>
    <t>RRM2</t>
  </si>
  <si>
    <t>ENSG00000171848</t>
  </si>
  <si>
    <t>D22397_SRC-1</t>
  </si>
  <si>
    <t>SRC-1</t>
  </si>
  <si>
    <t>ENSG00000084676</t>
  </si>
  <si>
    <t>LY2</t>
  </si>
  <si>
    <t>D20968_KAT7</t>
  </si>
  <si>
    <t>D21531_ILF3</t>
  </si>
  <si>
    <t>ILF3</t>
  </si>
  <si>
    <t>ENSG00000129351</t>
  </si>
  <si>
    <t>U937</t>
  </si>
  <si>
    <t>D22227_SMN</t>
  </si>
  <si>
    <t>D21688_DDX3X</t>
  </si>
  <si>
    <t>HuT78</t>
  </si>
  <si>
    <t>D21112_EIF2AK4</t>
  </si>
  <si>
    <t>MDSC</t>
  </si>
  <si>
    <t>D20102_CNOT3</t>
  </si>
  <si>
    <t>D20677_PUS10</t>
  </si>
  <si>
    <t>PUS10</t>
  </si>
  <si>
    <t>ENSG00000162927</t>
  </si>
  <si>
    <t>D22297_KDM6B</t>
  </si>
  <si>
    <t>KDM6B</t>
  </si>
  <si>
    <t>ENSG00000132510</t>
  </si>
  <si>
    <t>D20330_SOD1</t>
  </si>
  <si>
    <t>DU145</t>
  </si>
  <si>
    <t>D21339_RBMS1</t>
  </si>
  <si>
    <t>RBMS1</t>
  </si>
  <si>
    <t>ENSG00000153250</t>
  </si>
  <si>
    <t>SW480</t>
  </si>
  <si>
    <t>D21196_C9</t>
  </si>
  <si>
    <t>C9</t>
  </si>
  <si>
    <t>ENSG00000113600</t>
  </si>
  <si>
    <t>D20048_JAK2</t>
  </si>
  <si>
    <t>D20100_CNOT3</t>
  </si>
  <si>
    <t>D21108_KDM1A</t>
  </si>
  <si>
    <t>D20160_PTBP1</t>
  </si>
  <si>
    <t>PTBP1</t>
  </si>
  <si>
    <t>ENSG00000011304</t>
  </si>
  <si>
    <t>D21105_SRSF6</t>
  </si>
  <si>
    <t>SRSF6</t>
  </si>
  <si>
    <t>ENSG00000124193</t>
  </si>
  <si>
    <t>D20898_TP53</t>
  </si>
  <si>
    <t>D21776_SENCR</t>
  </si>
  <si>
    <t>SENCR</t>
  </si>
  <si>
    <t>ENSG00000254703</t>
  </si>
  <si>
    <t>HCASMC</t>
  </si>
  <si>
    <t>D20681_IRF2BP2</t>
  </si>
  <si>
    <t>IRF2BP2</t>
  </si>
  <si>
    <t>ENSG00000168264</t>
  </si>
  <si>
    <t>D20749_RALA</t>
  </si>
  <si>
    <t>RALA</t>
  </si>
  <si>
    <t>ENSG00000006451</t>
  </si>
  <si>
    <t>D20843_XAB2</t>
  </si>
  <si>
    <t>XAB2</t>
  </si>
  <si>
    <t>ENSG00000076924</t>
  </si>
  <si>
    <t>D21135_BATF3</t>
  </si>
  <si>
    <t>BATF3</t>
  </si>
  <si>
    <t>ENSG00000123685</t>
  </si>
  <si>
    <t>D21443_TCF7L2</t>
  </si>
  <si>
    <t>D20918_FOXM1</t>
  </si>
  <si>
    <t>D20764_BCL6</t>
  </si>
  <si>
    <t>BCL6</t>
  </si>
  <si>
    <t>ENSG00000113916</t>
  </si>
  <si>
    <t>SU-DHL-4</t>
  </si>
  <si>
    <t>D21677_SKP2</t>
  </si>
  <si>
    <t>SKP2</t>
  </si>
  <si>
    <t>ENSG00000145604</t>
  </si>
  <si>
    <t>D21439_EXOSC3</t>
  </si>
  <si>
    <t>EXOSC3</t>
  </si>
  <si>
    <t>D21136_BATF3</t>
  </si>
  <si>
    <t>D20174_NNT</t>
  </si>
  <si>
    <t>NNT</t>
  </si>
  <si>
    <t>ENSG00000112992</t>
  </si>
  <si>
    <t>H295R</t>
  </si>
  <si>
    <t>D21681_ZBP1</t>
  </si>
  <si>
    <t>D22024_RNPM</t>
  </si>
  <si>
    <t>RNPM</t>
  </si>
  <si>
    <t>Flp-In T-REx 293 cells</t>
  </si>
  <si>
    <t>D20532_RUNX3</t>
  </si>
  <si>
    <t>RUNX3</t>
  </si>
  <si>
    <t>ENSG00000020633</t>
  </si>
  <si>
    <t>D21081_ETS1</t>
  </si>
  <si>
    <t>THP-6</t>
  </si>
  <si>
    <t>D20099_CNOT3</t>
  </si>
  <si>
    <t>D21027_UHRF1</t>
  </si>
  <si>
    <t>UHRF1</t>
  </si>
  <si>
    <t>ENSG00000276043</t>
  </si>
  <si>
    <t>Y79</t>
  </si>
  <si>
    <t>D20433_XRN1</t>
  </si>
  <si>
    <t>XRN1</t>
  </si>
  <si>
    <t>ENSG00000114127</t>
  </si>
  <si>
    <t>D21960_RRP6</t>
  </si>
  <si>
    <t>RRP6</t>
  </si>
  <si>
    <t>D21374_NSD2</t>
  </si>
  <si>
    <t>D21111_EIF2AK4</t>
  </si>
  <si>
    <t>D20740_ARID2</t>
  </si>
  <si>
    <t>D20594_SCAF8</t>
  </si>
  <si>
    <t>SCAF8</t>
  </si>
  <si>
    <t>ENSG00000213079</t>
  </si>
  <si>
    <t>D22201_MLLAF4</t>
  </si>
  <si>
    <t>MLLAF4</t>
  </si>
  <si>
    <t>ENSG00000172493</t>
  </si>
  <si>
    <t>D20822_STING1</t>
  </si>
  <si>
    <t>STING1</t>
  </si>
  <si>
    <t>ENSG00000184584</t>
  </si>
  <si>
    <t>D21143_SLFN11</t>
  </si>
  <si>
    <t>SLFN11</t>
  </si>
  <si>
    <t>ENSG00000172716</t>
  </si>
  <si>
    <t>D20842_XAB2</t>
  </si>
  <si>
    <t>D20946_IRF4</t>
  </si>
  <si>
    <t>D21144_SLFN11</t>
  </si>
  <si>
    <t>D20488_DANCR</t>
  </si>
  <si>
    <t>DANCR</t>
  </si>
  <si>
    <t>ENSG00000226950</t>
  </si>
  <si>
    <t>SUNE-1</t>
  </si>
  <si>
    <t>D20595_SCAF8</t>
  </si>
  <si>
    <t>D20261_ESR1</t>
  </si>
  <si>
    <t>ESR1</t>
  </si>
  <si>
    <t>ENSG00000091831</t>
  </si>
  <si>
    <t>D21301_AMBRA1</t>
  </si>
  <si>
    <t>AMBRA1</t>
  </si>
  <si>
    <t>ENSG00000110497</t>
  </si>
  <si>
    <t>D20446_MST1</t>
  </si>
  <si>
    <t>MST1</t>
  </si>
  <si>
    <t>ENSG00000173531</t>
  </si>
  <si>
    <t>D20173_NNT</t>
  </si>
  <si>
    <t>D20458_SRF</t>
  </si>
  <si>
    <t>SRF</t>
  </si>
  <si>
    <t>ENSG00000112658</t>
  </si>
  <si>
    <t>D20763_BCL6</t>
  </si>
  <si>
    <t>D21011_DELE1</t>
  </si>
  <si>
    <t>DELE1</t>
  </si>
  <si>
    <t>ENSG00000081791</t>
  </si>
  <si>
    <t>D21671_TUT4</t>
  </si>
  <si>
    <t>TUT4</t>
  </si>
  <si>
    <t>ENSG00000134744</t>
  </si>
  <si>
    <t>D21656_GPS2</t>
  </si>
  <si>
    <t>GPS2</t>
  </si>
  <si>
    <t>ENSG00000132522</t>
  </si>
  <si>
    <t>D21441_TCF7L2</t>
  </si>
  <si>
    <t>D20714_KDM4A</t>
  </si>
  <si>
    <t>KDM4A</t>
  </si>
  <si>
    <t>ENSG00000066135</t>
  </si>
  <si>
    <t>D20858_OGFOD1</t>
  </si>
  <si>
    <t>OGFOD1</t>
  </si>
  <si>
    <t>ENSG00000087263</t>
  </si>
  <si>
    <t>D20820_STING1</t>
  </si>
  <si>
    <t>D20079_UBE3A</t>
  </si>
  <si>
    <t>UBE3A</t>
  </si>
  <si>
    <t>ENSG00000114062</t>
  </si>
  <si>
    <t>SH-SY5Y-15M</t>
  </si>
  <si>
    <t>D21094_TFEB</t>
  </si>
  <si>
    <t>D22005_RORC</t>
  </si>
  <si>
    <t>D22148_JARID1D</t>
  </si>
  <si>
    <t>JARID1D</t>
  </si>
  <si>
    <t>ENSG00000012817</t>
  </si>
  <si>
    <t>D20085_CARM1</t>
  </si>
  <si>
    <t>CARM1</t>
  </si>
  <si>
    <t>ENSG00000142453</t>
  </si>
  <si>
    <t>D21676_SKP2</t>
  </si>
  <si>
    <t>D20215_TENM1</t>
  </si>
  <si>
    <t>TENM1</t>
  </si>
  <si>
    <t>ENSG00000009694</t>
  </si>
  <si>
    <t>D22049_MOF</t>
  </si>
  <si>
    <t>MOF</t>
  </si>
  <si>
    <t>ENSG00000103510</t>
  </si>
  <si>
    <t>D22207_SMG6</t>
  </si>
  <si>
    <t>SMG6</t>
  </si>
  <si>
    <t>ENSG00000070366</t>
  </si>
  <si>
    <t>D22286_TCF7L1</t>
  </si>
  <si>
    <t>TCF7L1</t>
  </si>
  <si>
    <t>ENSG00000152284</t>
  </si>
  <si>
    <t>PANC1</t>
  </si>
  <si>
    <t>D20719_INTS11</t>
  </si>
  <si>
    <t>INTS11</t>
  </si>
  <si>
    <t>ENSG00000127054</t>
  </si>
  <si>
    <t>D21787_PRDM11</t>
  </si>
  <si>
    <t>PRDM11</t>
  </si>
  <si>
    <t>ENSG00000019485</t>
  </si>
  <si>
    <t>U2932</t>
  </si>
  <si>
    <t>D20067_TCF3/PBX1</t>
  </si>
  <si>
    <t>D21861_PPARY</t>
  </si>
  <si>
    <t>PPARY</t>
  </si>
  <si>
    <t>ENSG00000132170</t>
  </si>
  <si>
    <t>ECs</t>
  </si>
  <si>
    <t>D22330_NANOG</t>
  </si>
  <si>
    <t>NANOG</t>
  </si>
  <si>
    <t>ENSG00000111704</t>
  </si>
  <si>
    <t>hPSCs</t>
  </si>
  <si>
    <t>D21877_PRMT9</t>
  </si>
  <si>
    <t>PRMT9</t>
  </si>
  <si>
    <t>ENSG00000164169</t>
  </si>
  <si>
    <t>D22105_CDK12</t>
  </si>
  <si>
    <t>D22086_USP51</t>
  </si>
  <si>
    <t>USP51</t>
  </si>
  <si>
    <t>ENSG00000247746</t>
  </si>
  <si>
    <t>HTB-22</t>
  </si>
  <si>
    <t>D21380_MBNL1</t>
  </si>
  <si>
    <t>MBNL1</t>
  </si>
  <si>
    <t>ENSG00000152601</t>
  </si>
  <si>
    <t>D20699_GATA2</t>
  </si>
  <si>
    <t>GATA2</t>
  </si>
  <si>
    <t>ENSG00000179348</t>
  </si>
  <si>
    <t>D20787_NDP</t>
  </si>
  <si>
    <t>NDP</t>
  </si>
  <si>
    <t>ENSG00000124479</t>
  </si>
  <si>
    <t>D22384_ZFR</t>
  </si>
  <si>
    <t>ZFR</t>
  </si>
  <si>
    <t>ENSG00000056097</t>
  </si>
  <si>
    <t>HEK-293TO</t>
  </si>
  <si>
    <t>D21211_TRIM8</t>
  </si>
  <si>
    <t>D20969_KAT7</t>
  </si>
  <si>
    <t>D22025_RBFOX/RNPM</t>
  </si>
  <si>
    <t>RBFOX/RNPM</t>
  </si>
  <si>
    <t>ENSG00000100320/
ENSG00000099783</t>
  </si>
  <si>
    <t>D22193_STAT3</t>
  </si>
  <si>
    <t>D21221_ZNF213</t>
  </si>
  <si>
    <t>ZNF213</t>
  </si>
  <si>
    <t>ENSG00000085644</t>
  </si>
  <si>
    <t>D20179_TRPS1</t>
  </si>
  <si>
    <t>TRPS1</t>
  </si>
  <si>
    <t>ENSG00000104447</t>
  </si>
  <si>
    <t>D20645_UFSP2</t>
  </si>
  <si>
    <t>UFSP2</t>
  </si>
  <si>
    <t>ENSG00000109775</t>
  </si>
  <si>
    <t>HEK</t>
  </si>
  <si>
    <t>D22385_ZFR</t>
  </si>
  <si>
    <t>D20007_MYCL</t>
  </si>
  <si>
    <t>MYCL</t>
  </si>
  <si>
    <t>ENSG00000116990</t>
  </si>
  <si>
    <t>D10316_XRCC6</t>
  </si>
  <si>
    <t>XRCC6</t>
  </si>
  <si>
    <t>ENSG00000196419</t>
  </si>
  <si>
    <t>D21927_DISC1</t>
  </si>
  <si>
    <t>DISC1</t>
  </si>
  <si>
    <t>ENSG00000162946</t>
  </si>
  <si>
    <t>parental YZ1 hiPSC</t>
  </si>
  <si>
    <t>D21343_PPARGC1B</t>
  </si>
  <si>
    <t>PPARGC1B</t>
  </si>
  <si>
    <t>ENSG00000155846</t>
  </si>
  <si>
    <t>D21845_CHD8</t>
  </si>
  <si>
    <t>D20130_GPX1</t>
  </si>
  <si>
    <t>GPX1</t>
  </si>
  <si>
    <t>ENSG00000233276</t>
  </si>
  <si>
    <t>MIA PaCa-2</t>
  </si>
  <si>
    <t>D21761_DEANR1</t>
  </si>
  <si>
    <t>DEANR1</t>
  </si>
  <si>
    <t>ENSG00000259974</t>
  </si>
  <si>
    <t>ESCs</t>
  </si>
  <si>
    <t>D20090_POM121</t>
  </si>
  <si>
    <t>POM121</t>
  </si>
  <si>
    <t>ENSG00000196313</t>
  </si>
  <si>
    <t>22Rv1-DR</t>
  </si>
  <si>
    <t>D21948_TAL1</t>
  </si>
  <si>
    <t>D20747_MLXIP</t>
  </si>
  <si>
    <t>MLXIP</t>
  </si>
  <si>
    <t>ENSG00000175727</t>
  </si>
  <si>
    <t>PMS</t>
  </si>
  <si>
    <t>D20169_GRHL2</t>
  </si>
  <si>
    <t>GRHL2</t>
  </si>
  <si>
    <t>ENSG00000083307</t>
  </si>
  <si>
    <t>D20455_NKX2-5</t>
  </si>
  <si>
    <t>NKX2-5</t>
  </si>
  <si>
    <t>ENSG00000183072</t>
  </si>
  <si>
    <t>D21941_DIS3</t>
  </si>
  <si>
    <t>DIS3</t>
  </si>
  <si>
    <t>ENSG00000083520</t>
  </si>
  <si>
    <t>D22200_DOT1L</t>
  </si>
  <si>
    <t>DOT1L</t>
  </si>
  <si>
    <t>ENSG00000104885</t>
  </si>
  <si>
    <t>D20514_UGDH</t>
  </si>
  <si>
    <t>UGDH</t>
  </si>
  <si>
    <t>ENSG00000109814</t>
  </si>
  <si>
    <t>D20280_PRMT6</t>
  </si>
  <si>
    <t>PRMT6</t>
  </si>
  <si>
    <t>ENSG00000198890</t>
  </si>
  <si>
    <t>D22258_LSD1</t>
  </si>
  <si>
    <t>TET2mut-AML</t>
  </si>
  <si>
    <t>inhibit</t>
  </si>
  <si>
    <t>D20540_NRDE2</t>
  </si>
  <si>
    <t>NRDE2</t>
  </si>
  <si>
    <t>ENSG00000119720</t>
  </si>
  <si>
    <t>D20083_CARM1</t>
  </si>
  <si>
    <t>D22004_RORC</t>
  </si>
  <si>
    <t>T-47D</t>
  </si>
  <si>
    <t>D10187_PAN2</t>
  </si>
  <si>
    <t>PAN2</t>
  </si>
  <si>
    <t>ENSG00000135473</t>
  </si>
  <si>
    <t>D22210_ETS2</t>
  </si>
  <si>
    <t>ETS2</t>
  </si>
  <si>
    <t>ENSG00000157557</t>
  </si>
  <si>
    <t>D20391_GRIN2B</t>
  </si>
  <si>
    <t>GRIN2B</t>
  </si>
  <si>
    <t>ENSG00000273079</t>
  </si>
  <si>
    <t>HCN</t>
  </si>
  <si>
    <t>D20875_ZC3H3</t>
  </si>
  <si>
    <t>ZC3H3</t>
  </si>
  <si>
    <t>ENSG00000014164</t>
  </si>
  <si>
    <t>D22166_BRG1</t>
  </si>
  <si>
    <t>BRG1</t>
  </si>
  <si>
    <t>D22334_CSE1L</t>
  </si>
  <si>
    <t>CSE1L</t>
  </si>
  <si>
    <t>ENSG00000124207</t>
  </si>
  <si>
    <t>HEK-293</t>
  </si>
  <si>
    <t>D22319_SOD1+/A272C</t>
  </si>
  <si>
    <t>SOD1+/A272C</t>
  </si>
  <si>
    <t>human motor neurons</t>
  </si>
  <si>
    <t>D20550_TMPRSS4</t>
  </si>
  <si>
    <t>TMPRSS4</t>
  </si>
  <si>
    <t>ENSG00000137648</t>
  </si>
  <si>
    <t>D21900_P53</t>
  </si>
  <si>
    <t>D10040_CPSF6</t>
  </si>
  <si>
    <t>CPSF6</t>
  </si>
  <si>
    <t>ENSG00000111605</t>
  </si>
  <si>
    <t>D20694_SMARCB1</t>
  </si>
  <si>
    <t>SMARCB1</t>
  </si>
  <si>
    <t>ENSG00000099956</t>
  </si>
  <si>
    <t>D21252_SMUG1</t>
  </si>
  <si>
    <t>SMUG1</t>
  </si>
  <si>
    <t>ENSG00000123415</t>
  </si>
  <si>
    <t>D20492_N6AMT1</t>
  </si>
  <si>
    <t>N6AMT1</t>
  </si>
  <si>
    <t>ENSG00000156239</t>
  </si>
  <si>
    <t>PC-3M</t>
  </si>
  <si>
    <t>D20121_HNRNPH1</t>
  </si>
  <si>
    <t>D20872_ANLN</t>
  </si>
  <si>
    <t>ANLN</t>
  </si>
  <si>
    <t>ENSG00000011426</t>
  </si>
  <si>
    <t>D20871_ANLN</t>
  </si>
  <si>
    <t>D22192_ADAR1</t>
  </si>
  <si>
    <t>ADAR1</t>
  </si>
  <si>
    <t>ENSG00000160710</t>
  </si>
  <si>
    <t>A172</t>
  </si>
  <si>
    <t>D20510_MAP4K4</t>
  </si>
  <si>
    <t>MAP4K4</t>
  </si>
  <si>
    <t>ENSG00000071054</t>
  </si>
  <si>
    <t>HEK-TER</t>
  </si>
  <si>
    <t>D22122_NUSAP1</t>
  </si>
  <si>
    <t>NUSAP1</t>
  </si>
  <si>
    <t>ENSG00000137804</t>
  </si>
  <si>
    <t>DU 145</t>
  </si>
  <si>
    <t>D21641_EZH2</t>
  </si>
  <si>
    <t>D21433_EMP2</t>
  </si>
  <si>
    <t>EMP2</t>
  </si>
  <si>
    <t>ENSG00000213853</t>
  </si>
  <si>
    <t>ARPE-19</t>
  </si>
  <si>
    <t>D10108_FUS</t>
  </si>
  <si>
    <t>D20176_NNT</t>
  </si>
  <si>
    <t>D20700_GATA2</t>
  </si>
  <si>
    <t>D22266_PPARD</t>
  </si>
  <si>
    <t>PPARD</t>
  </si>
  <si>
    <t>ENSG00000112033</t>
  </si>
  <si>
    <t>D10178_NONO</t>
  </si>
  <si>
    <t>NONO</t>
  </si>
  <si>
    <t>ENSG00000147140</t>
  </si>
  <si>
    <t>D21918_PAF</t>
  </si>
  <si>
    <t>PAF</t>
  </si>
  <si>
    <t>ENSG00000006712</t>
  </si>
  <si>
    <t>D22226_SMN</t>
  </si>
  <si>
    <t>D22400_CHD2</t>
  </si>
  <si>
    <t>CHD2</t>
  </si>
  <si>
    <t>ENSG00000173575</t>
  </si>
  <si>
    <t>D21557_SLC39A7</t>
  </si>
  <si>
    <t>SLC39A7</t>
  </si>
  <si>
    <t>ENSG00000112473</t>
  </si>
  <si>
    <t>D20175_NNT</t>
  </si>
  <si>
    <t>D21583_KDM5A</t>
  </si>
  <si>
    <t>KDM5A</t>
  </si>
  <si>
    <t>ENSG00000073614</t>
  </si>
  <si>
    <t>D20708_MED1</t>
  </si>
  <si>
    <t>MED1</t>
  </si>
  <si>
    <t>ENSG00000125686</t>
  </si>
  <si>
    <t>D20927_TET2</t>
  </si>
  <si>
    <t>D20082_CARM1</t>
  </si>
  <si>
    <t>D21172_IL6</t>
  </si>
  <si>
    <t>IL6</t>
  </si>
  <si>
    <t>ENSG00000136244</t>
  </si>
  <si>
    <t>HUVECs</t>
  </si>
  <si>
    <t>D21824_UBL5</t>
  </si>
  <si>
    <t>UBL5</t>
  </si>
  <si>
    <t>ENSG00000198258</t>
  </si>
  <si>
    <t>D20860_MBD2</t>
  </si>
  <si>
    <t>D21661_TRAF4</t>
  </si>
  <si>
    <t>TRAF4</t>
  </si>
  <si>
    <t>ENSG00000076604</t>
  </si>
  <si>
    <t>HT1376</t>
  </si>
  <si>
    <t>D22273_YAP/TAZ</t>
  </si>
  <si>
    <t>YAP/TAZ</t>
  </si>
  <si>
    <t>SW620</t>
  </si>
  <si>
    <t>D10237_RPS2</t>
  </si>
  <si>
    <t>RPS2</t>
  </si>
  <si>
    <t>ENSG00000140988</t>
  </si>
  <si>
    <t>D20370_QPRT</t>
  </si>
  <si>
    <t>QPRT</t>
  </si>
  <si>
    <t>ENSG00000103485</t>
  </si>
  <si>
    <t>D21929_MIR-155 (S10)</t>
  </si>
  <si>
    <t>MIR-155 (S10)</t>
  </si>
  <si>
    <t>ENSG00000283904</t>
  </si>
  <si>
    <t>D20821_STING1</t>
  </si>
  <si>
    <t>D20041_BRD2/BRD3/BRD4</t>
  </si>
  <si>
    <t>BRD2/BRD3/BRD4</t>
  </si>
  <si>
    <t>ENSG00000204256/ENSG00000169925/ENSG00000141867</t>
  </si>
  <si>
    <t>D20788_NDP</t>
  </si>
  <si>
    <t>D20423_IDH3A</t>
  </si>
  <si>
    <t>IDH3A</t>
  </si>
  <si>
    <t>ENSG00000166411</t>
  </si>
  <si>
    <t>NHA</t>
  </si>
  <si>
    <t>D22268_AGO2</t>
  </si>
  <si>
    <t>AGO2</t>
  </si>
  <si>
    <t>ENSG00000123908</t>
  </si>
  <si>
    <t>D20081_FTO</t>
  </si>
  <si>
    <t>D21338_AKAP12</t>
  </si>
  <si>
    <t>AKAP12</t>
  </si>
  <si>
    <t>ENSG00000131016</t>
  </si>
  <si>
    <t>D22253_IRAK1/4</t>
  </si>
  <si>
    <t>Acute monocytic leukemia</t>
  </si>
  <si>
    <t>D10029_CELF1</t>
  </si>
  <si>
    <t>CELF1</t>
  </si>
  <si>
    <t>ENSG00000149187</t>
  </si>
  <si>
    <t>D21760_DHX9</t>
  </si>
  <si>
    <t>NB1</t>
  </si>
  <si>
    <t>D21822_UBL5</t>
  </si>
  <si>
    <t>D21537_LIN54</t>
  </si>
  <si>
    <t>LIN54</t>
  </si>
  <si>
    <t>ENSG00000189308</t>
  </si>
  <si>
    <t>D21593_SMARCB1</t>
  </si>
  <si>
    <t>D20265_ZMYND8</t>
  </si>
  <si>
    <t>ZMYND8</t>
  </si>
  <si>
    <t>ENSG00000101040</t>
  </si>
  <si>
    <t>D21930_MIR-155 (S3)</t>
  </si>
  <si>
    <t>MIR-155 (S3)</t>
  </si>
  <si>
    <t>D21611_YAP</t>
  </si>
  <si>
    <t>YAP</t>
  </si>
  <si>
    <t>ENSG00000137693</t>
  </si>
  <si>
    <t>D21340_KLF5</t>
  </si>
  <si>
    <t>KLF5</t>
  </si>
  <si>
    <t>ENSG00000102554</t>
  </si>
  <si>
    <t>HARA</t>
  </si>
  <si>
    <t>D21823_UBL5</t>
  </si>
  <si>
    <t>D10545_POLR2A</t>
  </si>
  <si>
    <t>POLR2A</t>
  </si>
  <si>
    <t>ENSG00000181222</t>
  </si>
  <si>
    <t>K562</t>
  </si>
  <si>
    <t>D20796_PIWIL1</t>
  </si>
  <si>
    <t>D10138_HNRNPM</t>
  </si>
  <si>
    <t>D10023_CACTIN</t>
  </si>
  <si>
    <t>CACTIN</t>
  </si>
  <si>
    <t>ENSG00000105298</t>
  </si>
  <si>
    <t>D21657_GPS2</t>
  </si>
  <si>
    <t>D20078_UBE3A</t>
  </si>
  <si>
    <t>D10233_RPLP0</t>
  </si>
  <si>
    <t>RPLP0</t>
  </si>
  <si>
    <t>ENSG00000089157</t>
  </si>
  <si>
    <t>D20232_ARID1A</t>
  </si>
  <si>
    <t>HAP1</t>
  </si>
  <si>
    <t>D22032_CNBP</t>
  </si>
  <si>
    <t>CNBP</t>
  </si>
  <si>
    <t>ENSG00000169714</t>
  </si>
  <si>
    <t>D22003_RORC</t>
  </si>
  <si>
    <t>D21169_SOX2</t>
  </si>
  <si>
    <t>D20392_GRIN2B</t>
  </si>
  <si>
    <t>D21756_CFIM25</t>
  </si>
  <si>
    <t>CFIM25</t>
  </si>
  <si>
    <t>ENSG00000167005</t>
  </si>
  <si>
    <t>D21152_NSUN6</t>
  </si>
  <si>
    <t>NSUN6</t>
  </si>
  <si>
    <t>ENSG00000241058</t>
  </si>
  <si>
    <t>D20556_KDM6A/B</t>
  </si>
  <si>
    <t>KDM6A/B</t>
  </si>
  <si>
    <t>UM-Chor</t>
  </si>
  <si>
    <t>D10227_RECQL</t>
  </si>
  <si>
    <t>RECQL</t>
  </si>
  <si>
    <t>ENSG00000004700</t>
  </si>
  <si>
    <t>D20624_SOCS3</t>
  </si>
  <si>
    <t>SOCS3</t>
  </si>
  <si>
    <t>ENSG00000184557</t>
  </si>
  <si>
    <t>D10244_SAFB</t>
  </si>
  <si>
    <t>SAFB</t>
  </si>
  <si>
    <t>ENSG00000160633</t>
  </si>
  <si>
    <t>D21003_LATS1/2</t>
  </si>
  <si>
    <t>D21764_PRMT4</t>
  </si>
  <si>
    <t>PRMT4</t>
  </si>
  <si>
    <t>human primary CD34+</t>
  </si>
  <si>
    <t>D21945_RRP6</t>
  </si>
  <si>
    <t>D20635_TYMS</t>
  </si>
  <si>
    <t>TYMS</t>
  </si>
  <si>
    <t>ENSG00000176890</t>
  </si>
  <si>
    <t>D21161_CDYL</t>
  </si>
  <si>
    <t>CDYL</t>
  </si>
  <si>
    <t>ENSG00000153046</t>
  </si>
  <si>
    <t>Ishikawa</t>
  </si>
  <si>
    <t>D21870_JMJD1C</t>
  </si>
  <si>
    <t>JMJD1C</t>
  </si>
  <si>
    <t>ENSG00000171988</t>
  </si>
  <si>
    <t>Kasumi-1</t>
  </si>
  <si>
    <t>D21438_INTS11</t>
  </si>
  <si>
    <t>D20263_MEPCE</t>
  </si>
  <si>
    <t>MEPCE</t>
  </si>
  <si>
    <t>ENSG00000146834</t>
  </si>
  <si>
    <t>D20724_ELF4</t>
  </si>
  <si>
    <t>ELF4</t>
  </si>
  <si>
    <t>ENSG00000102034</t>
  </si>
  <si>
    <t>BE-(2)-C</t>
  </si>
  <si>
    <t>D20772_RPS6KB1</t>
  </si>
  <si>
    <t>RPS6KB1</t>
  </si>
  <si>
    <t>ENSG00000108443</t>
  </si>
  <si>
    <t>M93-047</t>
  </si>
  <si>
    <t>D20960_LINC00673</t>
  </si>
  <si>
    <t>LINC00673</t>
  </si>
  <si>
    <t>ENSG00000227036</t>
  </si>
  <si>
    <t>MDA-MB-453</t>
  </si>
  <si>
    <t>D21942_DIS3</t>
  </si>
  <si>
    <t>D20402_TAF1</t>
  </si>
  <si>
    <t>TAF1</t>
  </si>
  <si>
    <t>ENSG00000147133</t>
  </si>
  <si>
    <t>D10153_LARP4</t>
  </si>
  <si>
    <t>D21817_EZH2</t>
  </si>
  <si>
    <t>CD34+ HSPC-derived proerythroblasts</t>
  </si>
  <si>
    <t>D21173_IL6R</t>
  </si>
  <si>
    <t>IL6R</t>
  </si>
  <si>
    <t>ENSG00000160712</t>
  </si>
  <si>
    <t>D21749_METTL3</t>
  </si>
  <si>
    <t>D22182_PKM2</t>
  </si>
  <si>
    <t>PKM2</t>
  </si>
  <si>
    <t>ENSG00000067225</t>
  </si>
  <si>
    <t>D21297_ZFP36L2</t>
  </si>
  <si>
    <t>ZFP36L2</t>
  </si>
  <si>
    <t>ENSG00000152518</t>
  </si>
  <si>
    <t>D20814_ELP1</t>
  </si>
  <si>
    <t>ELP1</t>
  </si>
  <si>
    <t>ENSG00000070061</t>
  </si>
  <si>
    <t>D22168_CBX3</t>
  </si>
  <si>
    <t>CBX3</t>
  </si>
  <si>
    <t>ENSG00000122565</t>
  </si>
  <si>
    <t>D20012_KMT2C</t>
  </si>
  <si>
    <t>D20181_TAFAZZIN</t>
  </si>
  <si>
    <t>D22091_MIR-30BCD</t>
  </si>
  <si>
    <t>MIR-30BCD</t>
  </si>
  <si>
    <t>ENSG00000207582/ENSG00000207962/ENSG00000199094/ENSG00000199153</t>
  </si>
  <si>
    <t>HIEC-6</t>
  </si>
  <si>
    <t>D21663_KDM5A</t>
  </si>
  <si>
    <t>GLC16</t>
  </si>
  <si>
    <t>D22065_AURKA</t>
  </si>
  <si>
    <t>AURKA</t>
  </si>
  <si>
    <t>ENSG00000087586</t>
  </si>
  <si>
    <t>IMR-5</t>
  </si>
  <si>
    <t>D21337_SIX2</t>
  </si>
  <si>
    <t>SIX2</t>
  </si>
  <si>
    <t>ENSG00000170577</t>
  </si>
  <si>
    <t>SC-Beta</t>
  </si>
  <si>
    <t>D21113_EIF2AK4</t>
  </si>
  <si>
    <t>D22021_HNF1</t>
  </si>
  <si>
    <t>HNF1</t>
  </si>
  <si>
    <t>ENSG00000135100/ENSG00000275410</t>
  </si>
  <si>
    <t>HEE</t>
  </si>
  <si>
    <t>D20178_RAF1</t>
  </si>
  <si>
    <t>RAF1</t>
  </si>
  <si>
    <t>ENSG00000132155</t>
  </si>
  <si>
    <t>D20930_ESR1</t>
  </si>
  <si>
    <t>D10251_SF3A3</t>
  </si>
  <si>
    <t>SF3A3</t>
  </si>
  <si>
    <t>ENSG00000183431</t>
  </si>
  <si>
    <t>D20866_FURIN</t>
  </si>
  <si>
    <t>FURIN</t>
  </si>
  <si>
    <t>ENSG00000140564</t>
  </si>
  <si>
    <t>D21238_LCN2</t>
  </si>
  <si>
    <t>LCN2</t>
  </si>
  <si>
    <t>ENSG00000148346</t>
  </si>
  <si>
    <t>D20364_DNER</t>
  </si>
  <si>
    <t>RD-ES</t>
  </si>
  <si>
    <t>D20279_MAP2K7</t>
  </si>
  <si>
    <t>MAP2K7</t>
  </si>
  <si>
    <t>ENSG00000076984</t>
  </si>
  <si>
    <t>D21163_KLF15</t>
  </si>
  <si>
    <t>KLF15</t>
  </si>
  <si>
    <t>ENSG00000163884</t>
  </si>
  <si>
    <t>D21209_GLI1</t>
  </si>
  <si>
    <t>RMS13</t>
  </si>
  <si>
    <t>D20004_HECTD1</t>
  </si>
  <si>
    <t>HECTD1</t>
  </si>
  <si>
    <t>ENSG00000092148</t>
  </si>
  <si>
    <t>D21588_SF3B1</t>
  </si>
  <si>
    <t>D20164_RNF168</t>
  </si>
  <si>
    <t>D22358_PAF1</t>
  </si>
  <si>
    <t>PAF1</t>
  </si>
  <si>
    <t>D20373_BACH1</t>
  </si>
  <si>
    <t>BACH1</t>
  </si>
  <si>
    <t>ENSG00000156273</t>
  </si>
  <si>
    <t>D20953_EZH2</t>
  </si>
  <si>
    <t>D20040_BRD2/BRD3/BRD4</t>
  </si>
  <si>
    <t>D20606_MBD2</t>
  </si>
  <si>
    <t>HUDEP-2</t>
  </si>
  <si>
    <t>D21970_SREBP2</t>
  </si>
  <si>
    <t>SREBP2</t>
  </si>
  <si>
    <t>ENSG00000198911</t>
  </si>
  <si>
    <t>D21914_ZEB2</t>
  </si>
  <si>
    <t>ZEB2</t>
  </si>
  <si>
    <t>ENSG00000169554</t>
  </si>
  <si>
    <t>D20414_ZFP64</t>
  </si>
  <si>
    <t>ZFP64</t>
  </si>
  <si>
    <t>ENSG00000020256</t>
  </si>
  <si>
    <t>MV411</t>
  </si>
  <si>
    <t>D21447_ESR1</t>
  </si>
  <si>
    <t>D10117_RACK1</t>
  </si>
  <si>
    <t>RACK1</t>
  </si>
  <si>
    <t>ENSG00000204628</t>
  </si>
  <si>
    <t>D20409_KMT2A</t>
  </si>
  <si>
    <t>KMT2A</t>
  </si>
  <si>
    <t>D10201_PRPF3</t>
  </si>
  <si>
    <t>PRPF3</t>
  </si>
  <si>
    <t>ENSG00000117360</t>
  </si>
  <si>
    <t>D21827_PAX2</t>
  </si>
  <si>
    <t>PAX2</t>
  </si>
  <si>
    <t>ENSG00000075891</t>
  </si>
  <si>
    <t>SV-40 transformed primary human fetal epididymis cells</t>
  </si>
  <si>
    <t>D20408_KMT2A</t>
  </si>
  <si>
    <t>D22240_ZEB1</t>
  </si>
  <si>
    <t>ZEB1</t>
  </si>
  <si>
    <t>ENSG00000148516</t>
  </si>
  <si>
    <t>MiaPaCa-2</t>
  </si>
  <si>
    <t>D21847_CHD8</t>
  </si>
  <si>
    <t>D22256_IRAK4</t>
  </si>
  <si>
    <t>IRAK4</t>
  </si>
  <si>
    <t>ENSG00000198001</t>
  </si>
  <si>
    <t>D21818_SUZ12</t>
  </si>
  <si>
    <t>SUZ12</t>
  </si>
  <si>
    <t>ENSG00000178691</t>
  </si>
  <si>
    <t>D10300_U2AF1</t>
  </si>
  <si>
    <t>U2AF1</t>
  </si>
  <si>
    <t>ENSG00000160201</t>
  </si>
  <si>
    <t>D22249_TSR2</t>
  </si>
  <si>
    <t>TSR2</t>
  </si>
  <si>
    <t>ENSG00000158526</t>
  </si>
  <si>
    <t>Erythroid cells</t>
  </si>
  <si>
    <t>D20264_ZMYND8</t>
  </si>
  <si>
    <t>D20627_EWSR1</t>
  </si>
  <si>
    <t>D10030_CENPI</t>
  </si>
  <si>
    <t>CENPI</t>
  </si>
  <si>
    <t>ENSG00000102384</t>
  </si>
  <si>
    <t>D21969_SREBP1</t>
  </si>
  <si>
    <t>SREBP1</t>
  </si>
  <si>
    <t>ENSG00000072310</t>
  </si>
  <si>
    <t>D20778_MYT1</t>
  </si>
  <si>
    <t>MYT1</t>
  </si>
  <si>
    <t>ENSG00000196132</t>
  </si>
  <si>
    <t>D10236_RPS19</t>
  </si>
  <si>
    <t>RPS19</t>
  </si>
  <si>
    <t>ENSG00000105372</t>
  </si>
  <si>
    <t>D21683_ZBP1</t>
  </si>
  <si>
    <t>D20072_TP73</t>
  </si>
  <si>
    <t>TP73</t>
  </si>
  <si>
    <t>ENSG00000078900</t>
  </si>
  <si>
    <t>Daoy</t>
  </si>
  <si>
    <t>D10017_AUH</t>
  </si>
  <si>
    <t>AUH</t>
  </si>
  <si>
    <t>ENSG00000148090</t>
  </si>
  <si>
    <t>D20415_ZFP64</t>
  </si>
  <si>
    <t>D20828_SF3A2</t>
  </si>
  <si>
    <t>SF3A2</t>
  </si>
  <si>
    <t>ENSG00000104897</t>
  </si>
  <si>
    <t>HSPC</t>
  </si>
  <si>
    <t>D10283_SUCLG1</t>
  </si>
  <si>
    <t>SUCLG1</t>
  </si>
  <si>
    <t>ENSG00000163541</t>
  </si>
  <si>
    <t>D20829_SF3A2</t>
  </si>
  <si>
    <t>D20695_SMARCB1</t>
  </si>
  <si>
    <t>D21298_ZFP36L2</t>
  </si>
  <si>
    <t>D20709_TMED9</t>
  </si>
  <si>
    <t>D20949_SOX9</t>
  </si>
  <si>
    <t>SOX9</t>
  </si>
  <si>
    <t>ENSG00000125398</t>
  </si>
  <si>
    <t>SKNAS</t>
  </si>
  <si>
    <t>D20555_KDM6A/B</t>
  </si>
  <si>
    <t>MUG</t>
  </si>
  <si>
    <t>D10260_SMN1</t>
  </si>
  <si>
    <t>SMN1</t>
  </si>
  <si>
    <t>D20158_KDM1A</t>
  </si>
  <si>
    <t>OCI-LY1</t>
  </si>
  <si>
    <t>D22185_NPM1</t>
  </si>
  <si>
    <t>D20149_TBP</t>
  </si>
  <si>
    <t>TBP</t>
  </si>
  <si>
    <t>ENSG00000112592</t>
  </si>
  <si>
    <t>D20484_FMR1</t>
  </si>
  <si>
    <t>FMR1</t>
  </si>
  <si>
    <t>ENSG00000102081</t>
  </si>
  <si>
    <t>D20401_TAF1</t>
  </si>
  <si>
    <t>D21016_ADGRE5</t>
  </si>
  <si>
    <t>ADGRE5</t>
  </si>
  <si>
    <t>ENSG00000123146</t>
  </si>
  <si>
    <t>HL60</t>
  </si>
  <si>
    <t>D20825_ESRP2</t>
  </si>
  <si>
    <t>ESRP2</t>
  </si>
  <si>
    <t>ENSG00000103067</t>
  </si>
  <si>
    <t>D20472_MESP2</t>
  </si>
  <si>
    <t>D20614_FAT1</t>
  </si>
  <si>
    <t>FAT1</t>
  </si>
  <si>
    <t>ENSG00000083857</t>
  </si>
  <si>
    <t>D20766_EXOC5</t>
  </si>
  <si>
    <t>EXOC5</t>
  </si>
  <si>
    <t>ENSG00000070367</t>
  </si>
  <si>
    <t>podocytes</t>
  </si>
  <si>
    <t>D21572_PTPN6</t>
  </si>
  <si>
    <t>PTPN6</t>
  </si>
  <si>
    <t>ENSG00000111679</t>
  </si>
  <si>
    <t>D21017_ADGRE5</t>
  </si>
  <si>
    <t>D22265_TET1/2/3</t>
  </si>
  <si>
    <t>TET1/2/3</t>
  </si>
  <si>
    <t>ENSG00000138336/ENSG00000168769/ENSG00000187605</t>
  </si>
  <si>
    <t>D21384_WDR5</t>
  </si>
  <si>
    <t>WDR5</t>
  </si>
  <si>
    <t>ENSG00000196363</t>
  </si>
  <si>
    <t>QBC-939</t>
  </si>
  <si>
    <t>D21167_SFMBT1</t>
  </si>
  <si>
    <t>SFMBT1</t>
  </si>
  <si>
    <t>ENSG00000163935</t>
  </si>
  <si>
    <t>D22224_PU1</t>
  </si>
  <si>
    <t>monocyte</t>
  </si>
  <si>
    <t>D20289_ETS1</t>
  </si>
  <si>
    <t>SCC-25</t>
  </si>
  <si>
    <t>D20003_HECTD1</t>
  </si>
  <si>
    <t>D20579_E2F1</t>
  </si>
  <si>
    <t>E2F1</t>
  </si>
  <si>
    <t>ENSG00000101412</t>
  </si>
  <si>
    <t>D21674_TNRC6C</t>
  </si>
  <si>
    <t>TNRC6C</t>
  </si>
  <si>
    <t>ENSG00000078687</t>
  </si>
  <si>
    <t>D20720_TEAD4</t>
  </si>
  <si>
    <t>TEAD4</t>
  </si>
  <si>
    <t>ENSG00000197905</t>
  </si>
  <si>
    <t>D20739_IKZF3</t>
  </si>
  <si>
    <t>IKZF3</t>
  </si>
  <si>
    <t>ENSG00000161405</t>
  </si>
  <si>
    <t>D22324_WTAP</t>
  </si>
  <si>
    <t>WTAP</t>
  </si>
  <si>
    <t>ENSG00000146457</t>
  </si>
  <si>
    <t>HEL</t>
  </si>
  <si>
    <t>D20300_SOX21</t>
  </si>
  <si>
    <t>SOX21</t>
  </si>
  <si>
    <t>ENSG00000125285</t>
  </si>
  <si>
    <t>D22306_PGR</t>
  </si>
  <si>
    <t>PGR</t>
  </si>
  <si>
    <t>ENSG00000082175</t>
  </si>
  <si>
    <t>HESC</t>
  </si>
  <si>
    <t>D20605_ELAVL1</t>
  </si>
  <si>
    <t>D20809_CD274</t>
  </si>
  <si>
    <t>D21829_LKB1</t>
  </si>
  <si>
    <t>LKB1</t>
  </si>
  <si>
    <t>ENSG00000118046</t>
  </si>
  <si>
    <t>RBE</t>
  </si>
  <si>
    <t>D22346_MCRS1</t>
  </si>
  <si>
    <t>MCRS1</t>
  </si>
  <si>
    <t>ENSG00000187778</t>
  </si>
  <si>
    <t>D20153_MYC</t>
  </si>
  <si>
    <t>MYC</t>
  </si>
  <si>
    <t>D21649_RUNX1/RUNX1T1</t>
  </si>
  <si>
    <t>RUNX1/RUNX1T1</t>
  </si>
  <si>
    <t>ENSG00000159216/ENSG00000079102</t>
  </si>
  <si>
    <t>D10102_FIP1L1</t>
  </si>
  <si>
    <t>FIP1L1</t>
  </si>
  <si>
    <t>ENSG00000145216</t>
  </si>
  <si>
    <t>D22001_BRG1</t>
  </si>
  <si>
    <t>D21018_ADGRE5</t>
  </si>
  <si>
    <t>D20683_EPAS1</t>
  </si>
  <si>
    <t>D20168_GRHL2</t>
  </si>
  <si>
    <t>D21858_PER2</t>
  </si>
  <si>
    <t>PER2</t>
  </si>
  <si>
    <t>ENSG00000132326</t>
  </si>
  <si>
    <t>eSCs</t>
  </si>
  <si>
    <t>D20905_PXN</t>
  </si>
  <si>
    <t>PXN</t>
  </si>
  <si>
    <t>ENSG00000089159</t>
  </si>
  <si>
    <t>D10231_RPL23A</t>
  </si>
  <si>
    <t>RPL23A</t>
  </si>
  <si>
    <t>ENSG00000198242</t>
  </si>
  <si>
    <t>D21019_ADGRE5</t>
  </si>
  <si>
    <t>D20285_CDK4/6</t>
  </si>
  <si>
    <t>CDK4/6</t>
  </si>
  <si>
    <t>ENSG00000135446/ENSG00000105810</t>
  </si>
  <si>
    <t>D20773_RPS6KB2</t>
  </si>
  <si>
    <t>RPS6KB2</t>
  </si>
  <si>
    <t>ENSG00000175634</t>
  </si>
  <si>
    <t>D22331_POU5F1</t>
  </si>
  <si>
    <t>POU5F1</t>
  </si>
  <si>
    <t>ENSG00000204531</t>
  </si>
  <si>
    <t>D20230_ARID1A</t>
  </si>
  <si>
    <t>D20810_CD274</t>
  </si>
  <si>
    <t>D22325_WTAP</t>
  </si>
  <si>
    <t>D10309_WBP11</t>
  </si>
  <si>
    <t>WBP11</t>
  </si>
  <si>
    <t>ENSG00000084463</t>
  </si>
  <si>
    <t>D22120_NUSAP1</t>
  </si>
  <si>
    <t>D20813_MPG</t>
  </si>
  <si>
    <t>MPG</t>
  </si>
  <si>
    <t>ENSG00000103152</t>
  </si>
  <si>
    <t>D10106_FUBP1</t>
  </si>
  <si>
    <t>FUBP1</t>
  </si>
  <si>
    <t>ENSG00000162613</t>
  </si>
  <si>
    <t>D20049_SMARCA4</t>
  </si>
  <si>
    <t>D10095_EWSR1</t>
  </si>
  <si>
    <t>D21266_PAX7</t>
  </si>
  <si>
    <t>D21186_CREBBP</t>
  </si>
  <si>
    <t>RL</t>
  </si>
  <si>
    <t>D21327_AJUBA</t>
  </si>
  <si>
    <t>AJUBA</t>
  </si>
  <si>
    <t>ENSG00000129474</t>
  </si>
  <si>
    <t>D20892_H2AZ1</t>
  </si>
  <si>
    <t>H2AZ1</t>
  </si>
  <si>
    <t>WI38 hTERT RAF1-ER</t>
  </si>
  <si>
    <t>D22087_BCL6</t>
  </si>
  <si>
    <t>SU-DHL-6</t>
  </si>
  <si>
    <t>D22155_TIE2</t>
  </si>
  <si>
    <t>TIE2</t>
  </si>
  <si>
    <t>ENSG00000120156</t>
  </si>
  <si>
    <t>HDLEC</t>
  </si>
  <si>
    <t>D20473_MESP2</t>
  </si>
  <si>
    <t>D22322_METTL3</t>
  </si>
  <si>
    <t>D21815_EED</t>
  </si>
  <si>
    <t>EED</t>
  </si>
  <si>
    <t>ENSG00000074266</t>
  </si>
  <si>
    <t>D22323_METTL3</t>
  </si>
  <si>
    <t>D22088_BCL6</t>
  </si>
  <si>
    <t>Farage</t>
  </si>
  <si>
    <t>D21333_ADAR</t>
  </si>
  <si>
    <t>ADAR</t>
  </si>
  <si>
    <t>D20951_RUNX3</t>
  </si>
  <si>
    <t>D10253_SF3B4</t>
  </si>
  <si>
    <t>SF3B4</t>
  </si>
  <si>
    <t>ENSG00000143368</t>
  </si>
  <si>
    <t>D22123_NUSAP1</t>
  </si>
  <si>
    <t>D20862_YBX1</t>
  </si>
  <si>
    <t>YBX1</t>
  </si>
  <si>
    <t>ENSG00000065978</t>
  </si>
  <si>
    <t>D21852_BRG1</t>
  </si>
  <si>
    <t>Hermes 3A</t>
  </si>
  <si>
    <t>D20044_BACH2</t>
  </si>
  <si>
    <t>BACH2</t>
  </si>
  <si>
    <t>ENSG00000112182</t>
  </si>
  <si>
    <t>B cells</t>
  </si>
  <si>
    <t>D20286_RB1</t>
  </si>
  <si>
    <t>RB1</t>
  </si>
  <si>
    <t>ENSG00000139687</t>
  </si>
  <si>
    <t>D21478_DHX8</t>
  </si>
  <si>
    <t>DHX8</t>
  </si>
  <si>
    <t>ENSG00000067596</t>
  </si>
  <si>
    <t>D20334_EZH2</t>
  </si>
  <si>
    <t>T98G</t>
  </si>
  <si>
    <t>D10063_DDX55</t>
  </si>
  <si>
    <t>DDX55</t>
  </si>
  <si>
    <t>ENSG00000111364</t>
  </si>
  <si>
    <t>D10448_GRSF1</t>
  </si>
  <si>
    <t>GRSF1</t>
  </si>
  <si>
    <t>ENSG00000132463</t>
  </si>
  <si>
    <t>D22154_PROX1</t>
  </si>
  <si>
    <t>PROX1</t>
  </si>
  <si>
    <t>ENSG00000117707</t>
  </si>
  <si>
    <t>D20628_EWSR1</t>
  </si>
  <si>
    <t>D21166_SFMBT1</t>
  </si>
  <si>
    <t>D20388_OGT</t>
  </si>
  <si>
    <t>OGT</t>
  </si>
  <si>
    <t>ENSG00000147162</t>
  </si>
  <si>
    <t>S2VP10</t>
  </si>
  <si>
    <t>D21220_RNF181</t>
  </si>
  <si>
    <t>RNF181</t>
  </si>
  <si>
    <t>ENSG00000168894</t>
  </si>
  <si>
    <t>D22222_PU1</t>
  </si>
  <si>
    <t>D22124_NUSAP1</t>
  </si>
  <si>
    <t>D21719_ZFPM2</t>
  </si>
  <si>
    <t>ZFPM2</t>
  </si>
  <si>
    <t>ENSG00000169946</t>
  </si>
  <si>
    <t>iPSC-derived cardiac myocytes</t>
  </si>
  <si>
    <t>D20696_SMARCB1</t>
  </si>
  <si>
    <t>D20751_TFAP2C</t>
  </si>
  <si>
    <t>TFAP2C</t>
  </si>
  <si>
    <t>ENSG00000087510</t>
  </si>
  <si>
    <t>HCC1954</t>
  </si>
  <si>
    <t>D21534_TCF3</t>
  </si>
  <si>
    <t>TCF3</t>
  </si>
  <si>
    <t>D22218_PHB2</t>
  </si>
  <si>
    <t>PHB2</t>
  </si>
  <si>
    <t>ENSG00000215021</t>
  </si>
  <si>
    <t>D21556_SLC39A7</t>
  </si>
  <si>
    <t>D20613_TARDBP</t>
  </si>
  <si>
    <t>D22309_MELK</t>
  </si>
  <si>
    <t>MELK</t>
  </si>
  <si>
    <t>ENSG00000165304</t>
  </si>
  <si>
    <t>C4-2b</t>
  </si>
  <si>
    <t>D21869_JMJD1C</t>
  </si>
  <si>
    <t>D10509_MTPAP</t>
  </si>
  <si>
    <t>MTPAP</t>
  </si>
  <si>
    <t>ENSG00000107951</t>
  </si>
  <si>
    <t>D10109_FXR1</t>
  </si>
  <si>
    <t>FXR1</t>
  </si>
  <si>
    <t>ENSG00000114416</t>
  </si>
  <si>
    <t>D10014_AQR</t>
  </si>
  <si>
    <t>AQR</t>
  </si>
  <si>
    <t>ENSG00000021776</t>
  </si>
  <si>
    <t>D20554_KDM6A/B</t>
  </si>
  <si>
    <t>UCH1</t>
  </si>
  <si>
    <t>D21619_FAT1</t>
  </si>
  <si>
    <t>A388</t>
  </si>
  <si>
    <t>D20857_TGM2</t>
  </si>
  <si>
    <t>TGM2</t>
  </si>
  <si>
    <t>ENSG00000198959</t>
  </si>
  <si>
    <t>D20961_LINC00673</t>
  </si>
  <si>
    <t>D20646_TLE3</t>
  </si>
  <si>
    <t>TLE3</t>
  </si>
  <si>
    <t>ENSG00000140332</t>
  </si>
  <si>
    <t>22rv1</t>
  </si>
  <si>
    <t>D21168_PRKCI</t>
  </si>
  <si>
    <t>PRKCI</t>
  </si>
  <si>
    <t>ENSG00000163558</t>
  </si>
  <si>
    <t>D20422_FBXO11</t>
  </si>
  <si>
    <t>FBXO11</t>
  </si>
  <si>
    <t>ENSG00000138081</t>
  </si>
  <si>
    <t>D10164_METTL3</t>
  </si>
  <si>
    <t>D21535_TCF3</t>
  </si>
  <si>
    <t>D10229_RPL11</t>
  </si>
  <si>
    <t>RPL11</t>
  </si>
  <si>
    <t>ENSG00000142676</t>
  </si>
  <si>
    <t>D22248_RPS19</t>
  </si>
  <si>
    <t>D21274_CWC27</t>
  </si>
  <si>
    <t>CWC27</t>
  </si>
  <si>
    <t>ENSG00000153015</t>
  </si>
  <si>
    <t>hTERT RPE-1</t>
  </si>
  <si>
    <t>D22247_RPL5</t>
  </si>
  <si>
    <t>RPL5</t>
  </si>
  <si>
    <t>ENSG00000122406</t>
  </si>
  <si>
    <t>D10230_RPL18</t>
  </si>
  <si>
    <t>RPL18</t>
  </si>
  <si>
    <t>ENSG00000063177</t>
  </si>
  <si>
    <t>D21667_BRG1</t>
  </si>
  <si>
    <t>D20850_YAP1</t>
  </si>
  <si>
    <t>YAP1</t>
  </si>
  <si>
    <t>NLF</t>
  </si>
  <si>
    <t>D20706_CDK7</t>
  </si>
  <si>
    <t>D20585_KLF6</t>
  </si>
  <si>
    <t>KLF6</t>
  </si>
  <si>
    <t>ENSG00000067082</t>
  </si>
  <si>
    <t>HSC</t>
  </si>
  <si>
    <t>D10266_SRFBP1</t>
  </si>
  <si>
    <t>SRFBP1</t>
  </si>
  <si>
    <t>ENSG00000151304</t>
  </si>
  <si>
    <t>D21289_IMPDH1</t>
  </si>
  <si>
    <t>IMPDH1</t>
  </si>
  <si>
    <t>ENSG00000106348</t>
  </si>
  <si>
    <t>D22058_DCP2</t>
  </si>
  <si>
    <t>DCP2</t>
  </si>
  <si>
    <t>ENSG00000172795</t>
  </si>
  <si>
    <t>D20336_PRRX1</t>
  </si>
  <si>
    <t>PRRX1</t>
  </si>
  <si>
    <t>ENSG00000116132</t>
  </si>
  <si>
    <t>D20917_ILF3</t>
  </si>
  <si>
    <t>D10172_NELFE</t>
  </si>
  <si>
    <t>NELFE</t>
  </si>
  <si>
    <t>ENSG00000204356</t>
  </si>
  <si>
    <t>D10234_RPLP0</t>
  </si>
  <si>
    <t>D21584_KDM5A</t>
  </si>
  <si>
    <t>D20786_NDP</t>
  </si>
  <si>
    <t>D10009_AKAP1</t>
  </si>
  <si>
    <t>AKAP1</t>
  </si>
  <si>
    <t>ENSG00000121057</t>
  </si>
  <si>
    <t>D20142_LYPLA1</t>
  </si>
  <si>
    <t>LYPLA1</t>
  </si>
  <si>
    <t>ENSG00000120992</t>
  </si>
  <si>
    <t>D10322_YTHDC2</t>
  </si>
  <si>
    <t>YTHDC2</t>
  </si>
  <si>
    <t>ENSG00000047188</t>
  </si>
  <si>
    <t>D20722_SUPT6H</t>
  </si>
  <si>
    <t>SUPT6H</t>
  </si>
  <si>
    <t>ENSG00000109111</t>
  </si>
  <si>
    <t>D22074_NR2E3</t>
  </si>
  <si>
    <t>NR2E3</t>
  </si>
  <si>
    <t>ENSG00000278570</t>
  </si>
  <si>
    <t>D10269_SRSF1</t>
  </si>
  <si>
    <t>SRSF1</t>
  </si>
  <si>
    <t>ENSG00000136450</t>
  </si>
  <si>
    <t>D21687_MITF</t>
  </si>
  <si>
    <t>MITF</t>
  </si>
  <si>
    <t>ENSG00000187098</t>
  </si>
  <si>
    <t>Sk-Mel-28</t>
  </si>
  <si>
    <t>D21660_MYCNOS</t>
  </si>
  <si>
    <t>MYCNOS</t>
  </si>
  <si>
    <t>ENSG00000233718</t>
  </si>
  <si>
    <t>retinoblastoma cell</t>
  </si>
  <si>
    <t>D10221_RBM22</t>
  </si>
  <si>
    <t>RBM22</t>
  </si>
  <si>
    <t>ENSG00000086589</t>
  </si>
  <si>
    <t>D20734_SNAI2</t>
  </si>
  <si>
    <t>SNAI2</t>
  </si>
  <si>
    <t>ENSG00000019549</t>
  </si>
  <si>
    <t>D20885_STAG2</t>
  </si>
  <si>
    <t>STAG2</t>
  </si>
  <si>
    <t>ENSG00000101972</t>
  </si>
  <si>
    <t>D20870_BRD7</t>
  </si>
  <si>
    <t>BRD7</t>
  </si>
  <si>
    <t>ENSG00000166164</t>
  </si>
  <si>
    <t>SUM159</t>
  </si>
  <si>
    <t>D20993_MUC1</t>
  </si>
  <si>
    <t>SUM149</t>
  </si>
  <si>
    <t>D22157_GDF6</t>
  </si>
  <si>
    <t>GDF6</t>
  </si>
  <si>
    <t>ENSG00000156466</t>
  </si>
  <si>
    <t>A375</t>
  </si>
  <si>
    <t>D20733_SNAI2</t>
  </si>
  <si>
    <t>D20887_STAG2</t>
  </si>
  <si>
    <t>D10208_PTBP1</t>
  </si>
  <si>
    <t>D10085_EIF4B</t>
  </si>
  <si>
    <t>EIF4B</t>
  </si>
  <si>
    <t>ENSG00000063046</t>
  </si>
  <si>
    <t>D20125_BCOR</t>
  </si>
  <si>
    <t>BCOR</t>
  </si>
  <si>
    <t>ENSG00000183337</t>
  </si>
  <si>
    <t>D22280_IGF2BP2</t>
  </si>
  <si>
    <t>IGF2BP2</t>
  </si>
  <si>
    <t>ENSG00000073792</t>
  </si>
  <si>
    <t>D20849_YAP1</t>
  </si>
  <si>
    <t>D20512_GRHL2</t>
  </si>
  <si>
    <t>OVCA4209</t>
  </si>
  <si>
    <t>D21031_LOXL2</t>
  </si>
  <si>
    <t>LOXL2</t>
  </si>
  <si>
    <t>ENSG00000134013</t>
  </si>
  <si>
    <t>KYSE510</t>
  </si>
  <si>
    <t>D20805_GAS41</t>
  </si>
  <si>
    <t>GAS41</t>
  </si>
  <si>
    <t>ENSG00000127337</t>
  </si>
  <si>
    <t>D22376_EZH2</t>
  </si>
  <si>
    <t>HDFs</t>
  </si>
  <si>
    <t>D20016_TET1</t>
  </si>
  <si>
    <t>TET1</t>
  </si>
  <si>
    <t>ENSG00000138336</t>
  </si>
  <si>
    <t>D20018_TET1</t>
  </si>
  <si>
    <t>GSM_ID</t>
  </si>
  <si>
    <t>Factor</t>
  </si>
  <si>
    <t>Biosource</t>
  </si>
  <si>
    <t>RP_score</t>
  </si>
  <si>
    <t>GSM941710</t>
  </si>
  <si>
    <t>BCBL1;B cell lymphoma</t>
  </si>
  <si>
    <t>GSM2544232</t>
  </si>
  <si>
    <t>POLR3D</t>
  </si>
  <si>
    <t>THP-1;Monocyte</t>
  </si>
  <si>
    <t>GSM1234180</t>
  </si>
  <si>
    <t>GM2610;Lymphoblastoid;Blood</t>
  </si>
  <si>
    <t>ENCSR909HMT_1</t>
  </si>
  <si>
    <t>HEK293;Epithelium;Embryonic Kidney</t>
  </si>
  <si>
    <t>GSM1234198</t>
  </si>
  <si>
    <t>GM2630;Lymphoblastoid;Blood</t>
  </si>
  <si>
    <t>GSM585590</t>
  </si>
  <si>
    <t>SKNO-1;Myeloblast;Bone Marrow</t>
  </si>
  <si>
    <t>GSM1863074</t>
  </si>
  <si>
    <t>H3K4me3</t>
  </si>
  <si>
    <t>293T</t>
  </si>
  <si>
    <t>GSM2544234</t>
  </si>
  <si>
    <t>THP-1;Macrophage</t>
  </si>
  <si>
    <t>GSM1067276</t>
  </si>
  <si>
    <t>NFE2</t>
  </si>
  <si>
    <t>Erythroid Cell</t>
  </si>
  <si>
    <t>ENCSR482BBZ_1</t>
  </si>
  <si>
    <t>GLIS1</t>
  </si>
  <si>
    <t>GSM1383877</t>
  </si>
  <si>
    <t>PC-3;Epithelium;Prostate</t>
  </si>
  <si>
    <t>GSM1038271</t>
  </si>
  <si>
    <t>MM1.S;B Lymphocyte;Blood</t>
  </si>
  <si>
    <t>GSM585608</t>
  </si>
  <si>
    <t>Hematopoietic Cell</t>
  </si>
  <si>
    <t>GSM2026829</t>
  </si>
  <si>
    <t>OSR2</t>
  </si>
  <si>
    <t>GSM2877990</t>
  </si>
  <si>
    <t>MCF-7;Epithelium;Breast</t>
  </si>
  <si>
    <t>GSM2579073</t>
  </si>
  <si>
    <t>GSM1872293</t>
  </si>
  <si>
    <t>GSM2364553</t>
  </si>
  <si>
    <t>Monocyte;Cord blood</t>
  </si>
  <si>
    <t>GSM2877993</t>
  </si>
  <si>
    <t>GSM1975026</t>
  </si>
  <si>
    <t>CAL-1;Plasmacytoid dendritic cell</t>
  </si>
  <si>
    <t>GSM2687534</t>
  </si>
  <si>
    <t>Monocyte;Blood</t>
  </si>
  <si>
    <t>GSM2140685</t>
  </si>
  <si>
    <t>GSM1863077</t>
  </si>
  <si>
    <t>GSM2467009</t>
  </si>
  <si>
    <t>Jurkat;T Lymphocyte;Blood</t>
  </si>
  <si>
    <t>GSM2730057</t>
  </si>
  <si>
    <t>JHU-011;Erythroblast;Blood</t>
  </si>
  <si>
    <t>GSM1022653</t>
  </si>
  <si>
    <t>BE2-C;Neuroblast;Brain</t>
  </si>
  <si>
    <t>GSM1655740</t>
  </si>
  <si>
    <t>STAG1</t>
  </si>
  <si>
    <t>GSM1022629</t>
  </si>
  <si>
    <t>GM12873;B Lymphocyte;Blood</t>
  </si>
  <si>
    <t>GSM569087</t>
  </si>
  <si>
    <t>Jurkat E6-1;T Lymphocyte;Blood</t>
  </si>
  <si>
    <t>GSM1010899</t>
  </si>
  <si>
    <t>E2F6</t>
  </si>
  <si>
    <t>H1;Embryonic Stem Cell;Embryo</t>
  </si>
  <si>
    <t>GSM935571</t>
  </si>
  <si>
    <t>RAD21</t>
  </si>
  <si>
    <t>HeLa-S3;Epithelium;Cervix</t>
  </si>
  <si>
    <t>GSM1975029</t>
  </si>
  <si>
    <t>Gen2.2;Plasmacytoid dendritic cell</t>
  </si>
  <si>
    <t>ENCSR076EZB_2</t>
  </si>
  <si>
    <t>KLF9</t>
  </si>
  <si>
    <t>GSM2877981</t>
  </si>
  <si>
    <t>GSM1975023</t>
  </si>
  <si>
    <t>GSM749705</t>
  </si>
  <si>
    <t>GM06990;B Lymphocyte;Blood</t>
  </si>
  <si>
    <t>GSM2026799</t>
  </si>
  <si>
    <t>SP4</t>
  </si>
  <si>
    <t>GSM2747714</t>
  </si>
  <si>
    <t>GSM1711862</t>
  </si>
  <si>
    <t>MAX</t>
  </si>
  <si>
    <t>MKL-1;Merkel cell carcinoma</t>
  </si>
  <si>
    <t>GSM2687535</t>
  </si>
  <si>
    <t>GSM1070125</t>
  </si>
  <si>
    <t>GSM1022662</t>
  </si>
  <si>
    <t>Astrocyte;Cerebellum</t>
  </si>
  <si>
    <t>GSM2467007</t>
  </si>
  <si>
    <t>GSM1022677</t>
  </si>
  <si>
    <t>Epithelium;Heart</t>
  </si>
  <si>
    <t>GSM1817667</t>
  </si>
  <si>
    <t>GSM849305</t>
  </si>
  <si>
    <t>GM12866;B Lymphocyte;Blood</t>
  </si>
  <si>
    <t>GSM1817663</t>
  </si>
  <si>
    <t>CTCFL</t>
  </si>
  <si>
    <t>Ovcar8</t>
  </si>
  <si>
    <t>GSM1003633</t>
  </si>
  <si>
    <t>SK-N-SH;Neuroblastoma cell;Brain</t>
  </si>
  <si>
    <t>GSM849300</t>
  </si>
  <si>
    <t>GM12868;B Lymphocyte;Blood</t>
  </si>
  <si>
    <t>GSM624079</t>
  </si>
  <si>
    <t>Endothelial Cell;Umbilical Vein</t>
  </si>
  <si>
    <t>GSM822279</t>
  </si>
  <si>
    <t>GSM749748</t>
  </si>
  <si>
    <t>Caco-2;Epithelium;Colon</t>
  </si>
  <si>
    <t>GSM2877977</t>
  </si>
  <si>
    <t>GSM489300</t>
  </si>
  <si>
    <t>GM19238;Lymphoblastoid;Blood</t>
  </si>
  <si>
    <t>GSM1817666</t>
  </si>
  <si>
    <t>GSM2465091</t>
  </si>
  <si>
    <t>NELFA</t>
  </si>
  <si>
    <t>HeLa;Adherent HeLa cells</t>
  </si>
  <si>
    <t>GSM1617374</t>
  </si>
  <si>
    <t>Snap-frozen tissue</t>
  </si>
  <si>
    <t>GSM1006893</t>
  </si>
  <si>
    <t>Brain</t>
  </si>
  <si>
    <t>GSM1267210</t>
  </si>
  <si>
    <t>GSM2877979</t>
  </si>
  <si>
    <t>GSM2055562</t>
  </si>
  <si>
    <t>HeLa;Epithelium;Cervix</t>
  </si>
  <si>
    <t>GSM614618</t>
  </si>
  <si>
    <t>GSM749749</t>
  </si>
  <si>
    <t>GSM2465092</t>
  </si>
  <si>
    <t>GSM1479213</t>
  </si>
  <si>
    <t>293T-Rex</t>
  </si>
  <si>
    <t>GSM2735973</t>
  </si>
  <si>
    <t>DNMT3A</t>
  </si>
  <si>
    <t>MCF-7;human brest cancer cell line</t>
  </si>
  <si>
    <t>GSM489296</t>
  </si>
  <si>
    <t>GM12892;Lymphoblastoid;Blood</t>
  </si>
  <si>
    <t>GSM749725</t>
  </si>
  <si>
    <t>GM12865;B Lymphocyte;Blood</t>
  </si>
  <si>
    <t>GSM2467011</t>
  </si>
  <si>
    <t>Kidney</t>
  </si>
  <si>
    <t>GSM935303</t>
  </si>
  <si>
    <t>GSM2257573</t>
  </si>
  <si>
    <t>MAPK1</t>
  </si>
  <si>
    <t>GSM849304</t>
  </si>
  <si>
    <t>GM12871;B Lymphocyte;Blood</t>
  </si>
  <si>
    <t>GSM2151679</t>
  </si>
  <si>
    <t>MCF-7;Human Breast Cancer Cell;Breast</t>
  </si>
  <si>
    <t>GSM820438</t>
  </si>
  <si>
    <t>TERC</t>
  </si>
  <si>
    <t>GSM1214683</t>
  </si>
  <si>
    <t>GSM749741</t>
  </si>
  <si>
    <t>GM12874;B Lymphocyte;Blood</t>
  </si>
  <si>
    <t>GSM1038273</t>
  </si>
  <si>
    <t>GSM803333</t>
  </si>
  <si>
    <t>SK-N-SH_RA;Neuron;Brain</t>
  </si>
  <si>
    <t>GSM1617391</t>
  </si>
  <si>
    <t>HCT-116;Colorectal cancer cell line</t>
  </si>
  <si>
    <t>GSM749752</t>
  </si>
  <si>
    <t>BJ;Fibroblast;Skin</t>
  </si>
  <si>
    <t>GSM822294</t>
  </si>
  <si>
    <t>GM12891;Lymphoblastoid;Blood</t>
  </si>
  <si>
    <t>GSM1033761</t>
  </si>
  <si>
    <t>Plasma Cell</t>
  </si>
  <si>
    <t>GSM1843415</t>
  </si>
  <si>
    <t>C4-2;Prostate</t>
  </si>
  <si>
    <t>GSM2151680</t>
  </si>
  <si>
    <t>GSM1085733</t>
  </si>
  <si>
    <t>GSM2779055</t>
  </si>
  <si>
    <t>GLI2</t>
  </si>
  <si>
    <t>THP-1;Leukemia Cell</t>
  </si>
  <si>
    <t>GSM489297</t>
  </si>
  <si>
    <t>GM19240;Lymphoblastoid;Blood</t>
  </si>
  <si>
    <t>GSM803366</t>
  </si>
  <si>
    <t>GSM2747721</t>
  </si>
  <si>
    <t>GSM2065879</t>
  </si>
  <si>
    <t>SP1</t>
  </si>
  <si>
    <t>HCT-116;Colon cancer cell;Colon</t>
  </si>
  <si>
    <t>GSM1085735</t>
  </si>
  <si>
    <t>CDK9</t>
  </si>
  <si>
    <t>GSM2465093</t>
  </si>
  <si>
    <t>GSM2151682</t>
  </si>
  <si>
    <t>GSM2098766</t>
  </si>
  <si>
    <t>TRIM25</t>
  </si>
  <si>
    <t>BT-549;Breast</t>
  </si>
  <si>
    <t>GSM1010893</t>
  </si>
  <si>
    <t>GM12878;B Lymphocyte;Blood</t>
  </si>
  <si>
    <t>GSM1003464</t>
  </si>
  <si>
    <t>DND-41;T Lymphocyte;Blood</t>
  </si>
  <si>
    <t>GSM803389</t>
  </si>
  <si>
    <t>TCF12</t>
  </si>
  <si>
    <t>GSM2090927</t>
  </si>
  <si>
    <t>MOLT-4;T Lymphoblast</t>
  </si>
  <si>
    <t>GSM2151659</t>
  </si>
  <si>
    <t>GSM1038277</t>
  </si>
  <si>
    <t>GSM1038276</t>
  </si>
  <si>
    <t>ENCSR535DIA_1</t>
  </si>
  <si>
    <t>GLIS2</t>
  </si>
  <si>
    <t>GSM2439181</t>
  </si>
  <si>
    <t>FGFR1</t>
  </si>
  <si>
    <t>GSM2747713</t>
  </si>
  <si>
    <t>GSM1480739</t>
  </si>
  <si>
    <t>RARA</t>
  </si>
  <si>
    <t>TSU-1621-MT</t>
  </si>
  <si>
    <t>GSM1252931</t>
  </si>
  <si>
    <t>CUTLL1;T Lymphocyte;Blood</t>
  </si>
  <si>
    <t>GSM2151631</t>
  </si>
  <si>
    <t>GSM1070124</t>
  </si>
  <si>
    <t>GSM2747726</t>
  </si>
  <si>
    <t>GSM2064702</t>
  </si>
  <si>
    <t>GSM897115</t>
  </si>
  <si>
    <t>BG03;Embryonic Stem Cell;Embryo</t>
  </si>
  <si>
    <t>GSM1519641</t>
  </si>
  <si>
    <t>MYB</t>
  </si>
  <si>
    <t>ENCSR807LQP_1</t>
  </si>
  <si>
    <t>SP2</t>
  </si>
  <si>
    <t>GSM726978</t>
  </si>
  <si>
    <t>GSM2151658</t>
  </si>
  <si>
    <t>GSM2667964</t>
  </si>
  <si>
    <t>HCT-116;HCT116</t>
  </si>
  <si>
    <t>ENCSR106EBH_1</t>
  </si>
  <si>
    <t>ZNF366</t>
  </si>
  <si>
    <t>GSM822299</t>
  </si>
  <si>
    <t>GSM2877984</t>
  </si>
  <si>
    <t>GSM1579358</t>
  </si>
  <si>
    <t>Embryonic Stem Cell</t>
  </si>
  <si>
    <t>GSM2459951</t>
  </si>
  <si>
    <t>colorectal adenocarcinoma;Colon</t>
  </si>
  <si>
    <t>GSM1218851</t>
  </si>
  <si>
    <t>MYOD1</t>
  </si>
  <si>
    <t>Muscle</t>
  </si>
  <si>
    <t>GSM2571045</t>
  </si>
  <si>
    <t>GSM2098765</t>
  </si>
  <si>
    <t>GSM2779054</t>
  </si>
  <si>
    <t>GSM1233888</t>
  </si>
  <si>
    <t>GSM1845136</t>
  </si>
  <si>
    <t>MV4;11;Leukemia Cell;Blood</t>
  </si>
  <si>
    <t>GSM1845139</t>
  </si>
  <si>
    <t>GSM1038272</t>
  </si>
  <si>
    <t>GSM822278</t>
  </si>
  <si>
    <t>GSM2642493</t>
  </si>
  <si>
    <t>GSM1233933</t>
  </si>
  <si>
    <t>GSM1817190</t>
  </si>
  <si>
    <t>NR2F1</t>
  </si>
  <si>
    <t>Neural crest cell;Cranial</t>
  </si>
  <si>
    <t>GSM1234121</t>
  </si>
  <si>
    <t>GSM1866697</t>
  </si>
  <si>
    <t>HEXIM1</t>
  </si>
  <si>
    <t>HCT-116;Colon</t>
  </si>
  <si>
    <t>GSM1522563</t>
  </si>
  <si>
    <t>GBM1A;Glioblastoma Stem Cell</t>
  </si>
  <si>
    <t>GSM2579075</t>
  </si>
  <si>
    <t>GSM1003556</t>
  </si>
  <si>
    <t>H2AZ</t>
  </si>
  <si>
    <t>GSM2712771</t>
  </si>
  <si>
    <t>GSM1845145</t>
  </si>
  <si>
    <t>GSM1022947</t>
  </si>
  <si>
    <t>T Lymphocyte;Blood</t>
  </si>
  <si>
    <t>GSM1233979</t>
  </si>
  <si>
    <t>GM18486;Lymphoblastoid;Blood</t>
  </si>
  <si>
    <t>GSM2574793</t>
  </si>
  <si>
    <t>DRAP1</t>
  </si>
  <si>
    <t>GSM2135496</t>
  </si>
  <si>
    <t>MCF-7;Breast</t>
  </si>
  <si>
    <t>GSM2571041</t>
  </si>
  <si>
    <t>GSM822276</t>
  </si>
  <si>
    <t>GSM2135495</t>
  </si>
  <si>
    <t>GSM822309</t>
  </si>
  <si>
    <t>GSM785493</t>
  </si>
  <si>
    <t>Monocyte</t>
  </si>
  <si>
    <t>GSM2151683</t>
  </si>
  <si>
    <t>GSM894100</t>
  </si>
  <si>
    <t>H128;Epithelium;Lung</t>
  </si>
  <si>
    <t>GSM2151632</t>
  </si>
  <si>
    <t>GSM2257576</t>
  </si>
  <si>
    <t>GSM2467773</t>
  </si>
  <si>
    <t>MCF-10A;Epithelium;Breast</t>
  </si>
  <si>
    <t>GSM2356327</t>
  </si>
  <si>
    <t>CD74</t>
  </si>
  <si>
    <t>B Lymphocyte</t>
  </si>
  <si>
    <t>GSM2571051</t>
  </si>
  <si>
    <t>GSM1861919</t>
  </si>
  <si>
    <t>HepG2;Epithelium;Liver</t>
  </si>
  <si>
    <t>GSM1405103</t>
  </si>
  <si>
    <t>CPSF3L</t>
  </si>
  <si>
    <t>GSM1333985</t>
  </si>
  <si>
    <t>REST</t>
  </si>
  <si>
    <t>ENCSR097EEA_1</t>
  </si>
  <si>
    <t>gastroesophageal sphincter</t>
  </si>
  <si>
    <t>GSM935325</t>
  </si>
  <si>
    <t>GM19193;Lymphoblastoid;Blood</t>
  </si>
  <si>
    <t>GSM1334003</t>
  </si>
  <si>
    <t>GSM1192069</t>
  </si>
  <si>
    <t>GSM1448893</t>
  </si>
  <si>
    <t>GSM1234079</t>
  </si>
  <si>
    <t>GSM749693</t>
  </si>
  <si>
    <t>GSM1482887</t>
  </si>
  <si>
    <t>GSM1333987</t>
  </si>
  <si>
    <t>GSM1192071</t>
  </si>
  <si>
    <t>GSM1333965</t>
  </si>
  <si>
    <t>GSM1405092</t>
  </si>
  <si>
    <t>ELL2</t>
  </si>
  <si>
    <t>GSM802742</t>
  </si>
  <si>
    <t>GSM1006878</t>
  </si>
  <si>
    <t>GSM2544245</t>
  </si>
  <si>
    <t>GSM1192073</t>
  </si>
  <si>
    <t>GSM749674</t>
  </si>
  <si>
    <t>GSM1846795</t>
  </si>
  <si>
    <t>GSM2151637</t>
  </si>
  <si>
    <t>GSM2628092</t>
  </si>
  <si>
    <t>REL</t>
  </si>
  <si>
    <t>GM12878;Lymphoblastoid</t>
  </si>
  <si>
    <t>GSM2537914</t>
  </si>
  <si>
    <t>Breast</t>
  </si>
  <si>
    <t>GSM2465110</t>
  </si>
  <si>
    <t>GSM2747716</t>
  </si>
  <si>
    <t>GSM808771</t>
  </si>
  <si>
    <t>H54;Glial Cell;Brain</t>
  </si>
  <si>
    <t>GSM822312</t>
  </si>
  <si>
    <t>GSM2065882</t>
  </si>
  <si>
    <t>GSM1701826</t>
  </si>
  <si>
    <t>GSM808752</t>
  </si>
  <si>
    <t>GSM489292</t>
  </si>
  <si>
    <t>ENCSR667UWT_1</t>
  </si>
  <si>
    <t>Colon</t>
  </si>
  <si>
    <t>GSM749743</t>
  </si>
  <si>
    <t>GSM822303</t>
  </si>
  <si>
    <t>GSM1006875</t>
  </si>
  <si>
    <t>GSM1010745</t>
  </si>
  <si>
    <t>GSM1684572</t>
  </si>
  <si>
    <t>PANC-1;Pancreas</t>
  </si>
  <si>
    <t>GSM614637</t>
  </si>
  <si>
    <t>GSM2521494</t>
  </si>
  <si>
    <t>GSM822308</t>
  </si>
  <si>
    <t>GSM1195556</t>
  </si>
  <si>
    <t>B Lymphocyte;Blood</t>
  </si>
  <si>
    <t>GSM1278001</t>
  </si>
  <si>
    <t>Raji;B Lymphocyte;Blood</t>
  </si>
  <si>
    <t>GSM2465094</t>
  </si>
  <si>
    <t>FLG</t>
  </si>
  <si>
    <t>PLEC</t>
  </si>
  <si>
    <t>ZC3H13</t>
  </si>
  <si>
    <t>MKI67</t>
  </si>
  <si>
    <t>MDN1</t>
  </si>
  <si>
    <t>SRRM2</t>
  </si>
  <si>
    <t>ZNF469</t>
  </si>
  <si>
    <t>SPEN</t>
  </si>
  <si>
    <t>MACF1</t>
  </si>
  <si>
    <t>TPR</t>
  </si>
  <si>
    <t>NBPF20</t>
  </si>
  <si>
    <t>GOLGB1</t>
  </si>
  <si>
    <t>RBBP6</t>
  </si>
  <si>
    <t>RRBP1</t>
  </si>
  <si>
    <t>PRRC2C</t>
  </si>
  <si>
    <t>LRP1</t>
  </si>
  <si>
    <t>TCF20</t>
  </si>
  <si>
    <t>ZFHX3</t>
  </si>
  <si>
    <t>SETD1A</t>
  </si>
  <si>
    <t>RANBP2</t>
  </si>
  <si>
    <t>TCOF1</t>
  </si>
  <si>
    <t>ZNF292</t>
  </si>
  <si>
    <t>MYH10</t>
  </si>
  <si>
    <t>NKTR</t>
  </si>
  <si>
    <t>MYH9</t>
  </si>
  <si>
    <t>DIDO1</t>
  </si>
  <si>
    <t>SETX</t>
  </si>
  <si>
    <t>ANKRD17</t>
  </si>
  <si>
    <t>PEG3</t>
  </si>
  <si>
    <t>PCF11</t>
  </si>
  <si>
    <t>ZNF646</t>
  </si>
  <si>
    <t>HUWE1</t>
  </si>
  <si>
    <t>BAZ2B</t>
  </si>
  <si>
    <t>TNRC6B</t>
  </si>
  <si>
    <t>ARID4B</t>
  </si>
  <si>
    <t>EIF3A</t>
  </si>
  <si>
    <t>ZNF236</t>
  </si>
  <si>
    <t>SCAF11</t>
  </si>
  <si>
    <t>GPATCH8</t>
  </si>
  <si>
    <t>MTCL1</t>
  </si>
  <si>
    <t>ANKHD1-EIF4EBP3</t>
  </si>
  <si>
    <t>KTN1</t>
  </si>
  <si>
    <t>MYH4</t>
  </si>
  <si>
    <t>ZC3H18</t>
  </si>
  <si>
    <t>RBMXL3</t>
  </si>
  <si>
    <t>SRRM1</t>
  </si>
  <si>
    <t>YLPM1</t>
  </si>
  <si>
    <t>XIRP1</t>
  </si>
  <si>
    <t>ARID4A</t>
  </si>
  <si>
    <t>GLI3</t>
  </si>
  <si>
    <t>ACIN1</t>
  </si>
  <si>
    <t>ANKHD1</t>
  </si>
  <si>
    <t>SPTBN1</t>
  </si>
  <si>
    <t>SON</t>
  </si>
  <si>
    <t>PRRC2B</t>
  </si>
  <si>
    <t>PPIG</t>
  </si>
  <si>
    <t>NBPF12</t>
  </si>
  <si>
    <t>NBPF14</t>
  </si>
  <si>
    <t>NCL</t>
  </si>
  <si>
    <t>SLTM</t>
  </si>
  <si>
    <t>PNISR</t>
  </si>
  <si>
    <t>NBPF10</t>
  </si>
  <si>
    <t>NBPF26</t>
  </si>
  <si>
    <t>THRAP3</t>
  </si>
  <si>
    <t>PPP1R10</t>
  </si>
  <si>
    <t>CASZ1</t>
  </si>
  <si>
    <t>ZNF407</t>
  </si>
  <si>
    <t>THOC2</t>
  </si>
  <si>
    <t>SECISBP2L</t>
  </si>
  <si>
    <t>ATAD5</t>
  </si>
  <si>
    <t>ZNF142</t>
  </si>
  <si>
    <t>ARHGEF28</t>
  </si>
  <si>
    <t>HIVEP3</t>
  </si>
  <si>
    <t>ZNF729</t>
  </si>
  <si>
    <t>ZNF91</t>
  </si>
  <si>
    <t>ZNF845</t>
  </si>
  <si>
    <t>SETD1B</t>
  </si>
  <si>
    <t>TNRC6A</t>
  </si>
  <si>
    <t>AKAP17A</t>
  </si>
  <si>
    <t>ZNF658</t>
  </si>
  <si>
    <t>AFF3</t>
  </si>
  <si>
    <t>PRPF40A</t>
  </si>
  <si>
    <t>SMARCA2</t>
  </si>
  <si>
    <t>SAFB2</t>
  </si>
  <si>
    <t>ZNF831</t>
  </si>
  <si>
    <t>FLNB</t>
  </si>
  <si>
    <t>ZNF850</t>
  </si>
  <si>
    <t>BCLAF1</t>
  </si>
  <si>
    <t>ZNF112</t>
  </si>
  <si>
    <t>RBM28</t>
  </si>
  <si>
    <t>SREK1</t>
  </si>
  <si>
    <t>PPRC1</t>
  </si>
  <si>
    <t>ZNF516</t>
  </si>
  <si>
    <t>YTHDC1</t>
  </si>
  <si>
    <t>WDR33</t>
  </si>
  <si>
    <t>PRDM10</t>
  </si>
  <si>
    <t>PRPF40B</t>
  </si>
  <si>
    <t>PSIP1</t>
  </si>
  <si>
    <t>ZNF208</t>
  </si>
  <si>
    <t>ZNF99</t>
  </si>
  <si>
    <t>ATXN2</t>
  </si>
  <si>
    <t>PRDM16</t>
  </si>
  <si>
    <t>ZNF473</t>
  </si>
  <si>
    <t>SF3B2</t>
  </si>
  <si>
    <t>HIVEP1</t>
  </si>
  <si>
    <t>RLF</t>
  </si>
  <si>
    <t>RIMS1</t>
  </si>
  <si>
    <t>NOL8</t>
  </si>
  <si>
    <t>CDK13</t>
  </si>
  <si>
    <t>ZNF836</t>
  </si>
  <si>
    <t>HIVEP2</t>
  </si>
  <si>
    <t>PRDM2</t>
  </si>
  <si>
    <t>NCBP3</t>
  </si>
  <si>
    <t>ZBTB17</t>
  </si>
  <si>
    <t>ZNF229</t>
  </si>
  <si>
    <t>RBM6</t>
  </si>
  <si>
    <t>TASOR</t>
  </si>
  <si>
    <t>OTUD4</t>
  </si>
  <si>
    <t>ESF1</t>
  </si>
  <si>
    <t>MAP4</t>
  </si>
  <si>
    <t>EPPK1</t>
  </si>
  <si>
    <t>UBTF</t>
  </si>
  <si>
    <t>ZNF717</t>
  </si>
  <si>
    <t>CLASRP</t>
  </si>
  <si>
    <t>ZNF197</t>
  </si>
  <si>
    <t>ZNF814</t>
  </si>
  <si>
    <t>TNS1</t>
  </si>
  <si>
    <t>MYBBP1A</t>
  </si>
  <si>
    <t>G3BP2</t>
  </si>
  <si>
    <t>ZNF316</t>
  </si>
  <si>
    <t>ZKSCAN2</t>
  </si>
  <si>
    <t>CDKL5</t>
  </si>
  <si>
    <t>PHF20</t>
  </si>
  <si>
    <t>CAST</t>
  </si>
  <si>
    <t>ZNF225</t>
  </si>
  <si>
    <t>ZFHX4</t>
  </si>
  <si>
    <t>FLNA</t>
  </si>
  <si>
    <t>ZNF536</t>
  </si>
  <si>
    <t>ZNF226</t>
  </si>
  <si>
    <t>ZNF808</t>
  </si>
  <si>
    <t>GZF1</t>
  </si>
  <si>
    <t>RECQL5</t>
  </si>
  <si>
    <t>ZNF638</t>
  </si>
  <si>
    <t>GPATCH1</t>
  </si>
  <si>
    <t>ZNF184</t>
  </si>
  <si>
    <t>SHROOM4</t>
  </si>
  <si>
    <t>PRDM15</t>
  </si>
  <si>
    <t>ZNF107</t>
  </si>
  <si>
    <t>CANX</t>
  </si>
  <si>
    <t>ZNF33B</t>
  </si>
  <si>
    <t>TOP2A</t>
  </si>
  <si>
    <t>MPHOSPH10</t>
  </si>
  <si>
    <t>ZNF761</t>
  </si>
  <si>
    <t>ZNF227</t>
  </si>
  <si>
    <t>ZNF624</t>
  </si>
  <si>
    <t>ZNF224</t>
  </si>
  <si>
    <t>CALR</t>
  </si>
  <si>
    <t>ZBTB47</t>
  </si>
  <si>
    <t>ZGRF1</t>
  </si>
  <si>
    <t>ZKSCAN5</t>
  </si>
  <si>
    <t>ZFAT</t>
  </si>
  <si>
    <t>AC008755.1</t>
  </si>
  <si>
    <t>ZBTB38</t>
  </si>
  <si>
    <t>PRDM9</t>
  </si>
  <si>
    <t>SLC4A1AP</t>
  </si>
  <si>
    <t>RSRC2</t>
  </si>
  <si>
    <t>ZNF546</t>
  </si>
  <si>
    <t>ZNF33A</t>
  </si>
  <si>
    <t>TRERF1</t>
  </si>
  <si>
    <t>NFX1</t>
  </si>
  <si>
    <t>AC022966.1</t>
  </si>
  <si>
    <t>COL14A1</t>
  </si>
  <si>
    <t>ZNF235</t>
  </si>
  <si>
    <t>ZNF574</t>
  </si>
  <si>
    <t>CLGN</t>
  </si>
  <si>
    <t>ZNF334</t>
  </si>
  <si>
    <t>ZSCAN20</t>
  </si>
  <si>
    <t>PRPF38B</t>
  </si>
  <si>
    <t>ZNF786</t>
  </si>
  <si>
    <t>BUD13</t>
  </si>
  <si>
    <t>NOL4</t>
  </si>
  <si>
    <t>TYW1</t>
  </si>
  <si>
    <t>ZNF888</t>
  </si>
  <si>
    <t>SRSF4</t>
  </si>
  <si>
    <t>ZNF721</t>
  </si>
  <si>
    <t>ZNF160</t>
  </si>
  <si>
    <t>ZFP37</t>
  </si>
  <si>
    <t>ZRANB2</t>
  </si>
  <si>
    <t>ZNF420</t>
  </si>
  <si>
    <t>ZNF267</t>
  </si>
  <si>
    <t>ZCCHC14</t>
  </si>
  <si>
    <t>ZNF841</t>
  </si>
  <si>
    <t>ZNF880</t>
  </si>
  <si>
    <t>SFSWAP</t>
  </si>
  <si>
    <t>ZNF445</t>
  </si>
  <si>
    <t>DDX42</t>
  </si>
  <si>
    <t>ZBTB46</t>
  </si>
  <si>
    <t>BCLAF3</t>
  </si>
  <si>
    <t>ZNF433</t>
  </si>
  <si>
    <t>NA</t>
  </si>
  <si>
    <t>ZNF43</t>
  </si>
  <si>
    <t>ZMAT1</t>
  </si>
  <si>
    <t>ZNF285</t>
  </si>
  <si>
    <t>AC005261.1</t>
  </si>
  <si>
    <t>ZNF41</t>
  </si>
  <si>
    <t>ZNF853</t>
  </si>
  <si>
    <t>ZNF700</t>
  </si>
  <si>
    <t>NOLC1</t>
  </si>
  <si>
    <t>MECOM</t>
  </si>
  <si>
    <t>ZBTB40</t>
  </si>
  <si>
    <t>ZNF84</t>
  </si>
  <si>
    <t>SYNJ1</t>
  </si>
  <si>
    <t>ZNF560</t>
  </si>
  <si>
    <t>TYW1B</t>
  </si>
  <si>
    <t>ZNF594</t>
  </si>
  <si>
    <t>EPRS</t>
  </si>
  <si>
    <t>ZNF595</t>
  </si>
  <si>
    <t>OTUD7B</t>
  </si>
  <si>
    <t>ZNF551</t>
  </si>
  <si>
    <t>AFF2</t>
  </si>
  <si>
    <t>ZNF615</t>
  </si>
  <si>
    <t>ZNF600</t>
  </si>
  <si>
    <t>ZBTB20</t>
  </si>
  <si>
    <t>ZNF343</t>
  </si>
  <si>
    <t>RDX</t>
  </si>
  <si>
    <t>KRI1</t>
  </si>
  <si>
    <t>ZNF429</t>
  </si>
  <si>
    <t>LRRFIP1</t>
  </si>
  <si>
    <t>ZNF441</t>
  </si>
  <si>
    <t>ZNF568</t>
  </si>
  <si>
    <t>UBE2O</t>
  </si>
  <si>
    <t>ZNF484</t>
  </si>
  <si>
    <t>ZNF549</t>
  </si>
  <si>
    <t>ZNF726</t>
  </si>
  <si>
    <t>ZNF782</t>
  </si>
  <si>
    <t>ZFY</t>
  </si>
  <si>
    <t>RBM12B</t>
  </si>
  <si>
    <t>NBPF9</t>
  </si>
  <si>
    <t>ZNF347</t>
  </si>
  <si>
    <t>ERCC6L</t>
  </si>
  <si>
    <t>DDX24</t>
  </si>
  <si>
    <t>FAM120A</t>
  </si>
  <si>
    <t>ZNF616</t>
  </si>
  <si>
    <t>KIF1C</t>
  </si>
  <si>
    <t>ZNF45</t>
  </si>
  <si>
    <t>ZNF284</t>
  </si>
  <si>
    <t>ZNF467</t>
  </si>
  <si>
    <t>CAPRIN2</t>
  </si>
  <si>
    <t>ARHGEF1</t>
  </si>
  <si>
    <t>KHNYN</t>
  </si>
  <si>
    <t>ZNF384</t>
  </si>
  <si>
    <t>PPARGC1A</t>
  </si>
  <si>
    <t>ZFP62</t>
  </si>
  <si>
    <t>INPP5D</t>
  </si>
  <si>
    <t>POLR1A</t>
  </si>
  <si>
    <t>ATXN2L</t>
  </si>
  <si>
    <t>CHD9</t>
  </si>
  <si>
    <t>ZNF592</t>
  </si>
  <si>
    <t>MYO18A</t>
  </si>
  <si>
    <t>AC008581.2</t>
  </si>
  <si>
    <t>ZSCAN10</t>
  </si>
  <si>
    <t>ZBTB21</t>
  </si>
  <si>
    <t>ZNF233</t>
  </si>
  <si>
    <t>ZNF28</t>
  </si>
  <si>
    <t>ZNF148</t>
  </si>
  <si>
    <t>ZNF432</t>
  </si>
  <si>
    <t>ZNF418</t>
  </si>
  <si>
    <t>ZNF14</t>
  </si>
  <si>
    <t>AKAP8</t>
  </si>
  <si>
    <t>ZNF135</t>
  </si>
  <si>
    <t>MSN</t>
  </si>
  <si>
    <t>ZFR2</t>
  </si>
  <si>
    <t>RRP1B</t>
  </si>
  <si>
    <t>ZNF534</t>
  </si>
  <si>
    <t>ZNF749</t>
  </si>
  <si>
    <t>ZNF337</t>
  </si>
  <si>
    <t>SETDB1</t>
  </si>
  <si>
    <t>WDHD1</t>
  </si>
  <si>
    <t>ZNF7</t>
  </si>
  <si>
    <t>ZNF860</t>
  </si>
  <si>
    <t>BAZ2A</t>
  </si>
  <si>
    <t>ZNF709</t>
  </si>
  <si>
    <t>AC008758.1</t>
  </si>
  <si>
    <t>ZNF567</t>
  </si>
  <si>
    <t>MAP3K20</t>
  </si>
  <si>
    <t>ZNF681</t>
  </si>
  <si>
    <t>SRRM3</t>
  </si>
  <si>
    <t>ZNF493</t>
  </si>
  <si>
    <t>SLU7</t>
  </si>
  <si>
    <t>ZSCAN29</t>
  </si>
  <si>
    <t>ZNF665</t>
  </si>
  <si>
    <t>PRDM5</t>
  </si>
  <si>
    <t>WIZ</t>
  </si>
  <si>
    <t>MAPT</t>
  </si>
  <si>
    <t>ZNF875</t>
  </si>
  <si>
    <t>ZBTB5</t>
  </si>
  <si>
    <t>HNRNPR</t>
  </si>
  <si>
    <t>ZNF540</t>
  </si>
  <si>
    <t>P3H3</t>
  </si>
  <si>
    <t>ERCC6L2</t>
  </si>
  <si>
    <t>ZNF57</t>
  </si>
  <si>
    <t>RBMY1F</t>
  </si>
  <si>
    <t>RBMY1J</t>
  </si>
  <si>
    <t>ZNF780B</t>
  </si>
  <si>
    <t>ZBTB11</t>
  </si>
  <si>
    <t>ZNF790</t>
  </si>
  <si>
    <t>ZXDC</t>
  </si>
  <si>
    <t>ZNF234</t>
  </si>
  <si>
    <t>R3HDM1</t>
  </si>
  <si>
    <t>SORBS2</t>
  </si>
  <si>
    <t>ZNF34</t>
  </si>
  <si>
    <t>ZNF813</t>
  </si>
  <si>
    <t>RC3H1</t>
  </si>
  <si>
    <t>TRIM56</t>
  </si>
  <si>
    <t>ZCCHC2</t>
  </si>
  <si>
    <t>ZNF287</t>
  </si>
  <si>
    <t>ZNF358</t>
  </si>
  <si>
    <t>ZNF607</t>
  </si>
  <si>
    <t>UPF3A</t>
  </si>
  <si>
    <t>HNRNPUL2-BSCL2</t>
  </si>
  <si>
    <t>NUP153</t>
  </si>
  <si>
    <t>ZSCAN32</t>
  </si>
  <si>
    <t>ZNF354A</t>
  </si>
  <si>
    <t>EZR</t>
  </si>
  <si>
    <t>ZNF471</t>
  </si>
  <si>
    <t>ZNF268</t>
  </si>
  <si>
    <t>ZNF573</t>
  </si>
  <si>
    <t>GTF2F1</t>
  </si>
  <si>
    <t>ZNF570</t>
  </si>
  <si>
    <t>ZNF530</t>
  </si>
  <si>
    <t>ZNF44</t>
  </si>
  <si>
    <t>MECP2</t>
  </si>
  <si>
    <t>SCAF1</t>
  </si>
  <si>
    <t>ZNF644</t>
  </si>
  <si>
    <t>ZSCAN12</t>
  </si>
  <si>
    <t>HNRNPUL2</t>
  </si>
  <si>
    <t>ZNF48</t>
  </si>
  <si>
    <t>SRRM4</t>
  </si>
  <si>
    <t>ZNF256</t>
  </si>
  <si>
    <t>MTF1</t>
  </si>
  <si>
    <t>ZNF791</t>
  </si>
  <si>
    <t>RTF1</t>
  </si>
  <si>
    <t>ZNF354B</t>
  </si>
  <si>
    <t>ZNF221</t>
  </si>
  <si>
    <t>ZBTB24</t>
  </si>
  <si>
    <t>RBMY1A1</t>
  </si>
  <si>
    <t>RBMY1D</t>
  </si>
  <si>
    <t>ZNF571</t>
  </si>
  <si>
    <t>ZNF799</t>
  </si>
  <si>
    <t>ZNF585B</t>
  </si>
  <si>
    <t>CCDC9</t>
  </si>
  <si>
    <t>ZNF66</t>
  </si>
  <si>
    <t>UNKL</t>
  </si>
  <si>
    <t>ZNF585A</t>
  </si>
  <si>
    <t>NSRP1</t>
  </si>
  <si>
    <t>RBMY1E</t>
  </si>
  <si>
    <t>ZBTB22</t>
  </si>
  <si>
    <t>RBMY1B</t>
  </si>
  <si>
    <t>ZNF257</t>
  </si>
  <si>
    <t>ZNF714</t>
  </si>
  <si>
    <t>ZNF254</t>
  </si>
  <si>
    <t>AKAP8L</t>
  </si>
  <si>
    <t>ZNF528</t>
  </si>
  <si>
    <t>IGHMBP2</t>
  </si>
  <si>
    <t>MAPKBP1</t>
  </si>
  <si>
    <t>ZNF16</t>
  </si>
  <si>
    <t>ZNF777</t>
  </si>
  <si>
    <t>ZNF613</t>
  </si>
  <si>
    <t>ZNF555</t>
  </si>
  <si>
    <t>ZNF611</t>
  </si>
  <si>
    <t>ZCCHC8</t>
  </si>
  <si>
    <t>HNRNPA2B1</t>
  </si>
  <si>
    <t>RBMX2</t>
  </si>
  <si>
    <t>IRX2</t>
  </si>
  <si>
    <t>ZRANB3</t>
  </si>
  <si>
    <t>ZNF311</t>
  </si>
  <si>
    <t>ZNF606</t>
  </si>
  <si>
    <t>ZNF274</t>
  </si>
  <si>
    <t>ZNF169</t>
  </si>
  <si>
    <t>ZFP90</t>
  </si>
  <si>
    <t>AGGF1</t>
  </si>
  <si>
    <t>ZNF614</t>
  </si>
  <si>
    <t>SERBP1</t>
  </si>
  <si>
    <t>ZNF195</t>
  </si>
  <si>
    <t>ZNF214</t>
  </si>
  <si>
    <t>ZNF778</t>
  </si>
  <si>
    <t>RBAK</t>
  </si>
  <si>
    <t>ZNF180</t>
  </si>
  <si>
    <t>ZNF563</t>
  </si>
  <si>
    <t>LIG3</t>
  </si>
  <si>
    <t>SPATS2L</t>
  </si>
  <si>
    <t>NDUFV3</t>
  </si>
  <si>
    <t>ZFP69B</t>
  </si>
  <si>
    <t>ZNF599</t>
  </si>
  <si>
    <t>EXOSC10</t>
  </si>
  <si>
    <t>ZNF629</t>
  </si>
  <si>
    <t>DNAAF2</t>
  </si>
  <si>
    <t>ZNF431</t>
  </si>
  <si>
    <t>ZNF668</t>
  </si>
  <si>
    <t>ZNF792</t>
  </si>
  <si>
    <t>ZNF780A</t>
  </si>
  <si>
    <t>ZNF443</t>
  </si>
  <si>
    <t>KLC1</t>
  </si>
  <si>
    <t>ZNF131</t>
  </si>
  <si>
    <t>ZNF189</t>
  </si>
  <si>
    <t>ZNF675</t>
  </si>
  <si>
    <t>REPIN1</t>
  </si>
  <si>
    <t>ZNF564</t>
  </si>
  <si>
    <t>SYNJ2</t>
  </si>
  <si>
    <t>AC008554.1</t>
  </si>
  <si>
    <t>ZNF117</t>
  </si>
  <si>
    <t>ZNF143</t>
  </si>
  <si>
    <t>ZSCAN21</t>
  </si>
  <si>
    <t>ZNF85</t>
  </si>
  <si>
    <t>ZNF728</t>
  </si>
  <si>
    <t>ZNF326</t>
  </si>
  <si>
    <t>ZNF711</t>
  </si>
  <si>
    <t>TDRD3</t>
  </si>
  <si>
    <t>PRDM6</t>
  </si>
  <si>
    <t>ZNF90</t>
  </si>
  <si>
    <t>ZKSCAN1</t>
  </si>
  <si>
    <t>CWC22</t>
  </si>
  <si>
    <t>ZNF649</t>
  </si>
  <si>
    <t>ZBTB1</t>
  </si>
  <si>
    <t>TERT</t>
  </si>
  <si>
    <t>NOP2</t>
  </si>
  <si>
    <t>ZNF583</t>
  </si>
  <si>
    <t>RPGR</t>
  </si>
  <si>
    <t>RBM19</t>
  </si>
  <si>
    <t>RAD18</t>
  </si>
  <si>
    <t>ZNF98</t>
  </si>
  <si>
    <t>ZNF425</t>
  </si>
  <si>
    <t>ZNF676</t>
  </si>
  <si>
    <t>LUC7L3</t>
  </si>
  <si>
    <t>ZNF17</t>
  </si>
  <si>
    <t>ZNF426</t>
  </si>
  <si>
    <t>STAU2</t>
  </si>
  <si>
    <t>ZNF470</t>
  </si>
  <si>
    <t>ZNF605</t>
  </si>
  <si>
    <t>HIC2</t>
  </si>
  <si>
    <t>ZNF510</t>
  </si>
  <si>
    <t>ZNF133</t>
  </si>
  <si>
    <t>ZNF727</t>
  </si>
  <si>
    <t>ZNF502</t>
  </si>
  <si>
    <t>ZNF485</t>
  </si>
  <si>
    <t>ZNF548</t>
  </si>
  <si>
    <t>ZSCAN26</t>
  </si>
  <si>
    <t>ZNF648</t>
  </si>
  <si>
    <t>ZNF442</t>
  </si>
  <si>
    <t>ZNF519</t>
  </si>
  <si>
    <t>ZNF541</t>
  </si>
  <si>
    <t>G3BP1</t>
  </si>
  <si>
    <t>ZKSCAN8</t>
  </si>
  <si>
    <t>ZNF587B</t>
  </si>
  <si>
    <t>ZBTB49</t>
  </si>
  <si>
    <t>ZNF544</t>
  </si>
  <si>
    <t>ZNF569</t>
  </si>
  <si>
    <t>ZNF878</t>
  </si>
  <si>
    <t>R3HDM2</t>
  </si>
  <si>
    <t>ZNF283</t>
  </si>
  <si>
    <t>ZNF775</t>
  </si>
  <si>
    <t>ZNF529</t>
  </si>
  <si>
    <t>ZNF770</t>
  </si>
  <si>
    <t>ZNF800</t>
  </si>
  <si>
    <t>ZNF77</t>
  </si>
  <si>
    <t>KLF18</t>
  </si>
  <si>
    <t>NKAP</t>
  </si>
  <si>
    <t>CBX4</t>
  </si>
  <si>
    <t>SNIP1</t>
  </si>
  <si>
    <t>CCDC9B</t>
  </si>
  <si>
    <t>ZNF682</t>
  </si>
  <si>
    <t>ZFP69</t>
  </si>
  <si>
    <t>ZNF816</t>
  </si>
  <si>
    <t>ZNF202</t>
  </si>
  <si>
    <t>DZIP1</t>
  </si>
  <si>
    <t>ZNF182</t>
  </si>
  <si>
    <t>ZNF266</t>
  </si>
  <si>
    <t>ZNF155</t>
  </si>
  <si>
    <t>ZNF300</t>
  </si>
  <si>
    <t>ZNF251</t>
  </si>
  <si>
    <t>ZFP28</t>
  </si>
  <si>
    <t>ZNF331</t>
  </si>
  <si>
    <t>ZNF81</t>
  </si>
  <si>
    <t>ZNF492</t>
  </si>
  <si>
    <t>KNOP1</t>
  </si>
  <si>
    <t>ZNF329</t>
  </si>
  <si>
    <t>UPF2</t>
  </si>
  <si>
    <t>ZNF674</t>
  </si>
  <si>
    <t>ZNF12</t>
  </si>
  <si>
    <t>ZSCAN2</t>
  </si>
  <si>
    <t>ZNF423</t>
  </si>
  <si>
    <t>ZNF724</t>
  </si>
  <si>
    <t>AC092835.1</t>
  </si>
  <si>
    <t>ZNF175</t>
  </si>
  <si>
    <t>ZNF23</t>
  </si>
  <si>
    <t>CD3EAP</t>
  </si>
  <si>
    <t>MBD1</t>
  </si>
  <si>
    <t>ZNF723</t>
  </si>
  <si>
    <t>ZNF626</t>
  </si>
  <si>
    <t>ZBTB37</t>
  </si>
  <si>
    <t>AC067968.1</t>
  </si>
  <si>
    <t>UTP14A</t>
  </si>
  <si>
    <t>ZSCAN18</t>
  </si>
  <si>
    <t>PARN</t>
  </si>
  <si>
    <t>ZNF732</t>
  </si>
  <si>
    <t>TTLL7</t>
  </si>
  <si>
    <t>ZFP82</t>
  </si>
  <si>
    <t>ZNF69</t>
  </si>
  <si>
    <t>ZNF730</t>
  </si>
  <si>
    <t>ZNF708</t>
  </si>
  <si>
    <t>ZNF699</t>
  </si>
  <si>
    <t>ZNF667</t>
  </si>
  <si>
    <t>SEC31A</t>
  </si>
  <si>
    <t>ATXN1L</t>
  </si>
  <si>
    <t>RNF40</t>
  </si>
  <si>
    <t>YBX3</t>
  </si>
  <si>
    <t>ZNF71</t>
  </si>
  <si>
    <t>ZNF205</t>
  </si>
  <si>
    <t>NKRF</t>
  </si>
  <si>
    <t>ZNF454</t>
  </si>
  <si>
    <t>ZNF26</t>
  </si>
  <si>
    <t>ZNF627</t>
  </si>
  <si>
    <t>ZNF517</t>
  </si>
  <si>
    <t>ZNF324B</t>
  </si>
  <si>
    <t>ZNF716</t>
  </si>
  <si>
    <t>SMG7</t>
  </si>
  <si>
    <t>ZNF8</t>
  </si>
  <si>
    <t>CHD7</t>
  </si>
  <si>
    <t>ZNF93</t>
  </si>
  <si>
    <t>ZNF100</t>
  </si>
  <si>
    <t>BNC2</t>
  </si>
  <si>
    <t>ZNF317</t>
  </si>
  <si>
    <t>ZNF479</t>
  </si>
  <si>
    <t>NBPF19</t>
  </si>
  <si>
    <t>ZNF132</t>
  </si>
  <si>
    <t>FTSJ3</t>
  </si>
  <si>
    <t>ZNF823</t>
  </si>
  <si>
    <t>PRDM8</t>
  </si>
  <si>
    <t>ZNF718</t>
  </si>
  <si>
    <t>ZNF419</t>
  </si>
  <si>
    <t>ZNF846</t>
  </si>
  <si>
    <t>ZC3H12C</t>
  </si>
  <si>
    <t>ZNF263</t>
  </si>
  <si>
    <t>ZNF276</t>
  </si>
  <si>
    <t>SMPD3</t>
  </si>
  <si>
    <t>ZNF320</t>
  </si>
  <si>
    <t>ZNF468</t>
  </si>
  <si>
    <t>ZNF507</t>
  </si>
  <si>
    <t>ZBTB14</t>
  </si>
  <si>
    <t>AL136295.5</t>
  </si>
  <si>
    <t>RNF31</t>
  </si>
  <si>
    <t>AL136295.10</t>
  </si>
  <si>
    <t>ZNF404</t>
  </si>
  <si>
    <t>HNRNPA3</t>
  </si>
  <si>
    <t>ZIC2</t>
  </si>
  <si>
    <t>ZNF559</t>
  </si>
  <si>
    <t>ZKSCAN7</t>
  </si>
  <si>
    <t>AFF1</t>
  </si>
  <si>
    <t>RBMXL2</t>
  </si>
  <si>
    <t>ZNF692</t>
  </si>
  <si>
    <t>ZNF324</t>
  </si>
  <si>
    <t>ZNF286B</t>
  </si>
  <si>
    <t>ZNF333</t>
  </si>
  <si>
    <t>RRP1</t>
  </si>
  <si>
    <t>ZNF74</t>
  </si>
  <si>
    <t>DNAJC17</t>
  </si>
  <si>
    <t>MZF1</t>
  </si>
  <si>
    <t>PARP8</t>
  </si>
  <si>
    <t>ZNF630</t>
  </si>
  <si>
    <t>ZNF879</t>
  </si>
  <si>
    <t>MRTFA</t>
  </si>
  <si>
    <t>FAM98B</t>
  </si>
  <si>
    <t>HNRNPA1</t>
  </si>
  <si>
    <t>ZNF408</t>
  </si>
  <si>
    <t>ZNF70</t>
  </si>
  <si>
    <t>ZNF92</t>
  </si>
  <si>
    <t>ZNF578</t>
  </si>
  <si>
    <t>ZNF655</t>
  </si>
  <si>
    <t>ZNF865</t>
  </si>
  <si>
    <t>AC242842.3</t>
  </si>
  <si>
    <t>ZBTB10</t>
  </si>
  <si>
    <t>ZNF500</t>
  </si>
  <si>
    <t>ZC3H12D</t>
  </si>
  <si>
    <t>ZBTB7B</t>
  </si>
  <si>
    <t>SYNCRIP</t>
  </si>
  <si>
    <t>ZNF286A</t>
  </si>
  <si>
    <t>AC005324.4</t>
  </si>
  <si>
    <t>ZFP2</t>
  </si>
  <si>
    <t>CCAR1</t>
  </si>
  <si>
    <t>PRDM13</t>
  </si>
  <si>
    <t>KLC4</t>
  </si>
  <si>
    <t>ZNF222</t>
  </si>
  <si>
    <t>ZNF497</t>
  </si>
  <si>
    <t>ZNF701</t>
  </si>
  <si>
    <t>ZBTB7A</t>
  </si>
  <si>
    <t>UPF3B</t>
  </si>
  <si>
    <t>UTP14C</t>
  </si>
  <si>
    <t>CIZ1</t>
  </si>
  <si>
    <t>ZNF319</t>
  </si>
  <si>
    <t>ZNF211</t>
  </si>
  <si>
    <t>MATR3</t>
  </si>
  <si>
    <t>DDX50</t>
  </si>
  <si>
    <t>UNK</t>
  </si>
  <si>
    <t>RBFOX1</t>
  </si>
  <si>
    <t>ZNF678</t>
  </si>
  <si>
    <t>HTATSF1</t>
  </si>
  <si>
    <t>ZBTB8B</t>
  </si>
  <si>
    <t>P3H2</t>
  </si>
  <si>
    <t>ZNF264</t>
  </si>
  <si>
    <t>KDM2B</t>
  </si>
  <si>
    <t>ZNF275</t>
  </si>
  <si>
    <t>ZNF680</t>
  </si>
  <si>
    <t>ZCCHC7</t>
  </si>
  <si>
    <t>ZNF461</t>
  </si>
  <si>
    <t>ZNF2</t>
  </si>
  <si>
    <t>FXR2</t>
  </si>
  <si>
    <t>AC092072.1</t>
  </si>
  <si>
    <t>ZNF341</t>
  </si>
  <si>
    <t>ZBTB34</t>
  </si>
  <si>
    <t>SAMD4A</t>
  </si>
  <si>
    <t>MFAP1</t>
  </si>
  <si>
    <t>ZNF136</t>
  </si>
  <si>
    <t>GPATCH3</t>
  </si>
  <si>
    <t>PHF6</t>
  </si>
  <si>
    <t>KLC2</t>
  </si>
  <si>
    <t>CAPRIN1</t>
  </si>
  <si>
    <t>ZBTB26</t>
  </si>
  <si>
    <t>ZNF416</t>
  </si>
  <si>
    <t>ZNF483</t>
  </si>
  <si>
    <t>ZSCAN25</t>
  </si>
  <si>
    <t>ZNF556</t>
  </si>
  <si>
    <t>R3HCC1</t>
  </si>
  <si>
    <t>HMGN5</t>
  </si>
  <si>
    <t>ZBTB18</t>
  </si>
  <si>
    <t>CWC15</t>
  </si>
  <si>
    <t>INO80</t>
  </si>
  <si>
    <t>ZNF253</t>
  </si>
  <si>
    <t>ZNF623</t>
  </si>
  <si>
    <t>FAM98A</t>
  </si>
  <si>
    <t>ZNF37A</t>
  </si>
  <si>
    <t>ZNF805</t>
  </si>
  <si>
    <t>ZC3H14</t>
  </si>
  <si>
    <t>ZNF835</t>
  </si>
  <si>
    <t>CDC5L</t>
  </si>
  <si>
    <t>ZNF157</t>
  </si>
  <si>
    <t>ZSCAN5A</t>
  </si>
  <si>
    <t>ZNF20</t>
  </si>
  <si>
    <t>ZNF335</t>
  </si>
  <si>
    <t>ZNF662</t>
  </si>
  <si>
    <t>ZNF215</t>
  </si>
  <si>
    <t>ZNF439</t>
  </si>
  <si>
    <t>ZNF174</t>
  </si>
  <si>
    <t>ZNF776</t>
  </si>
  <si>
    <t>ZNF219</t>
  </si>
  <si>
    <t>RTEL1</t>
  </si>
  <si>
    <t>ZNF154</t>
  </si>
  <si>
    <t>ZNF584</t>
  </si>
  <si>
    <t>ZNF430</t>
  </si>
  <si>
    <t>ZBTB8A</t>
  </si>
  <si>
    <t>ZNF25</t>
  </si>
  <si>
    <t>MDM2</t>
  </si>
  <si>
    <t>ZFP3</t>
  </si>
  <si>
    <t>TUT1</t>
  </si>
  <si>
    <t>ZNF382</t>
  </si>
  <si>
    <t>ZNF552</t>
  </si>
  <si>
    <t>ZNF248</t>
  </si>
  <si>
    <t>ZNF230</t>
  </si>
  <si>
    <t>RFTN1</t>
  </si>
  <si>
    <t>AC092161.1</t>
  </si>
  <si>
    <t>ZNF736</t>
  </si>
  <si>
    <t>C11orf95</t>
  </si>
  <si>
    <t>ZNF134</t>
  </si>
  <si>
    <t>NUFIP1</t>
  </si>
  <si>
    <t>GPATCH4</t>
  </si>
  <si>
    <t>RIOK1</t>
  </si>
  <si>
    <t>ZNF486</t>
  </si>
  <si>
    <t>ZNF141</t>
  </si>
  <si>
    <t>HIC1</t>
  </si>
  <si>
    <t>ZNF79</t>
  </si>
  <si>
    <t>ZNF18</t>
  </si>
  <si>
    <t>HABP4</t>
  </si>
  <si>
    <t>DNM1</t>
  </si>
  <si>
    <t>ZFP30</t>
  </si>
  <si>
    <t>GTPBP4</t>
  </si>
  <si>
    <t>ZNF774</t>
  </si>
  <si>
    <t>RBM34</t>
  </si>
  <si>
    <t>ZNF35</t>
  </si>
  <si>
    <t>HNRNPDL</t>
  </si>
  <si>
    <t>DNAJC2</t>
  </si>
  <si>
    <t>ZFP14</t>
  </si>
  <si>
    <t>IFT88</t>
  </si>
  <si>
    <t>PHAX</t>
  </si>
  <si>
    <t>ZKSCAN4</t>
  </si>
  <si>
    <t>INPP5J</t>
  </si>
  <si>
    <t>HSP90AB1</t>
  </si>
  <si>
    <t>ZNF10</t>
  </si>
  <si>
    <t>AC092329.3</t>
  </si>
  <si>
    <t>MTDH</t>
  </si>
  <si>
    <t>ZIK1</t>
  </si>
  <si>
    <t>DNM3</t>
  </si>
  <si>
    <t>ZNF773</t>
  </si>
  <si>
    <t>HNRNPUL1</t>
  </si>
  <si>
    <t>ZNF30</t>
  </si>
  <si>
    <t>ZNF883</t>
  </si>
  <si>
    <t>ZNF101</t>
  </si>
  <si>
    <t>NUCKS1</t>
  </si>
  <si>
    <t>ZNF695</t>
  </si>
  <si>
    <t>DIS3L2</t>
  </si>
  <si>
    <t>ZNF446</t>
  </si>
  <si>
    <t>RRP12</t>
  </si>
  <si>
    <t>SAMD4B</t>
  </si>
  <si>
    <t>ZNF547</t>
  </si>
  <si>
    <t>ZNF417</t>
  </si>
  <si>
    <t>Table S3</t>
  </si>
  <si>
    <t>Sheet 1</t>
  </si>
  <si>
    <t>Sheet 2</t>
  </si>
  <si>
    <t>Sheet 3</t>
  </si>
  <si>
    <t>Sheet 4</t>
  </si>
  <si>
    <t>Annolnc2 database data</t>
  </si>
  <si>
    <t>CISTROM ChIP-seq CXCR4 data</t>
  </si>
  <si>
    <t>TABLE SHEETS</t>
  </si>
  <si>
    <t>DATA</t>
  </si>
  <si>
    <t>GPSAdb data-CXCR4</t>
  </si>
  <si>
    <t>LncRNPs mass spectrometry data</t>
    <phoneticPr fontId="2" type="noConversion"/>
  </si>
  <si>
    <t xml:space="preserve">LncRNPs mass spectrometry, CISTROM ChIP-seq CXCR4, GPSAdb data, and Anncolnc2 data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8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76" fontId="0" fillId="2" borderId="0" xfId="0" applyNumberFormat="1" applyFill="1"/>
    <xf numFmtId="176" fontId="0" fillId="0" borderId="0" xfId="0" applyNumberFormat="1" applyFill="1" applyBorder="1" applyAlignment="1">
      <alignment horizontal="center"/>
    </xf>
    <xf numFmtId="176" fontId="0" fillId="0" borderId="0" xfId="0" applyNumberForma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CDFCD-2F04-4450-A0CE-76F77024877B}">
  <dimension ref="A1:I6"/>
  <sheetViews>
    <sheetView workbookViewId="0">
      <selection activeCell="B17" sqref="B17"/>
    </sheetView>
  </sheetViews>
  <sheetFormatPr baseColWidth="10" defaultColWidth="8.83203125" defaultRowHeight="15"/>
  <cols>
    <col min="1" max="1" width="16.83203125" customWidth="1"/>
    <col min="2" max="2" width="87.1640625" customWidth="1"/>
  </cols>
  <sheetData>
    <row r="1" spans="1:9" ht="24.5" customHeight="1" thickBot="1">
      <c r="A1" s="10" t="s">
        <v>4455</v>
      </c>
      <c r="B1" s="11" t="s">
        <v>4466</v>
      </c>
      <c r="C1" s="6"/>
      <c r="D1" s="6"/>
      <c r="E1" s="6"/>
      <c r="F1" s="6"/>
      <c r="G1" s="6"/>
      <c r="H1" s="6"/>
      <c r="I1" s="6"/>
    </row>
    <row r="2" spans="1:9" ht="16" thickBot="1">
      <c r="A2" s="15" t="s">
        <v>4462</v>
      </c>
      <c r="B2" s="16" t="s">
        <v>4463</v>
      </c>
    </row>
    <row r="3" spans="1:9">
      <c r="A3" s="7" t="s">
        <v>4456</v>
      </c>
      <c r="B3" s="12" t="s">
        <v>4465</v>
      </c>
    </row>
    <row r="4" spans="1:9">
      <c r="A4" s="8" t="s">
        <v>4457</v>
      </c>
      <c r="B4" s="13" t="s">
        <v>4460</v>
      </c>
    </row>
    <row r="5" spans="1:9">
      <c r="A5" s="8" t="s">
        <v>4458</v>
      </c>
      <c r="B5" s="13" t="s">
        <v>4461</v>
      </c>
    </row>
    <row r="6" spans="1:9" ht="16" thickBot="1">
      <c r="A6" s="9" t="s">
        <v>4459</v>
      </c>
      <c r="B6" s="14" t="s">
        <v>4464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FE41-3898-492B-B0A4-701244C426C6}">
  <dimension ref="A1:L594"/>
  <sheetViews>
    <sheetView tabSelected="1" workbookViewId="0">
      <selection activeCell="N13" sqref="N13"/>
    </sheetView>
  </sheetViews>
  <sheetFormatPr baseColWidth="10" defaultColWidth="8.83203125" defaultRowHeight="15"/>
  <cols>
    <col min="2" max="2" width="40.1640625" customWidth="1"/>
    <col min="12" max="12" width="14.6640625" style="19" customWidth="1"/>
  </cols>
  <sheetData>
    <row r="1" spans="1:12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4" t="s">
        <v>9</v>
      </c>
      <c r="K1" s="4" t="s">
        <v>10</v>
      </c>
      <c r="L1" s="17" t="s">
        <v>11</v>
      </c>
    </row>
    <row r="2" spans="1:12">
      <c r="A2" t="s">
        <v>12</v>
      </c>
      <c r="B2" t="s">
        <v>13</v>
      </c>
      <c r="C2" s="1" t="str">
        <f t="shared" ref="C2:C65" si="0">MID(B2,FIND("GN=",B2)+3,FIND("PE",B2)-1-FIND("GN=",B2)-3)</f>
        <v>PLEC</v>
      </c>
      <c r="D2">
        <v>29.01</v>
      </c>
      <c r="E2">
        <v>12</v>
      </c>
      <c r="F2">
        <v>120</v>
      </c>
      <c r="G2">
        <v>122</v>
      </c>
      <c r="H2" s="1">
        <v>122</v>
      </c>
      <c r="I2" s="1">
        <v>4</v>
      </c>
      <c r="J2">
        <v>531.46601200465898</v>
      </c>
      <c r="K2">
        <v>5.96044921875</v>
      </c>
      <c r="L2" s="18">
        <v>30.5</v>
      </c>
    </row>
    <row r="3" spans="1:12">
      <c r="A3" t="s">
        <v>14</v>
      </c>
      <c r="B3" t="s">
        <v>15</v>
      </c>
      <c r="C3" s="1" t="str">
        <f t="shared" si="0"/>
        <v>PPP1R12A</v>
      </c>
      <c r="D3">
        <v>34.47</v>
      </c>
      <c r="E3">
        <v>11</v>
      </c>
      <c r="F3">
        <v>30</v>
      </c>
      <c r="G3">
        <v>30</v>
      </c>
      <c r="H3" s="1">
        <v>30</v>
      </c>
      <c r="I3" s="1">
        <v>1</v>
      </c>
      <c r="J3">
        <v>115.21131651466099</v>
      </c>
      <c r="K3">
        <v>5.40185546875</v>
      </c>
      <c r="L3" s="18">
        <v>30</v>
      </c>
    </row>
    <row r="4" spans="1:12">
      <c r="A4" t="s">
        <v>16</v>
      </c>
      <c r="B4" t="s">
        <v>17</v>
      </c>
      <c r="C4" s="1" t="str">
        <f t="shared" si="0"/>
        <v>TPM2</v>
      </c>
      <c r="D4">
        <v>64.44</v>
      </c>
      <c r="E4">
        <v>6</v>
      </c>
      <c r="F4">
        <v>9</v>
      </c>
      <c r="G4">
        <v>23</v>
      </c>
      <c r="H4" s="1">
        <v>23</v>
      </c>
      <c r="I4" s="1">
        <v>1</v>
      </c>
      <c r="J4">
        <v>32.794597614659999</v>
      </c>
      <c r="K4">
        <v>4.67822265625</v>
      </c>
      <c r="L4" s="18">
        <v>23</v>
      </c>
    </row>
    <row r="5" spans="1:12">
      <c r="A5" t="s">
        <v>18</v>
      </c>
      <c r="B5" t="s">
        <v>19</v>
      </c>
      <c r="C5" s="1" t="str">
        <f t="shared" si="0"/>
        <v>MYO1B</v>
      </c>
      <c r="D5">
        <v>25.65</v>
      </c>
      <c r="E5">
        <v>9</v>
      </c>
      <c r="F5">
        <v>23</v>
      </c>
      <c r="G5">
        <v>23</v>
      </c>
      <c r="H5" s="1">
        <v>23</v>
      </c>
      <c r="I5" s="1">
        <v>1</v>
      </c>
      <c r="J5">
        <v>128.39996708466001</v>
      </c>
      <c r="K5">
        <v>9.30517578125</v>
      </c>
      <c r="L5" s="18">
        <v>23</v>
      </c>
    </row>
    <row r="6" spans="1:12">
      <c r="A6" t="s">
        <v>20</v>
      </c>
      <c r="B6" t="s">
        <v>21</v>
      </c>
      <c r="C6" s="1" t="str">
        <f t="shared" si="0"/>
        <v>SERPINA1</v>
      </c>
      <c r="D6">
        <v>51.91</v>
      </c>
      <c r="E6">
        <v>8</v>
      </c>
      <c r="F6">
        <v>21</v>
      </c>
      <c r="G6">
        <v>21</v>
      </c>
      <c r="H6" s="1">
        <v>21</v>
      </c>
      <c r="I6" s="1">
        <v>1</v>
      </c>
      <c r="J6">
        <v>46.70702160466</v>
      </c>
      <c r="K6">
        <v>5.59228515625</v>
      </c>
      <c r="L6" s="18">
        <v>21</v>
      </c>
    </row>
    <row r="7" spans="1:12">
      <c r="A7" t="s">
        <v>22</v>
      </c>
      <c r="B7" t="s">
        <v>23</v>
      </c>
      <c r="C7" s="1" t="str">
        <f t="shared" si="0"/>
        <v>LUZP1</v>
      </c>
      <c r="D7">
        <v>23.61</v>
      </c>
      <c r="E7">
        <v>2</v>
      </c>
      <c r="F7">
        <v>21</v>
      </c>
      <c r="G7">
        <v>21</v>
      </c>
      <c r="H7" s="1">
        <v>21</v>
      </c>
      <c r="I7" s="1">
        <v>1</v>
      </c>
      <c r="J7">
        <v>120.20214572466</v>
      </c>
      <c r="K7">
        <v>8.49951171875</v>
      </c>
      <c r="L7" s="18">
        <v>21</v>
      </c>
    </row>
    <row r="8" spans="1:12">
      <c r="A8" t="s">
        <v>24</v>
      </c>
      <c r="B8" t="s">
        <v>25</v>
      </c>
      <c r="C8" s="1" t="str">
        <f t="shared" si="0"/>
        <v>SYNPO</v>
      </c>
      <c r="D8">
        <v>36.17</v>
      </c>
      <c r="E8">
        <v>1</v>
      </c>
      <c r="F8">
        <v>20</v>
      </c>
      <c r="G8">
        <v>20</v>
      </c>
      <c r="H8" s="1">
        <v>20</v>
      </c>
      <c r="I8" s="1">
        <v>1</v>
      </c>
      <c r="J8">
        <v>99.402139084660107</v>
      </c>
      <c r="K8">
        <v>8.71923828125</v>
      </c>
      <c r="L8" s="18">
        <v>20</v>
      </c>
    </row>
    <row r="9" spans="1:12">
      <c r="A9" t="s">
        <v>26</v>
      </c>
      <c r="B9" t="s">
        <v>27</v>
      </c>
      <c r="C9" s="1" t="str">
        <f t="shared" si="0"/>
        <v>LRRFIP2</v>
      </c>
      <c r="D9">
        <v>23.3</v>
      </c>
      <c r="E9">
        <v>7</v>
      </c>
      <c r="F9">
        <v>19</v>
      </c>
      <c r="G9">
        <v>19</v>
      </c>
      <c r="H9" s="1">
        <v>19</v>
      </c>
      <c r="I9" s="1">
        <v>1</v>
      </c>
      <c r="J9">
        <v>82.121294734659998</v>
      </c>
      <c r="K9">
        <v>6.94677734375</v>
      </c>
      <c r="L9" s="18">
        <v>19</v>
      </c>
    </row>
    <row r="10" spans="1:12">
      <c r="A10" t="s">
        <v>28</v>
      </c>
      <c r="B10" t="s">
        <v>29</v>
      </c>
      <c r="C10" s="1" t="str">
        <f t="shared" si="0"/>
        <v>A2M</v>
      </c>
      <c r="D10">
        <v>15.81</v>
      </c>
      <c r="E10">
        <v>3</v>
      </c>
      <c r="F10">
        <v>18</v>
      </c>
      <c r="G10">
        <v>18</v>
      </c>
      <c r="H10" s="1">
        <v>18</v>
      </c>
      <c r="I10" s="1">
        <v>1</v>
      </c>
      <c r="J10">
        <v>163.18789839466001</v>
      </c>
      <c r="K10">
        <v>6.45556640625</v>
      </c>
      <c r="L10" s="18">
        <v>18</v>
      </c>
    </row>
    <row r="11" spans="1:12">
      <c r="A11" t="s">
        <v>30</v>
      </c>
      <c r="B11" t="s">
        <v>31</v>
      </c>
      <c r="C11" s="1" t="str">
        <f t="shared" si="0"/>
        <v>DKFZp686J1372</v>
      </c>
      <c r="D11">
        <v>62.07</v>
      </c>
      <c r="E11">
        <v>2</v>
      </c>
      <c r="F11">
        <v>2</v>
      </c>
      <c r="G11">
        <v>18</v>
      </c>
      <c r="H11" s="1">
        <v>17</v>
      </c>
      <c r="I11" s="1">
        <v>1</v>
      </c>
      <c r="J11">
        <v>27.158787754660001</v>
      </c>
      <c r="K11">
        <v>4.74169921875</v>
      </c>
      <c r="L11" s="18">
        <v>17</v>
      </c>
    </row>
    <row r="12" spans="1:12">
      <c r="A12" t="s">
        <v>32</v>
      </c>
      <c r="B12" t="s">
        <v>33</v>
      </c>
      <c r="C12" s="1" t="str">
        <f t="shared" si="0"/>
        <v>KTN1</v>
      </c>
      <c r="D12">
        <v>13.19</v>
      </c>
      <c r="E12">
        <v>8</v>
      </c>
      <c r="F12">
        <v>16</v>
      </c>
      <c r="G12">
        <v>16</v>
      </c>
      <c r="H12" s="1">
        <v>16</v>
      </c>
      <c r="I12" s="1">
        <v>1</v>
      </c>
      <c r="J12">
        <v>156.17931114466001</v>
      </c>
      <c r="K12">
        <v>5.64306640625</v>
      </c>
      <c r="L12" s="18">
        <v>16</v>
      </c>
    </row>
    <row r="13" spans="1:12">
      <c r="A13" t="s">
        <v>34</v>
      </c>
      <c r="B13" t="s">
        <v>35</v>
      </c>
      <c r="C13" s="1" t="str">
        <f t="shared" si="0"/>
        <v>TPM1</v>
      </c>
      <c r="D13">
        <v>32.520000000000003</v>
      </c>
      <c r="E13">
        <v>5</v>
      </c>
      <c r="F13">
        <v>0</v>
      </c>
      <c r="G13">
        <v>15</v>
      </c>
      <c r="H13" s="1">
        <v>15</v>
      </c>
      <c r="I13" s="1">
        <v>1</v>
      </c>
      <c r="J13">
        <v>37.430096304659997</v>
      </c>
      <c r="K13">
        <v>4.71630859375</v>
      </c>
      <c r="L13" s="18">
        <v>15</v>
      </c>
    </row>
    <row r="14" spans="1:12">
      <c r="A14" t="s">
        <v>36</v>
      </c>
      <c r="B14" t="s">
        <v>37</v>
      </c>
      <c r="C14" s="1" t="str">
        <f t="shared" si="0"/>
        <v>SPTBN2</v>
      </c>
      <c r="D14">
        <v>34.020000000000003</v>
      </c>
      <c r="E14">
        <v>6</v>
      </c>
      <c r="F14">
        <v>55</v>
      </c>
      <c r="G14">
        <v>73</v>
      </c>
      <c r="H14" s="1">
        <v>73</v>
      </c>
      <c r="I14" s="1">
        <v>5</v>
      </c>
      <c r="J14">
        <v>271.15712876466102</v>
      </c>
      <c r="K14">
        <v>6.11279296875</v>
      </c>
      <c r="L14" s="18">
        <v>14.6</v>
      </c>
    </row>
    <row r="15" spans="1:12">
      <c r="A15" t="s">
        <v>38</v>
      </c>
      <c r="B15" t="s">
        <v>39</v>
      </c>
      <c r="C15" s="1" t="str">
        <f t="shared" si="0"/>
        <v>TMOD3</v>
      </c>
      <c r="D15">
        <v>51.42</v>
      </c>
      <c r="E15">
        <v>6</v>
      </c>
      <c r="F15">
        <v>13</v>
      </c>
      <c r="G15">
        <v>14</v>
      </c>
      <c r="H15" s="1">
        <v>14</v>
      </c>
      <c r="I15" s="1">
        <v>1</v>
      </c>
      <c r="J15">
        <v>39.570301814659999</v>
      </c>
      <c r="K15">
        <v>5.18603515625</v>
      </c>
      <c r="L15" s="18">
        <v>14</v>
      </c>
    </row>
    <row r="16" spans="1:12">
      <c r="A16" t="s">
        <v>40</v>
      </c>
      <c r="B16" t="s">
        <v>41</v>
      </c>
      <c r="C16" s="1" t="str">
        <f t="shared" si="0"/>
        <v>TPM3</v>
      </c>
      <c r="D16">
        <v>54.71</v>
      </c>
      <c r="E16">
        <v>2</v>
      </c>
      <c r="F16">
        <v>0</v>
      </c>
      <c r="G16">
        <v>14</v>
      </c>
      <c r="H16" s="1">
        <v>13</v>
      </c>
      <c r="I16" s="1">
        <v>1</v>
      </c>
      <c r="J16">
        <v>26.040175454660002</v>
      </c>
      <c r="K16">
        <v>4.77978515625</v>
      </c>
      <c r="L16" s="18">
        <v>13</v>
      </c>
    </row>
    <row r="17" spans="1:12">
      <c r="A17" t="s">
        <v>42</v>
      </c>
      <c r="B17" t="s">
        <v>43</v>
      </c>
      <c r="C17" s="1" t="str">
        <f t="shared" si="0"/>
        <v>PDIA4</v>
      </c>
      <c r="D17">
        <v>21.09</v>
      </c>
      <c r="E17">
        <v>6</v>
      </c>
      <c r="F17">
        <v>13</v>
      </c>
      <c r="G17">
        <v>13</v>
      </c>
      <c r="H17" s="1">
        <v>13</v>
      </c>
      <c r="I17" s="1">
        <v>1</v>
      </c>
      <c r="J17">
        <v>72.886976784660106</v>
      </c>
      <c r="K17">
        <v>5.07177734375</v>
      </c>
      <c r="L17" s="18">
        <v>13</v>
      </c>
    </row>
    <row r="18" spans="1:12">
      <c r="A18" t="s">
        <v>44</v>
      </c>
      <c r="B18" t="s">
        <v>45</v>
      </c>
      <c r="C18" s="1" t="str">
        <f t="shared" si="0"/>
        <v>POR</v>
      </c>
      <c r="D18">
        <v>25.11</v>
      </c>
      <c r="E18">
        <v>5</v>
      </c>
      <c r="F18">
        <v>13</v>
      </c>
      <c r="G18">
        <v>13</v>
      </c>
      <c r="H18" s="1">
        <v>13</v>
      </c>
      <c r="I18" s="1">
        <v>1</v>
      </c>
      <c r="J18">
        <v>76.641254074660097</v>
      </c>
      <c r="K18">
        <v>5.57958984375</v>
      </c>
      <c r="L18" s="18">
        <v>13</v>
      </c>
    </row>
    <row r="19" spans="1:12">
      <c r="A19" t="s">
        <v>46</v>
      </c>
      <c r="B19" t="s">
        <v>47</v>
      </c>
      <c r="C19" s="1" t="str">
        <f t="shared" si="0"/>
        <v>PPP1R9B</v>
      </c>
      <c r="D19">
        <v>21.05</v>
      </c>
      <c r="E19">
        <v>2</v>
      </c>
      <c r="F19">
        <v>12</v>
      </c>
      <c r="G19">
        <v>13</v>
      </c>
      <c r="H19" s="1">
        <v>13</v>
      </c>
      <c r="I19" s="1">
        <v>1</v>
      </c>
      <c r="J19">
        <v>89.2797775546602</v>
      </c>
      <c r="K19">
        <v>4.97021484375</v>
      </c>
      <c r="L19" s="18">
        <v>13</v>
      </c>
    </row>
    <row r="20" spans="1:12">
      <c r="A20" t="s">
        <v>48</v>
      </c>
      <c r="B20" t="s">
        <v>49</v>
      </c>
      <c r="C20" s="1" t="str">
        <f t="shared" si="0"/>
        <v>DBN1</v>
      </c>
      <c r="D20">
        <v>41.91</v>
      </c>
      <c r="E20">
        <v>5</v>
      </c>
      <c r="F20">
        <v>25</v>
      </c>
      <c r="G20">
        <v>25</v>
      </c>
      <c r="H20" s="1">
        <v>25</v>
      </c>
      <c r="I20" s="1">
        <v>2</v>
      </c>
      <c r="J20">
        <v>71.3854420146602</v>
      </c>
      <c r="K20">
        <v>4.44970703125</v>
      </c>
      <c r="L20" s="18">
        <v>12.5</v>
      </c>
    </row>
    <row r="21" spans="1:12">
      <c r="A21" t="s">
        <v>50</v>
      </c>
      <c r="B21" t="s">
        <v>51</v>
      </c>
      <c r="C21" s="1" t="str">
        <f t="shared" si="0"/>
        <v>TPM1</v>
      </c>
      <c r="D21">
        <v>43.95</v>
      </c>
      <c r="E21">
        <v>5</v>
      </c>
      <c r="F21">
        <v>0</v>
      </c>
      <c r="G21">
        <v>13</v>
      </c>
      <c r="H21" s="1">
        <v>12</v>
      </c>
      <c r="I21" s="1">
        <v>1</v>
      </c>
      <c r="J21">
        <v>28.562548694659998</v>
      </c>
      <c r="K21">
        <v>4.76708984375</v>
      </c>
      <c r="L21" s="18">
        <v>12</v>
      </c>
    </row>
    <row r="22" spans="1:12">
      <c r="A22" t="s">
        <v>52</v>
      </c>
      <c r="B22" t="s">
        <v>53</v>
      </c>
      <c r="C22" s="1" t="str">
        <f t="shared" si="0"/>
        <v>SRPRB</v>
      </c>
      <c r="D22">
        <v>51.29</v>
      </c>
      <c r="E22">
        <v>3</v>
      </c>
      <c r="F22">
        <v>12</v>
      </c>
      <c r="G22">
        <v>12</v>
      </c>
      <c r="H22" s="1">
        <v>12</v>
      </c>
      <c r="I22" s="1">
        <v>1</v>
      </c>
      <c r="J22">
        <v>29.68376282466</v>
      </c>
      <c r="K22">
        <v>9.04150390625</v>
      </c>
      <c r="L22" s="18">
        <v>12</v>
      </c>
    </row>
    <row r="23" spans="1:12">
      <c r="A23" t="s">
        <v>54</v>
      </c>
      <c r="B23" t="s">
        <v>55</v>
      </c>
      <c r="C23" s="1" t="str">
        <f t="shared" si="0"/>
        <v>SLC25A4</v>
      </c>
      <c r="D23">
        <v>44.97</v>
      </c>
      <c r="E23">
        <v>3</v>
      </c>
      <c r="F23">
        <v>1</v>
      </c>
      <c r="G23">
        <v>12</v>
      </c>
      <c r="H23" s="1">
        <v>12</v>
      </c>
      <c r="I23" s="1">
        <v>1</v>
      </c>
      <c r="J23">
        <v>33.043217784660001</v>
      </c>
      <c r="K23">
        <v>9.75927734375</v>
      </c>
      <c r="L23" s="18">
        <v>12</v>
      </c>
    </row>
    <row r="24" spans="1:12">
      <c r="A24" t="s">
        <v>56</v>
      </c>
      <c r="B24" t="s">
        <v>57</v>
      </c>
      <c r="C24" s="1" t="str">
        <f t="shared" si="0"/>
        <v>SHMT2</v>
      </c>
      <c r="D24">
        <v>21.23</v>
      </c>
      <c r="E24">
        <v>5</v>
      </c>
      <c r="F24">
        <v>12</v>
      </c>
      <c r="G24">
        <v>12</v>
      </c>
      <c r="H24" s="1">
        <v>12</v>
      </c>
      <c r="I24" s="1">
        <v>1</v>
      </c>
      <c r="J24">
        <v>55.957733044660102</v>
      </c>
      <c r="K24">
        <v>8.52880859375</v>
      </c>
      <c r="L24" s="18">
        <v>12</v>
      </c>
    </row>
    <row r="25" spans="1:12">
      <c r="A25" t="s">
        <v>58</v>
      </c>
      <c r="B25" t="s">
        <v>59</v>
      </c>
      <c r="C25" s="1" t="str">
        <f t="shared" si="0"/>
        <v>MYO1C</v>
      </c>
      <c r="D25">
        <v>36.19</v>
      </c>
      <c r="E25">
        <v>8</v>
      </c>
      <c r="F25">
        <v>33</v>
      </c>
      <c r="G25">
        <v>34</v>
      </c>
      <c r="H25" s="1">
        <v>34</v>
      </c>
      <c r="I25" s="1">
        <v>3</v>
      </c>
      <c r="J25">
        <v>118.92039490466</v>
      </c>
      <c r="K25">
        <v>9.40771484375</v>
      </c>
      <c r="L25" s="18">
        <v>11.333333333333334</v>
      </c>
    </row>
    <row r="26" spans="1:12">
      <c r="A26" t="s">
        <v>60</v>
      </c>
      <c r="B26" t="s">
        <v>61</v>
      </c>
      <c r="C26" s="1" t="str">
        <f t="shared" si="0"/>
        <v>CKAP4</v>
      </c>
      <c r="D26">
        <v>44.02</v>
      </c>
      <c r="E26">
        <v>6</v>
      </c>
      <c r="F26">
        <v>21</v>
      </c>
      <c r="G26">
        <v>22</v>
      </c>
      <c r="H26" s="1">
        <v>22</v>
      </c>
      <c r="I26" s="1">
        <v>2</v>
      </c>
      <c r="J26">
        <v>65.982734864660003</v>
      </c>
      <c r="K26">
        <v>5.92236328125</v>
      </c>
      <c r="L26" s="18">
        <v>11</v>
      </c>
    </row>
    <row r="27" spans="1:12">
      <c r="A27" t="s">
        <v>62</v>
      </c>
      <c r="B27" t="s">
        <v>63</v>
      </c>
      <c r="C27" s="1" t="str">
        <f t="shared" si="0"/>
        <v>LRRC59</v>
      </c>
      <c r="D27">
        <v>31.27</v>
      </c>
      <c r="E27">
        <v>1</v>
      </c>
      <c r="F27">
        <v>11</v>
      </c>
      <c r="G27">
        <v>11</v>
      </c>
      <c r="H27" s="1">
        <v>11</v>
      </c>
      <c r="I27" s="1">
        <v>1</v>
      </c>
      <c r="J27">
        <v>34.90887821466</v>
      </c>
      <c r="K27">
        <v>9.56884765625</v>
      </c>
      <c r="L27" s="18">
        <v>11</v>
      </c>
    </row>
    <row r="28" spans="1:12">
      <c r="A28" t="s">
        <v>64</v>
      </c>
      <c r="B28" t="s">
        <v>65</v>
      </c>
      <c r="C28" s="1" t="str">
        <f t="shared" si="0"/>
        <v>GNAI2</v>
      </c>
      <c r="D28">
        <v>35.770000000000003</v>
      </c>
      <c r="E28">
        <v>12</v>
      </c>
      <c r="F28">
        <v>5</v>
      </c>
      <c r="G28">
        <v>11</v>
      </c>
      <c r="H28" s="1">
        <v>11</v>
      </c>
      <c r="I28" s="1">
        <v>1</v>
      </c>
      <c r="J28">
        <v>40.425056144659997</v>
      </c>
      <c r="K28">
        <v>5.54150390625</v>
      </c>
      <c r="L28" s="18">
        <v>11</v>
      </c>
    </row>
    <row r="29" spans="1:12">
      <c r="A29" t="s">
        <v>66</v>
      </c>
      <c r="B29" t="s">
        <v>67</v>
      </c>
      <c r="C29" s="1" t="str">
        <f t="shared" si="0"/>
        <v>FLII</v>
      </c>
      <c r="D29">
        <v>20.43</v>
      </c>
      <c r="E29">
        <v>7</v>
      </c>
      <c r="F29">
        <v>1</v>
      </c>
      <c r="G29">
        <v>12</v>
      </c>
      <c r="H29" s="1">
        <v>11</v>
      </c>
      <c r="I29" s="1">
        <v>1</v>
      </c>
      <c r="J29">
        <v>78.037895224660105</v>
      </c>
      <c r="K29">
        <v>6.31591796875</v>
      </c>
      <c r="L29" s="18">
        <v>11</v>
      </c>
    </row>
    <row r="30" spans="1:12">
      <c r="A30" t="s">
        <v>68</v>
      </c>
      <c r="B30" t="s">
        <v>69</v>
      </c>
      <c r="C30" s="1" t="str">
        <f t="shared" si="0"/>
        <v>FLII</v>
      </c>
      <c r="D30">
        <v>20.41</v>
      </c>
      <c r="E30">
        <v>7</v>
      </c>
      <c r="F30">
        <v>11</v>
      </c>
      <c r="G30">
        <v>22</v>
      </c>
      <c r="H30" s="1">
        <v>21</v>
      </c>
      <c r="I30" s="1">
        <v>2</v>
      </c>
      <c r="J30">
        <v>144.65950164466</v>
      </c>
      <c r="K30">
        <v>6.04931640625</v>
      </c>
      <c r="L30" s="18">
        <v>10.5</v>
      </c>
    </row>
    <row r="31" spans="1:12">
      <c r="A31" t="s">
        <v>70</v>
      </c>
      <c r="B31" t="s">
        <v>71</v>
      </c>
      <c r="C31" s="1" t="str">
        <f t="shared" si="0"/>
        <v>APOA1</v>
      </c>
      <c r="D31">
        <v>43.07</v>
      </c>
      <c r="E31">
        <v>2</v>
      </c>
      <c r="F31">
        <v>10</v>
      </c>
      <c r="G31">
        <v>10</v>
      </c>
      <c r="H31" s="1">
        <v>10</v>
      </c>
      <c r="I31" s="1">
        <v>1</v>
      </c>
      <c r="J31">
        <v>30.758933914659998</v>
      </c>
      <c r="K31">
        <v>5.75732421875</v>
      </c>
      <c r="L31" s="18">
        <v>10</v>
      </c>
    </row>
    <row r="32" spans="1:12">
      <c r="A32" t="s">
        <v>72</v>
      </c>
      <c r="B32" t="s">
        <v>73</v>
      </c>
      <c r="C32" s="1" t="str">
        <f t="shared" si="0"/>
        <v>RPL6</v>
      </c>
      <c r="D32">
        <v>32.64</v>
      </c>
      <c r="E32">
        <v>7</v>
      </c>
      <c r="F32">
        <v>10</v>
      </c>
      <c r="G32">
        <v>10</v>
      </c>
      <c r="H32" s="1">
        <v>10</v>
      </c>
      <c r="I32" s="1">
        <v>1</v>
      </c>
      <c r="J32">
        <v>32.707630344659997</v>
      </c>
      <c r="K32">
        <v>10.57958984375</v>
      </c>
      <c r="L32" s="18">
        <v>10</v>
      </c>
    </row>
    <row r="33" spans="1:12">
      <c r="A33" t="s">
        <v>74</v>
      </c>
      <c r="B33" t="s">
        <v>75</v>
      </c>
      <c r="C33" s="1" t="str">
        <f t="shared" si="0"/>
        <v>TPM3</v>
      </c>
      <c r="D33">
        <v>34.04</v>
      </c>
      <c r="E33">
        <v>2</v>
      </c>
      <c r="F33">
        <v>0</v>
      </c>
      <c r="G33">
        <v>11</v>
      </c>
      <c r="H33" s="1">
        <v>10</v>
      </c>
      <c r="I33" s="1">
        <v>1</v>
      </c>
      <c r="J33">
        <v>32.929779214660002</v>
      </c>
      <c r="K33">
        <v>4.71630859375</v>
      </c>
      <c r="L33" s="18">
        <v>10</v>
      </c>
    </row>
    <row r="34" spans="1:12">
      <c r="A34" t="s">
        <v>76</v>
      </c>
      <c r="B34" t="s">
        <v>77</v>
      </c>
      <c r="C34" s="1" t="str">
        <f t="shared" si="0"/>
        <v>HLA-A</v>
      </c>
      <c r="D34">
        <v>39.450000000000003</v>
      </c>
      <c r="E34">
        <v>41</v>
      </c>
      <c r="F34">
        <v>5</v>
      </c>
      <c r="G34">
        <v>10</v>
      </c>
      <c r="H34" s="1">
        <v>10</v>
      </c>
      <c r="I34" s="1">
        <v>1</v>
      </c>
      <c r="J34">
        <v>40.88310806466</v>
      </c>
      <c r="K34">
        <v>6.69775390625</v>
      </c>
      <c r="L34" s="18">
        <v>10</v>
      </c>
    </row>
    <row r="35" spans="1:12">
      <c r="A35" t="s">
        <v>78</v>
      </c>
      <c r="B35" t="s">
        <v>79</v>
      </c>
      <c r="C35" s="1" t="str">
        <f t="shared" si="0"/>
        <v>MYO18A</v>
      </c>
      <c r="D35">
        <v>27.18</v>
      </c>
      <c r="E35">
        <v>3</v>
      </c>
      <c r="F35">
        <v>49</v>
      </c>
      <c r="G35">
        <v>49</v>
      </c>
      <c r="H35" s="1">
        <v>49</v>
      </c>
      <c r="I35" s="1">
        <v>5</v>
      </c>
      <c r="J35">
        <v>230.96398527466101</v>
      </c>
      <c r="K35">
        <v>6.25244140625</v>
      </c>
      <c r="L35" s="18">
        <v>9.8000000000000007</v>
      </c>
    </row>
    <row r="36" spans="1:12">
      <c r="A36" t="s">
        <v>80</v>
      </c>
      <c r="B36" t="s">
        <v>81</v>
      </c>
      <c r="C36" s="1" t="str">
        <f t="shared" si="0"/>
        <v>PGRMC1</v>
      </c>
      <c r="D36">
        <v>33.33</v>
      </c>
      <c r="E36">
        <v>2</v>
      </c>
      <c r="F36">
        <v>8</v>
      </c>
      <c r="G36">
        <v>9</v>
      </c>
      <c r="H36" s="1">
        <v>9</v>
      </c>
      <c r="I36" s="1">
        <v>1</v>
      </c>
      <c r="J36">
        <v>21.657758384659999</v>
      </c>
      <c r="K36">
        <v>4.70361328125</v>
      </c>
      <c r="L36" s="18">
        <v>9</v>
      </c>
    </row>
    <row r="37" spans="1:12">
      <c r="A37" t="s">
        <v>82</v>
      </c>
      <c r="B37" t="s">
        <v>83</v>
      </c>
      <c r="C37" s="1" t="str">
        <f t="shared" si="0"/>
        <v>EMD</v>
      </c>
      <c r="D37">
        <v>46.06</v>
      </c>
      <c r="E37">
        <v>2</v>
      </c>
      <c r="F37">
        <v>9</v>
      </c>
      <c r="G37">
        <v>9</v>
      </c>
      <c r="H37" s="1">
        <v>9</v>
      </c>
      <c r="I37" s="1">
        <v>1</v>
      </c>
      <c r="J37">
        <v>28.975927784660001</v>
      </c>
      <c r="K37">
        <v>5.50341796875</v>
      </c>
      <c r="L37" s="18">
        <v>9</v>
      </c>
    </row>
    <row r="38" spans="1:12">
      <c r="A38" t="s">
        <v>84</v>
      </c>
      <c r="B38" t="s">
        <v>85</v>
      </c>
      <c r="C38" s="1" t="str">
        <f t="shared" si="0"/>
        <v>GNAI1</v>
      </c>
      <c r="D38">
        <v>26.84</v>
      </c>
      <c r="E38">
        <v>13</v>
      </c>
      <c r="F38">
        <v>3</v>
      </c>
      <c r="G38">
        <v>9</v>
      </c>
      <c r="H38" s="1">
        <v>9</v>
      </c>
      <c r="I38" s="1">
        <v>1</v>
      </c>
      <c r="J38">
        <v>40.335231544659997</v>
      </c>
      <c r="K38">
        <v>5.97314453125</v>
      </c>
      <c r="L38" s="18">
        <v>9</v>
      </c>
    </row>
    <row r="39" spans="1:12">
      <c r="A39" t="s">
        <v>86</v>
      </c>
      <c r="B39" t="s">
        <v>87</v>
      </c>
      <c r="C39" s="1" t="str">
        <f t="shared" si="0"/>
        <v>NOL9</v>
      </c>
      <c r="D39">
        <v>16.38</v>
      </c>
      <c r="E39">
        <v>1</v>
      </c>
      <c r="F39">
        <v>9</v>
      </c>
      <c r="G39">
        <v>9</v>
      </c>
      <c r="H39" s="1">
        <v>9</v>
      </c>
      <c r="I39" s="1">
        <v>1</v>
      </c>
      <c r="J39">
        <v>79.272215974660099</v>
      </c>
      <c r="K39">
        <v>9.12939453125</v>
      </c>
      <c r="L39" s="18">
        <v>9</v>
      </c>
    </row>
    <row r="40" spans="1:12">
      <c r="A40" t="s">
        <v>88</v>
      </c>
      <c r="B40" t="s">
        <v>89</v>
      </c>
      <c r="C40" s="1" t="str">
        <f t="shared" si="0"/>
        <v>SLC25A5</v>
      </c>
      <c r="D40">
        <v>46.64</v>
      </c>
      <c r="E40">
        <v>2</v>
      </c>
      <c r="F40">
        <v>5</v>
      </c>
      <c r="G40">
        <v>16</v>
      </c>
      <c r="H40" s="1">
        <v>16</v>
      </c>
      <c r="I40" s="1">
        <v>2</v>
      </c>
      <c r="J40">
        <v>32.831152494660003</v>
      </c>
      <c r="K40">
        <v>9.68603515625</v>
      </c>
      <c r="L40" s="18">
        <v>8</v>
      </c>
    </row>
    <row r="41" spans="1:12">
      <c r="A41" t="s">
        <v>90</v>
      </c>
      <c r="B41" t="s">
        <v>91</v>
      </c>
      <c r="C41" s="1" t="str">
        <f t="shared" si="0"/>
        <v>ATP5O</v>
      </c>
      <c r="D41">
        <v>40.85</v>
      </c>
      <c r="E41">
        <v>6</v>
      </c>
      <c r="F41">
        <v>8</v>
      </c>
      <c r="G41">
        <v>8</v>
      </c>
      <c r="H41" s="1">
        <v>8</v>
      </c>
      <c r="I41" s="1">
        <v>1</v>
      </c>
      <c r="J41">
        <v>23.262659444659999</v>
      </c>
      <c r="K41">
        <v>9.96435546875</v>
      </c>
      <c r="L41" s="18">
        <v>8</v>
      </c>
    </row>
    <row r="42" spans="1:12">
      <c r="A42" t="s">
        <v>92</v>
      </c>
      <c r="B42" t="s">
        <v>93</v>
      </c>
      <c r="C42" s="1" t="str">
        <f t="shared" si="0"/>
        <v>RAB2A</v>
      </c>
      <c r="D42">
        <v>50.47</v>
      </c>
      <c r="E42">
        <v>8</v>
      </c>
      <c r="F42">
        <v>8</v>
      </c>
      <c r="G42">
        <v>8</v>
      </c>
      <c r="H42" s="1">
        <v>8</v>
      </c>
      <c r="I42" s="1">
        <v>1</v>
      </c>
      <c r="J42">
        <v>23.530771754660002</v>
      </c>
      <c r="K42">
        <v>6.53662109375</v>
      </c>
      <c r="L42" s="18">
        <v>8</v>
      </c>
    </row>
    <row r="43" spans="1:12">
      <c r="A43" t="s">
        <v>94</v>
      </c>
      <c r="B43" t="s">
        <v>95</v>
      </c>
      <c r="C43" s="1" t="str">
        <f t="shared" si="0"/>
        <v>PGK1</v>
      </c>
      <c r="D43">
        <v>22.54</v>
      </c>
      <c r="E43">
        <v>2</v>
      </c>
      <c r="F43">
        <v>8</v>
      </c>
      <c r="G43">
        <v>8</v>
      </c>
      <c r="H43" s="1">
        <v>8</v>
      </c>
      <c r="I43" s="1">
        <v>1</v>
      </c>
      <c r="J43">
        <v>44.586129164660001</v>
      </c>
      <c r="K43">
        <v>8.10400390625</v>
      </c>
      <c r="L43" s="18">
        <v>8</v>
      </c>
    </row>
    <row r="44" spans="1:12">
      <c r="A44" t="s">
        <v>96</v>
      </c>
      <c r="B44" t="s">
        <v>97</v>
      </c>
      <c r="C44" s="1" t="str">
        <f t="shared" si="0"/>
        <v>ALPL</v>
      </c>
      <c r="D44">
        <v>16.98</v>
      </c>
      <c r="E44">
        <v>1</v>
      </c>
      <c r="F44">
        <v>8</v>
      </c>
      <c r="G44">
        <v>8</v>
      </c>
      <c r="H44" s="1">
        <v>8</v>
      </c>
      <c r="I44" s="1">
        <v>1</v>
      </c>
      <c r="J44">
        <v>57.268626364660101</v>
      </c>
      <c r="K44">
        <v>6.66845703125</v>
      </c>
      <c r="L44" s="18">
        <v>8</v>
      </c>
    </row>
    <row r="45" spans="1:12">
      <c r="A45" t="s">
        <v>98</v>
      </c>
      <c r="B45" t="s">
        <v>99</v>
      </c>
      <c r="C45" s="1" t="str">
        <f t="shared" si="0"/>
        <v>GALNT2</v>
      </c>
      <c r="D45">
        <v>16.989999999999998</v>
      </c>
      <c r="E45">
        <v>2</v>
      </c>
      <c r="F45">
        <v>8</v>
      </c>
      <c r="G45">
        <v>8</v>
      </c>
      <c r="H45" s="1">
        <v>8</v>
      </c>
      <c r="I45" s="1">
        <v>1</v>
      </c>
      <c r="J45">
        <v>64.69146926466</v>
      </c>
      <c r="K45">
        <v>8.35302734375</v>
      </c>
      <c r="L45" s="18">
        <v>8</v>
      </c>
    </row>
    <row r="46" spans="1:12">
      <c r="A46" t="s">
        <v>100</v>
      </c>
      <c r="B46" t="s">
        <v>101</v>
      </c>
      <c r="C46" s="1" t="str">
        <f t="shared" si="0"/>
        <v>RRBP1</v>
      </c>
      <c r="D46">
        <v>14.91</v>
      </c>
      <c r="E46">
        <v>10</v>
      </c>
      <c r="F46">
        <v>9</v>
      </c>
      <c r="G46">
        <v>9</v>
      </c>
      <c r="H46" s="1">
        <v>8</v>
      </c>
      <c r="I46" s="1">
        <v>1</v>
      </c>
      <c r="J46">
        <v>84.275173434660005</v>
      </c>
      <c r="K46">
        <v>5.00830078125</v>
      </c>
      <c r="L46" s="18">
        <v>8</v>
      </c>
    </row>
    <row r="47" spans="1:12">
      <c r="A47" t="s">
        <v>102</v>
      </c>
      <c r="B47" t="s">
        <v>103</v>
      </c>
      <c r="C47" s="1" t="str">
        <f t="shared" si="0"/>
        <v>TPM1</v>
      </c>
      <c r="D47">
        <v>44.72</v>
      </c>
      <c r="E47">
        <v>10</v>
      </c>
      <c r="F47">
        <v>1</v>
      </c>
      <c r="G47">
        <v>16</v>
      </c>
      <c r="H47" s="1">
        <v>15</v>
      </c>
      <c r="I47" s="1">
        <v>2</v>
      </c>
      <c r="J47">
        <v>32.688683294660002</v>
      </c>
      <c r="K47">
        <v>4.74169921875</v>
      </c>
      <c r="L47" s="18">
        <v>7.5</v>
      </c>
    </row>
    <row r="48" spans="1:12">
      <c r="A48" t="s">
        <v>104</v>
      </c>
      <c r="B48" t="s">
        <v>105</v>
      </c>
      <c r="C48" s="1" t="str">
        <f t="shared" si="0"/>
        <v>ACTR3</v>
      </c>
      <c r="D48">
        <v>40.19</v>
      </c>
      <c r="E48">
        <v>10</v>
      </c>
      <c r="F48">
        <v>15</v>
      </c>
      <c r="G48">
        <v>15</v>
      </c>
      <c r="H48" s="1">
        <v>15</v>
      </c>
      <c r="I48" s="1">
        <v>2</v>
      </c>
      <c r="J48">
        <v>47.340983524659997</v>
      </c>
      <c r="K48">
        <v>5.88427734375</v>
      </c>
      <c r="L48" s="18">
        <v>7.5</v>
      </c>
    </row>
    <row r="49" spans="1:12">
      <c r="A49" t="s">
        <v>106</v>
      </c>
      <c r="B49" t="s">
        <v>107</v>
      </c>
      <c r="C49" s="1" t="str">
        <f t="shared" si="0"/>
        <v>FLNB</v>
      </c>
      <c r="D49">
        <v>18.41</v>
      </c>
      <c r="E49">
        <v>4</v>
      </c>
      <c r="F49">
        <v>32</v>
      </c>
      <c r="G49">
        <v>37</v>
      </c>
      <c r="H49" s="1">
        <v>37</v>
      </c>
      <c r="I49" s="1">
        <v>5</v>
      </c>
      <c r="J49">
        <v>277.99007100466099</v>
      </c>
      <c r="K49">
        <v>5.73193359375</v>
      </c>
      <c r="L49" s="18">
        <v>7.4</v>
      </c>
    </row>
    <row r="50" spans="1:12">
      <c r="A50" t="s">
        <v>108</v>
      </c>
      <c r="B50" t="s">
        <v>109</v>
      </c>
      <c r="C50" s="1" t="str">
        <f t="shared" si="0"/>
        <v>PHB2</v>
      </c>
      <c r="D50">
        <v>56.55</v>
      </c>
      <c r="E50">
        <v>8</v>
      </c>
      <c r="F50">
        <v>14</v>
      </c>
      <c r="G50">
        <v>14</v>
      </c>
      <c r="H50" s="1">
        <v>14</v>
      </c>
      <c r="I50" s="1">
        <v>2</v>
      </c>
      <c r="J50">
        <v>29.704991824659999</v>
      </c>
      <c r="K50">
        <v>9.87646484375</v>
      </c>
      <c r="L50" s="18">
        <v>7</v>
      </c>
    </row>
    <row r="51" spans="1:12">
      <c r="A51" t="s">
        <v>110</v>
      </c>
      <c r="B51" t="s">
        <v>111</v>
      </c>
      <c r="C51" s="1" t="str">
        <f t="shared" si="0"/>
        <v>PHB</v>
      </c>
      <c r="D51">
        <v>50</v>
      </c>
      <c r="E51">
        <v>6</v>
      </c>
      <c r="F51">
        <v>14</v>
      </c>
      <c r="G51">
        <v>14</v>
      </c>
      <c r="H51" s="1">
        <v>14</v>
      </c>
      <c r="I51" s="1">
        <v>2</v>
      </c>
      <c r="J51">
        <v>29.78590395466</v>
      </c>
      <c r="K51">
        <v>5.75732421875</v>
      </c>
      <c r="L51" s="18">
        <v>7</v>
      </c>
    </row>
    <row r="52" spans="1:12">
      <c r="A52" t="s">
        <v>112</v>
      </c>
      <c r="B52" t="s">
        <v>113</v>
      </c>
      <c r="C52" s="1" t="str">
        <f t="shared" si="0"/>
        <v>CAPZA1</v>
      </c>
      <c r="D52">
        <v>61.54</v>
      </c>
      <c r="E52">
        <v>1</v>
      </c>
      <c r="F52">
        <v>10</v>
      </c>
      <c r="G52">
        <v>14</v>
      </c>
      <c r="H52" s="1">
        <v>14</v>
      </c>
      <c r="I52" s="1">
        <v>2</v>
      </c>
      <c r="J52">
        <v>32.90232930466</v>
      </c>
      <c r="K52">
        <v>5.69384765625</v>
      </c>
      <c r="L52" s="18">
        <v>7</v>
      </c>
    </row>
    <row r="53" spans="1:12">
      <c r="A53" t="s">
        <v>114</v>
      </c>
      <c r="B53" t="s">
        <v>115</v>
      </c>
      <c r="C53" s="1" t="str">
        <f t="shared" si="0"/>
        <v>H2AFY</v>
      </c>
      <c r="D53">
        <v>47.04</v>
      </c>
      <c r="E53">
        <v>5</v>
      </c>
      <c r="F53">
        <v>14</v>
      </c>
      <c r="G53">
        <v>14</v>
      </c>
      <c r="H53" s="1">
        <v>14</v>
      </c>
      <c r="I53" s="1">
        <v>2</v>
      </c>
      <c r="J53">
        <v>39.592469104659997</v>
      </c>
      <c r="K53">
        <v>9.78857421875</v>
      </c>
      <c r="L53" s="18">
        <v>7</v>
      </c>
    </row>
    <row r="54" spans="1:12">
      <c r="A54" t="s">
        <v>116</v>
      </c>
      <c r="B54" t="s">
        <v>117</v>
      </c>
      <c r="C54" s="1" t="str">
        <f t="shared" si="0"/>
        <v>MYL9</v>
      </c>
      <c r="D54">
        <v>55.81</v>
      </c>
      <c r="E54">
        <v>2</v>
      </c>
      <c r="F54">
        <v>2</v>
      </c>
      <c r="G54">
        <v>7</v>
      </c>
      <c r="H54" s="1">
        <v>7</v>
      </c>
      <c r="I54" s="1">
        <v>1</v>
      </c>
      <c r="J54">
        <v>19.81444885466</v>
      </c>
      <c r="K54">
        <v>4.91943359375</v>
      </c>
      <c r="L54" s="18">
        <v>7</v>
      </c>
    </row>
    <row r="55" spans="1:12">
      <c r="A55" t="s">
        <v>118</v>
      </c>
      <c r="B55" t="s">
        <v>119</v>
      </c>
      <c r="C55" s="1" t="str">
        <f t="shared" si="0"/>
        <v>PRKCSH</v>
      </c>
      <c r="D55">
        <v>29.73</v>
      </c>
      <c r="E55">
        <v>6</v>
      </c>
      <c r="F55">
        <v>13</v>
      </c>
      <c r="G55">
        <v>14</v>
      </c>
      <c r="H55" s="1">
        <v>14</v>
      </c>
      <c r="I55" s="1">
        <v>2</v>
      </c>
      <c r="J55">
        <v>59.387823884660101</v>
      </c>
      <c r="K55">
        <v>4.41162109375</v>
      </c>
      <c r="L55" s="18">
        <v>7</v>
      </c>
    </row>
    <row r="56" spans="1:12">
      <c r="A56" t="s">
        <v>120</v>
      </c>
      <c r="B56" t="s">
        <v>121</v>
      </c>
      <c r="C56" s="1" t="str">
        <f t="shared" si="0"/>
        <v>PPIB</v>
      </c>
      <c r="D56">
        <v>54.17</v>
      </c>
      <c r="E56">
        <v>1</v>
      </c>
      <c r="F56">
        <v>12</v>
      </c>
      <c r="G56">
        <v>13</v>
      </c>
      <c r="H56" s="1">
        <v>13</v>
      </c>
      <c r="I56" s="1">
        <v>2</v>
      </c>
      <c r="J56">
        <v>23.727536774659999</v>
      </c>
      <c r="K56">
        <v>9.40771484375</v>
      </c>
      <c r="L56" s="18">
        <v>6.5</v>
      </c>
    </row>
    <row r="57" spans="1:12">
      <c r="A57" t="s">
        <v>122</v>
      </c>
      <c r="B57" t="s">
        <v>123</v>
      </c>
      <c r="C57" s="1" t="s">
        <v>124</v>
      </c>
      <c r="D57">
        <v>55.88</v>
      </c>
      <c r="E57">
        <v>4</v>
      </c>
      <c r="F57">
        <v>6</v>
      </c>
      <c r="G57">
        <v>6</v>
      </c>
      <c r="H57" s="1">
        <v>6</v>
      </c>
      <c r="I57" s="1">
        <v>1</v>
      </c>
      <c r="J57">
        <v>10.92487173466</v>
      </c>
      <c r="K57">
        <v>8.92431640625</v>
      </c>
      <c r="L57" s="18">
        <v>6</v>
      </c>
    </row>
    <row r="58" spans="1:12">
      <c r="A58" t="s">
        <v>125</v>
      </c>
      <c r="B58" t="s">
        <v>126</v>
      </c>
      <c r="C58" s="1" t="str">
        <f t="shared" si="0"/>
        <v>LMNB2</v>
      </c>
      <c r="D58">
        <v>49.83</v>
      </c>
      <c r="E58">
        <v>2</v>
      </c>
      <c r="F58">
        <v>24</v>
      </c>
      <c r="G58">
        <v>30</v>
      </c>
      <c r="H58" s="1">
        <v>30</v>
      </c>
      <c r="I58" s="1">
        <v>5</v>
      </c>
      <c r="J58">
        <v>67.647497414660094</v>
      </c>
      <c r="K58">
        <v>5.35107421875</v>
      </c>
      <c r="L58" s="18">
        <v>6</v>
      </c>
    </row>
    <row r="59" spans="1:12">
      <c r="A59" t="s">
        <v>127</v>
      </c>
      <c r="B59" t="s">
        <v>128</v>
      </c>
      <c r="C59" s="1" t="str">
        <f t="shared" si="0"/>
        <v>PDIA3</v>
      </c>
      <c r="D59">
        <v>49.5</v>
      </c>
      <c r="E59">
        <v>1</v>
      </c>
      <c r="F59">
        <v>19</v>
      </c>
      <c r="G59">
        <v>24</v>
      </c>
      <c r="H59" s="1">
        <v>24</v>
      </c>
      <c r="I59" s="1">
        <v>4</v>
      </c>
      <c r="J59">
        <v>56.7467500846601</v>
      </c>
      <c r="K59">
        <v>6.35400390625</v>
      </c>
      <c r="L59" s="18">
        <v>6</v>
      </c>
    </row>
    <row r="60" spans="1:12">
      <c r="A60" t="s">
        <v>129</v>
      </c>
      <c r="B60" t="s">
        <v>130</v>
      </c>
      <c r="C60" s="1" t="str">
        <f t="shared" si="0"/>
        <v>GNAI3</v>
      </c>
      <c r="D60">
        <v>33.9</v>
      </c>
      <c r="E60">
        <v>12</v>
      </c>
      <c r="F60">
        <v>6</v>
      </c>
      <c r="G60">
        <v>12</v>
      </c>
      <c r="H60" s="1">
        <v>12</v>
      </c>
      <c r="I60" s="1">
        <v>2</v>
      </c>
      <c r="J60">
        <v>40.506269414659997</v>
      </c>
      <c r="K60">
        <v>5.69384765625</v>
      </c>
      <c r="L60" s="18">
        <v>6</v>
      </c>
    </row>
    <row r="61" spans="1:12">
      <c r="A61" t="s">
        <v>131</v>
      </c>
      <c r="B61" t="s">
        <v>132</v>
      </c>
      <c r="C61" s="1" t="str">
        <f t="shared" si="0"/>
        <v>BCAP31</v>
      </c>
      <c r="D61">
        <v>23.17</v>
      </c>
      <c r="E61">
        <v>5</v>
      </c>
      <c r="F61">
        <v>6</v>
      </c>
      <c r="G61">
        <v>6</v>
      </c>
      <c r="H61" s="1">
        <v>6</v>
      </c>
      <c r="I61" s="1">
        <v>1</v>
      </c>
      <c r="J61">
        <v>27.974012964660002</v>
      </c>
      <c r="K61">
        <v>8.44091796875</v>
      </c>
      <c r="L61" s="18">
        <v>6</v>
      </c>
    </row>
    <row r="62" spans="1:12">
      <c r="A62" t="s">
        <v>133</v>
      </c>
      <c r="B62" t="s">
        <v>134</v>
      </c>
      <c r="C62" s="1" t="str">
        <f t="shared" si="0"/>
        <v>PPP1R3D</v>
      </c>
      <c r="D62">
        <v>22.74</v>
      </c>
      <c r="E62">
        <v>1</v>
      </c>
      <c r="F62">
        <v>6</v>
      </c>
      <c r="G62">
        <v>6</v>
      </c>
      <c r="H62" s="1">
        <v>6</v>
      </c>
      <c r="I62" s="1">
        <v>1</v>
      </c>
      <c r="J62">
        <v>32.538394254659998</v>
      </c>
      <c r="K62">
        <v>8.07470703125</v>
      </c>
      <c r="L62" s="18">
        <v>6</v>
      </c>
    </row>
    <row r="63" spans="1:12">
      <c r="A63" t="s">
        <v>135</v>
      </c>
      <c r="B63" t="s">
        <v>136</v>
      </c>
      <c r="C63" s="1" t="str">
        <f t="shared" si="0"/>
        <v>IGHM</v>
      </c>
      <c r="D63">
        <v>24.04</v>
      </c>
      <c r="E63">
        <v>6</v>
      </c>
      <c r="F63">
        <v>12</v>
      </c>
      <c r="G63">
        <v>12</v>
      </c>
      <c r="H63" s="1">
        <v>12</v>
      </c>
      <c r="I63" s="1">
        <v>2</v>
      </c>
      <c r="J63">
        <v>65.659609124660193</v>
      </c>
      <c r="K63">
        <v>6.94677734375</v>
      </c>
      <c r="L63" s="18">
        <v>6</v>
      </c>
    </row>
    <row r="64" spans="1:12">
      <c r="A64" t="s">
        <v>137</v>
      </c>
      <c r="B64" t="s">
        <v>138</v>
      </c>
      <c r="C64" s="1" t="str">
        <f t="shared" si="0"/>
        <v>LDHB</v>
      </c>
      <c r="D64">
        <v>20.66</v>
      </c>
      <c r="E64">
        <v>11</v>
      </c>
      <c r="F64">
        <v>5</v>
      </c>
      <c r="G64">
        <v>6</v>
      </c>
      <c r="H64" s="1">
        <v>6</v>
      </c>
      <c r="I64" s="1">
        <v>1</v>
      </c>
      <c r="J64">
        <v>36.61514474466</v>
      </c>
      <c r="K64">
        <v>6.04931640625</v>
      </c>
      <c r="L64" s="18">
        <v>6</v>
      </c>
    </row>
    <row r="65" spans="1:12">
      <c r="A65" t="s">
        <v>139</v>
      </c>
      <c r="B65" t="s">
        <v>140</v>
      </c>
      <c r="C65" s="1" t="str">
        <f t="shared" si="0"/>
        <v>IKBIP</v>
      </c>
      <c r="D65">
        <v>16.86</v>
      </c>
      <c r="E65">
        <v>1</v>
      </c>
      <c r="F65">
        <v>6</v>
      </c>
      <c r="G65">
        <v>6</v>
      </c>
      <c r="H65" s="1">
        <v>6</v>
      </c>
      <c r="I65" s="1">
        <v>1</v>
      </c>
      <c r="J65">
        <v>39.284961444659899</v>
      </c>
      <c r="K65">
        <v>9.17333984375</v>
      </c>
      <c r="L65" s="18">
        <v>6</v>
      </c>
    </row>
    <row r="66" spans="1:12">
      <c r="A66" t="s">
        <v>141</v>
      </c>
      <c r="B66" t="s">
        <v>142</v>
      </c>
      <c r="C66" s="1" t="str">
        <f t="shared" ref="C66:C110" si="1">MID(B66,FIND("GN=",B66)+3,FIND("PE",B66)-1-FIND("GN=",B66)-3)</f>
        <v>GNAO1</v>
      </c>
      <c r="D66">
        <v>19.21</v>
      </c>
      <c r="E66">
        <v>13</v>
      </c>
      <c r="F66">
        <v>4</v>
      </c>
      <c r="G66">
        <v>6</v>
      </c>
      <c r="H66" s="1">
        <v>6</v>
      </c>
      <c r="I66" s="1">
        <v>1</v>
      </c>
      <c r="J66">
        <v>40.02489874466</v>
      </c>
      <c r="K66">
        <v>5.52880859375</v>
      </c>
      <c r="L66" s="18">
        <v>6</v>
      </c>
    </row>
    <row r="67" spans="1:12">
      <c r="A67" t="s">
        <v>143</v>
      </c>
      <c r="B67" t="s">
        <v>144</v>
      </c>
      <c r="C67" s="1" t="str">
        <f t="shared" si="1"/>
        <v>TXNDC5</v>
      </c>
      <c r="D67">
        <v>19.72</v>
      </c>
      <c r="E67">
        <v>2</v>
      </c>
      <c r="F67">
        <v>6</v>
      </c>
      <c r="G67">
        <v>6</v>
      </c>
      <c r="H67" s="1">
        <v>6</v>
      </c>
      <c r="I67" s="1">
        <v>1</v>
      </c>
      <c r="J67">
        <v>40.34392053466</v>
      </c>
      <c r="K67">
        <v>5.83349609375</v>
      </c>
      <c r="L67" s="18">
        <v>6</v>
      </c>
    </row>
    <row r="68" spans="1:12">
      <c r="A68" t="s">
        <v>145</v>
      </c>
      <c r="B68" t="s">
        <v>146</v>
      </c>
      <c r="C68" s="1" t="str">
        <f t="shared" si="1"/>
        <v>HLA-C</v>
      </c>
      <c r="D68">
        <v>22.95</v>
      </c>
      <c r="E68">
        <v>30</v>
      </c>
      <c r="F68">
        <v>1</v>
      </c>
      <c r="G68">
        <v>6</v>
      </c>
      <c r="H68" s="1">
        <v>6</v>
      </c>
      <c r="I68" s="1">
        <v>1</v>
      </c>
      <c r="J68">
        <v>40.860146934660001</v>
      </c>
      <c r="K68">
        <v>6.30322265625</v>
      </c>
      <c r="L68" s="18">
        <v>6</v>
      </c>
    </row>
    <row r="69" spans="1:12">
      <c r="A69" t="s">
        <v>147</v>
      </c>
      <c r="B69" t="s">
        <v>148</v>
      </c>
      <c r="C69" s="1" t="str">
        <f t="shared" si="1"/>
        <v>SURF6</v>
      </c>
      <c r="D69">
        <v>24.38</v>
      </c>
      <c r="E69">
        <v>1</v>
      </c>
      <c r="F69">
        <v>6</v>
      </c>
      <c r="G69">
        <v>6</v>
      </c>
      <c r="H69" s="1">
        <v>6</v>
      </c>
      <c r="I69" s="1">
        <v>1</v>
      </c>
      <c r="J69">
        <v>41.425594754659997</v>
      </c>
      <c r="K69">
        <v>10.63818359375</v>
      </c>
      <c r="L69" s="18">
        <v>6</v>
      </c>
    </row>
    <row r="70" spans="1:12">
      <c r="A70" t="s">
        <v>149</v>
      </c>
      <c r="B70" t="s">
        <v>150</v>
      </c>
      <c r="C70" s="1" t="str">
        <f t="shared" si="1"/>
        <v>HSDL2</v>
      </c>
      <c r="D70">
        <v>15.31</v>
      </c>
      <c r="E70">
        <v>1</v>
      </c>
      <c r="F70">
        <v>6</v>
      </c>
      <c r="G70">
        <v>6</v>
      </c>
      <c r="H70" s="1">
        <v>6</v>
      </c>
      <c r="I70" s="1">
        <v>1</v>
      </c>
      <c r="J70">
        <v>45.36551796466</v>
      </c>
      <c r="K70">
        <v>7.98681640625</v>
      </c>
      <c r="L70" s="18">
        <v>6</v>
      </c>
    </row>
    <row r="71" spans="1:12">
      <c r="A71" t="s">
        <v>151</v>
      </c>
      <c r="B71" t="s">
        <v>152</v>
      </c>
      <c r="C71" s="1" t="str">
        <f t="shared" si="1"/>
        <v>DLST</v>
      </c>
      <c r="D71">
        <v>12.58</v>
      </c>
      <c r="E71">
        <v>5</v>
      </c>
      <c r="F71">
        <v>6</v>
      </c>
      <c r="G71">
        <v>6</v>
      </c>
      <c r="H71" s="1">
        <v>6</v>
      </c>
      <c r="I71" s="1">
        <v>1</v>
      </c>
      <c r="J71">
        <v>48.72446366466</v>
      </c>
      <c r="K71">
        <v>8.95361328125</v>
      </c>
      <c r="L71" s="18">
        <v>6</v>
      </c>
    </row>
    <row r="72" spans="1:12">
      <c r="A72" t="s">
        <v>153</v>
      </c>
      <c r="B72" t="s">
        <v>154</v>
      </c>
      <c r="C72" s="1" t="str">
        <f t="shared" si="1"/>
        <v>SEC61A1</v>
      </c>
      <c r="D72">
        <v>10.5</v>
      </c>
      <c r="E72">
        <v>12</v>
      </c>
      <c r="F72">
        <v>6</v>
      </c>
      <c r="G72">
        <v>6</v>
      </c>
      <c r="H72" s="1">
        <v>6</v>
      </c>
      <c r="I72" s="1">
        <v>1</v>
      </c>
      <c r="J72">
        <v>52.230515904660102</v>
      </c>
      <c r="K72">
        <v>8.06005859375</v>
      </c>
      <c r="L72" s="18">
        <v>6</v>
      </c>
    </row>
    <row r="73" spans="1:12">
      <c r="A73" t="s">
        <v>155</v>
      </c>
      <c r="B73" t="s">
        <v>156</v>
      </c>
      <c r="C73" s="1" t="str">
        <f t="shared" si="1"/>
        <v>DLD</v>
      </c>
      <c r="D73">
        <v>13.16</v>
      </c>
      <c r="E73">
        <v>4</v>
      </c>
      <c r="F73">
        <v>6</v>
      </c>
      <c r="G73">
        <v>6</v>
      </c>
      <c r="H73" s="1">
        <v>6</v>
      </c>
      <c r="I73" s="1">
        <v>1</v>
      </c>
      <c r="J73">
        <v>54.142974964659999</v>
      </c>
      <c r="K73">
        <v>7.85498046875</v>
      </c>
      <c r="L73" s="18">
        <v>6</v>
      </c>
    </row>
    <row r="74" spans="1:12">
      <c r="A74" t="s">
        <v>157</v>
      </c>
      <c r="B74" t="s">
        <v>158</v>
      </c>
      <c r="C74" s="1" t="str">
        <f t="shared" si="1"/>
        <v>CCDC77</v>
      </c>
      <c r="D74">
        <v>10.86</v>
      </c>
      <c r="E74">
        <v>3</v>
      </c>
      <c r="F74">
        <v>6</v>
      </c>
      <c r="G74">
        <v>6</v>
      </c>
      <c r="H74" s="1">
        <v>6</v>
      </c>
      <c r="I74" s="1">
        <v>1</v>
      </c>
      <c r="J74">
        <v>57.450016194660002</v>
      </c>
      <c r="K74">
        <v>8.71923828125</v>
      </c>
      <c r="L74" s="18">
        <v>6</v>
      </c>
    </row>
    <row r="75" spans="1:12">
      <c r="A75" t="s">
        <v>159</v>
      </c>
      <c r="B75" t="s">
        <v>160</v>
      </c>
      <c r="C75" s="1" t="str">
        <f t="shared" si="1"/>
        <v>C3</v>
      </c>
      <c r="D75">
        <v>9.02</v>
      </c>
      <c r="E75">
        <v>4</v>
      </c>
      <c r="F75">
        <v>13</v>
      </c>
      <c r="G75">
        <v>13</v>
      </c>
      <c r="H75" s="1">
        <v>12</v>
      </c>
      <c r="I75" s="1">
        <v>2</v>
      </c>
      <c r="J75">
        <v>187.02988373465999</v>
      </c>
      <c r="K75">
        <v>6.40478515625</v>
      </c>
      <c r="L75" s="18">
        <v>6</v>
      </c>
    </row>
    <row r="76" spans="1:12">
      <c r="A76" t="s">
        <v>161</v>
      </c>
      <c r="B76" t="s">
        <v>162</v>
      </c>
      <c r="C76" s="1" t="str">
        <f t="shared" si="1"/>
        <v>SLC25A3</v>
      </c>
      <c r="D76">
        <v>24.86</v>
      </c>
      <c r="E76">
        <v>3</v>
      </c>
      <c r="F76">
        <v>3</v>
      </c>
      <c r="G76">
        <v>11</v>
      </c>
      <c r="H76" s="1">
        <v>11</v>
      </c>
      <c r="I76" s="1">
        <v>2</v>
      </c>
      <c r="J76">
        <v>40.068739264660003</v>
      </c>
      <c r="K76">
        <v>9.37841796875</v>
      </c>
      <c r="L76" s="18">
        <v>5.5</v>
      </c>
    </row>
    <row r="77" spans="1:12">
      <c r="A77" t="s">
        <v>163</v>
      </c>
      <c r="B77" t="s">
        <v>164</v>
      </c>
      <c r="C77" s="1" t="str">
        <f t="shared" si="1"/>
        <v>SLC25A6</v>
      </c>
      <c r="D77">
        <v>57.05</v>
      </c>
      <c r="E77">
        <v>2</v>
      </c>
      <c r="F77">
        <v>2</v>
      </c>
      <c r="G77">
        <v>16</v>
      </c>
      <c r="H77" s="1">
        <v>16</v>
      </c>
      <c r="I77" s="1">
        <v>3</v>
      </c>
      <c r="J77">
        <v>32.84519063466</v>
      </c>
      <c r="K77">
        <v>9.74462890625</v>
      </c>
      <c r="L77" s="18">
        <v>5.333333333333333</v>
      </c>
    </row>
    <row r="78" spans="1:12">
      <c r="A78" t="s">
        <v>165</v>
      </c>
      <c r="B78" t="s">
        <v>166</v>
      </c>
      <c r="C78" s="1" t="str">
        <f t="shared" si="1"/>
        <v>TJP1</v>
      </c>
      <c r="D78">
        <v>12.17</v>
      </c>
      <c r="E78">
        <v>6</v>
      </c>
      <c r="F78">
        <v>16</v>
      </c>
      <c r="G78">
        <v>16</v>
      </c>
      <c r="H78" s="1">
        <v>16</v>
      </c>
      <c r="I78" s="1">
        <v>3</v>
      </c>
      <c r="J78">
        <v>187.73412549466099</v>
      </c>
      <c r="K78">
        <v>6.69775390625</v>
      </c>
      <c r="L78" s="18">
        <v>5.333333333333333</v>
      </c>
    </row>
    <row r="79" spans="1:12">
      <c r="A79" t="s">
        <v>167</v>
      </c>
      <c r="B79" t="s">
        <v>168</v>
      </c>
      <c r="C79" s="1" t="str">
        <f t="shared" si="1"/>
        <v>RPS9</v>
      </c>
      <c r="D79">
        <v>34.54</v>
      </c>
      <c r="E79">
        <v>5</v>
      </c>
      <c r="F79">
        <v>10</v>
      </c>
      <c r="G79">
        <v>10</v>
      </c>
      <c r="H79" s="1">
        <v>10</v>
      </c>
      <c r="I79" s="1">
        <v>2</v>
      </c>
      <c r="J79">
        <v>22.577556934659999</v>
      </c>
      <c r="K79">
        <v>10.65283203125</v>
      </c>
      <c r="L79" s="18">
        <v>5</v>
      </c>
    </row>
    <row r="80" spans="1:12">
      <c r="A80" t="s">
        <v>169</v>
      </c>
      <c r="B80" t="s">
        <v>170</v>
      </c>
      <c r="C80" s="1" t="str">
        <f t="shared" si="1"/>
        <v>RAB14</v>
      </c>
      <c r="D80">
        <v>53.02</v>
      </c>
      <c r="E80">
        <v>33</v>
      </c>
      <c r="F80">
        <v>8</v>
      </c>
      <c r="G80">
        <v>10</v>
      </c>
      <c r="H80" s="1">
        <v>10</v>
      </c>
      <c r="I80" s="1">
        <v>2</v>
      </c>
      <c r="J80">
        <v>23.88192868466</v>
      </c>
      <c r="K80">
        <v>6.21435546875</v>
      </c>
      <c r="L80" s="18">
        <v>5</v>
      </c>
    </row>
    <row r="81" spans="1:12">
      <c r="A81" t="s">
        <v>171</v>
      </c>
      <c r="B81" t="s">
        <v>172</v>
      </c>
      <c r="C81" s="1" t="str">
        <f t="shared" si="1"/>
        <v>ATP5B</v>
      </c>
      <c r="D81">
        <v>48.77</v>
      </c>
      <c r="E81">
        <v>4</v>
      </c>
      <c r="F81">
        <v>12</v>
      </c>
      <c r="G81">
        <v>20</v>
      </c>
      <c r="H81" s="1">
        <v>20</v>
      </c>
      <c r="I81" s="1">
        <v>4</v>
      </c>
      <c r="J81">
        <v>56.524608704660103</v>
      </c>
      <c r="K81">
        <v>5.40185546875</v>
      </c>
      <c r="L81" s="18">
        <v>5</v>
      </c>
    </row>
    <row r="82" spans="1:12">
      <c r="A82" t="s">
        <v>173</v>
      </c>
      <c r="B82" t="s">
        <v>174</v>
      </c>
      <c r="C82" s="1" t="str">
        <f t="shared" si="1"/>
        <v>C11orf98</v>
      </c>
      <c r="D82">
        <v>39.840000000000003</v>
      </c>
      <c r="E82">
        <v>6</v>
      </c>
      <c r="F82">
        <v>4</v>
      </c>
      <c r="G82">
        <v>5</v>
      </c>
      <c r="H82" s="1">
        <v>5</v>
      </c>
      <c r="I82" s="1">
        <v>1</v>
      </c>
      <c r="J82">
        <v>14.22507149466</v>
      </c>
      <c r="K82">
        <v>11.53173828125</v>
      </c>
      <c r="L82" s="18">
        <v>5</v>
      </c>
    </row>
    <row r="83" spans="1:12">
      <c r="A83" t="s">
        <v>175</v>
      </c>
      <c r="B83" t="s">
        <v>176</v>
      </c>
      <c r="C83" s="1" t="str">
        <f t="shared" si="1"/>
        <v>RPL35</v>
      </c>
      <c r="D83">
        <v>27.64</v>
      </c>
      <c r="E83">
        <v>2</v>
      </c>
      <c r="F83">
        <v>5</v>
      </c>
      <c r="G83">
        <v>5</v>
      </c>
      <c r="H83" s="1">
        <v>5</v>
      </c>
      <c r="I83" s="1">
        <v>1</v>
      </c>
      <c r="J83">
        <v>14.54256094466</v>
      </c>
      <c r="K83">
        <v>11.04833984375</v>
      </c>
      <c r="L83" s="18">
        <v>5</v>
      </c>
    </row>
    <row r="84" spans="1:12">
      <c r="A84" t="s">
        <v>177</v>
      </c>
      <c r="B84" t="s">
        <v>178</v>
      </c>
      <c r="C84" s="1" t="str">
        <f t="shared" si="1"/>
        <v>CALR</v>
      </c>
      <c r="D84">
        <v>41.73</v>
      </c>
      <c r="E84">
        <v>3</v>
      </c>
      <c r="F84">
        <v>15</v>
      </c>
      <c r="G84">
        <v>15</v>
      </c>
      <c r="H84" s="1">
        <v>15</v>
      </c>
      <c r="I84" s="1">
        <v>3</v>
      </c>
      <c r="J84">
        <v>48.11182682466</v>
      </c>
      <c r="K84">
        <v>4.43701171875</v>
      </c>
      <c r="L84" s="18">
        <v>5</v>
      </c>
    </row>
    <row r="85" spans="1:12">
      <c r="A85" t="s">
        <v>179</v>
      </c>
      <c r="B85" t="s">
        <v>180</v>
      </c>
      <c r="C85" s="1" t="str">
        <f t="shared" si="1"/>
        <v>CAPZA2</v>
      </c>
      <c r="D85">
        <v>45.1</v>
      </c>
      <c r="E85">
        <v>4</v>
      </c>
      <c r="F85">
        <v>6</v>
      </c>
      <c r="G85">
        <v>10</v>
      </c>
      <c r="H85" s="1">
        <v>10</v>
      </c>
      <c r="I85" s="1">
        <v>2</v>
      </c>
      <c r="J85">
        <v>32.928609544659999</v>
      </c>
      <c r="K85">
        <v>5.84619140625</v>
      </c>
      <c r="L85" s="18">
        <v>5</v>
      </c>
    </row>
    <row r="86" spans="1:12">
      <c r="A86" t="s">
        <v>181</v>
      </c>
      <c r="B86" t="s">
        <v>182</v>
      </c>
      <c r="C86" s="1" t="str">
        <f t="shared" si="1"/>
        <v>PPIA</v>
      </c>
      <c r="D86">
        <v>35.15</v>
      </c>
      <c r="E86">
        <v>4</v>
      </c>
      <c r="F86">
        <v>4</v>
      </c>
      <c r="G86">
        <v>5</v>
      </c>
      <c r="H86" s="1">
        <v>5</v>
      </c>
      <c r="I86" s="1">
        <v>1</v>
      </c>
      <c r="J86">
        <v>18.000886184660001</v>
      </c>
      <c r="K86">
        <v>7.81103515625</v>
      </c>
      <c r="L86" s="18">
        <v>5</v>
      </c>
    </row>
    <row r="87" spans="1:12">
      <c r="A87" t="s">
        <v>183</v>
      </c>
      <c r="B87" t="s">
        <v>184</v>
      </c>
      <c r="C87" s="1" t="str">
        <f t="shared" si="1"/>
        <v>SSR4</v>
      </c>
      <c r="D87">
        <v>26.01</v>
      </c>
      <c r="E87">
        <v>2</v>
      </c>
      <c r="F87">
        <v>5</v>
      </c>
      <c r="G87">
        <v>5</v>
      </c>
      <c r="H87" s="1">
        <v>5</v>
      </c>
      <c r="I87" s="1">
        <v>1</v>
      </c>
      <c r="J87">
        <v>18.986606834660002</v>
      </c>
      <c r="K87">
        <v>6.15087890625</v>
      </c>
      <c r="L87" s="18">
        <v>5</v>
      </c>
    </row>
    <row r="88" spans="1:12">
      <c r="A88" t="s">
        <v>185</v>
      </c>
      <c r="B88" t="s">
        <v>186</v>
      </c>
      <c r="C88" s="1" t="str">
        <f t="shared" si="1"/>
        <v>MRPL11</v>
      </c>
      <c r="D88">
        <v>30.73</v>
      </c>
      <c r="E88">
        <v>2</v>
      </c>
      <c r="F88">
        <v>5</v>
      </c>
      <c r="G88">
        <v>5</v>
      </c>
      <c r="H88" s="1">
        <v>5</v>
      </c>
      <c r="I88" s="1">
        <v>1</v>
      </c>
      <c r="J88">
        <v>20.670447774660001</v>
      </c>
      <c r="K88">
        <v>9.90576171875</v>
      </c>
      <c r="L88" s="18">
        <v>5</v>
      </c>
    </row>
    <row r="89" spans="1:12">
      <c r="A89" t="s">
        <v>187</v>
      </c>
      <c r="B89" t="s">
        <v>188</v>
      </c>
      <c r="C89" s="1" t="str">
        <f t="shared" si="1"/>
        <v>CBX5</v>
      </c>
      <c r="D89">
        <v>23.56</v>
      </c>
      <c r="E89">
        <v>2</v>
      </c>
      <c r="F89">
        <v>4</v>
      </c>
      <c r="G89">
        <v>5</v>
      </c>
      <c r="H89" s="1">
        <v>5</v>
      </c>
      <c r="I89" s="1">
        <v>1</v>
      </c>
      <c r="J89">
        <v>22.211055204659999</v>
      </c>
      <c r="K89">
        <v>5.85888671875</v>
      </c>
      <c r="L89" s="18">
        <v>5</v>
      </c>
    </row>
    <row r="90" spans="1:12">
      <c r="A90" t="s">
        <v>189</v>
      </c>
      <c r="B90" t="s">
        <v>190</v>
      </c>
      <c r="C90" s="1" t="str">
        <f t="shared" si="1"/>
        <v>RAB35</v>
      </c>
      <c r="D90">
        <v>28.86</v>
      </c>
      <c r="E90">
        <v>36</v>
      </c>
      <c r="F90">
        <v>3</v>
      </c>
      <c r="G90">
        <v>5</v>
      </c>
      <c r="H90" s="1">
        <v>5</v>
      </c>
      <c r="I90" s="1">
        <v>1</v>
      </c>
      <c r="J90">
        <v>23.01076773466</v>
      </c>
      <c r="K90">
        <v>8.29443359375</v>
      </c>
      <c r="L90" s="18">
        <v>5</v>
      </c>
    </row>
    <row r="91" spans="1:12">
      <c r="A91" t="s">
        <v>191</v>
      </c>
      <c r="B91" t="s">
        <v>192</v>
      </c>
      <c r="C91" s="1" t="str">
        <f t="shared" si="1"/>
        <v>RAB5A</v>
      </c>
      <c r="D91">
        <v>30.23</v>
      </c>
      <c r="E91">
        <v>9</v>
      </c>
      <c r="F91">
        <v>2</v>
      </c>
      <c r="G91">
        <v>5</v>
      </c>
      <c r="H91" s="1">
        <v>5</v>
      </c>
      <c r="I91" s="1">
        <v>1</v>
      </c>
      <c r="J91">
        <v>23.643818814660001</v>
      </c>
      <c r="K91">
        <v>8.14794921875</v>
      </c>
      <c r="L91" s="18">
        <v>5</v>
      </c>
    </row>
    <row r="92" spans="1:12">
      <c r="A92" t="s">
        <v>193</v>
      </c>
      <c r="B92" t="s">
        <v>194</v>
      </c>
      <c r="C92" s="1" t="str">
        <f t="shared" si="1"/>
        <v>TMEM33</v>
      </c>
      <c r="D92">
        <v>19.82</v>
      </c>
      <c r="E92">
        <v>3</v>
      </c>
      <c r="F92">
        <v>5</v>
      </c>
      <c r="G92">
        <v>5</v>
      </c>
      <c r="H92" s="1">
        <v>5</v>
      </c>
      <c r="I92" s="1">
        <v>1</v>
      </c>
      <c r="J92">
        <v>25.207273164659998</v>
      </c>
      <c r="K92">
        <v>9.56884765625</v>
      </c>
      <c r="L92" s="18">
        <v>5</v>
      </c>
    </row>
    <row r="93" spans="1:12">
      <c r="A93" t="s">
        <v>195</v>
      </c>
      <c r="B93" t="s">
        <v>196</v>
      </c>
      <c r="C93" s="1" t="str">
        <f t="shared" si="1"/>
        <v>MRTO4</v>
      </c>
      <c r="D93">
        <v>25.1</v>
      </c>
      <c r="E93">
        <v>1</v>
      </c>
      <c r="F93">
        <v>5</v>
      </c>
      <c r="G93">
        <v>5</v>
      </c>
      <c r="H93" s="1">
        <v>5</v>
      </c>
      <c r="I93" s="1">
        <v>1</v>
      </c>
      <c r="J93">
        <v>27.54291325466</v>
      </c>
      <c r="K93">
        <v>8.29443359375</v>
      </c>
      <c r="L93" s="18">
        <v>5</v>
      </c>
    </row>
    <row r="94" spans="1:12">
      <c r="A94" t="s">
        <v>197</v>
      </c>
      <c r="B94" t="s">
        <v>198</v>
      </c>
      <c r="C94" s="1" t="str">
        <f t="shared" si="1"/>
        <v>ARFGAP1</v>
      </c>
      <c r="D94">
        <v>22.51</v>
      </c>
      <c r="E94">
        <v>7</v>
      </c>
      <c r="F94">
        <v>6</v>
      </c>
      <c r="G94">
        <v>6</v>
      </c>
      <c r="H94" s="1">
        <v>5</v>
      </c>
      <c r="I94" s="1">
        <v>1</v>
      </c>
      <c r="J94">
        <v>29.553231594660001</v>
      </c>
      <c r="K94">
        <v>5.96044921875</v>
      </c>
      <c r="L94" s="18">
        <v>5</v>
      </c>
    </row>
    <row r="95" spans="1:12">
      <c r="A95" t="s">
        <v>199</v>
      </c>
      <c r="B95" t="s">
        <v>200</v>
      </c>
      <c r="C95" s="1" t="str">
        <f t="shared" si="1"/>
        <v>FHL2</v>
      </c>
      <c r="D95">
        <v>24.01</v>
      </c>
      <c r="E95">
        <v>3</v>
      </c>
      <c r="F95">
        <v>5</v>
      </c>
      <c r="G95">
        <v>5</v>
      </c>
      <c r="H95" s="1">
        <v>5</v>
      </c>
      <c r="I95" s="1">
        <v>1</v>
      </c>
      <c r="J95">
        <v>32.170615814660003</v>
      </c>
      <c r="K95">
        <v>7.54736328125</v>
      </c>
      <c r="L95" s="18">
        <v>5</v>
      </c>
    </row>
    <row r="96" spans="1:12">
      <c r="A96" t="s">
        <v>201</v>
      </c>
      <c r="B96" t="s">
        <v>202</v>
      </c>
      <c r="C96" s="1" t="str">
        <f t="shared" si="1"/>
        <v>PURB</v>
      </c>
      <c r="D96">
        <v>14.74</v>
      </c>
      <c r="E96">
        <v>2</v>
      </c>
      <c r="F96">
        <v>4</v>
      </c>
      <c r="G96">
        <v>5</v>
      </c>
      <c r="H96" s="1">
        <v>5</v>
      </c>
      <c r="I96" s="1">
        <v>1</v>
      </c>
      <c r="J96">
        <v>33.22047986466</v>
      </c>
      <c r="K96">
        <v>5.42724609375</v>
      </c>
      <c r="L96" s="18">
        <v>5</v>
      </c>
    </row>
    <row r="97" spans="1:12">
      <c r="A97" t="s">
        <v>203</v>
      </c>
      <c r="B97" t="s">
        <v>204</v>
      </c>
      <c r="C97" s="1" t="str">
        <f t="shared" si="1"/>
        <v>RPN2</v>
      </c>
      <c r="D97">
        <v>24.41</v>
      </c>
      <c r="E97">
        <v>4</v>
      </c>
      <c r="F97">
        <v>10</v>
      </c>
      <c r="G97">
        <v>10</v>
      </c>
      <c r="H97" s="1">
        <v>10</v>
      </c>
      <c r="I97" s="1">
        <v>2</v>
      </c>
      <c r="J97">
        <v>69.240974074660201</v>
      </c>
      <c r="K97">
        <v>5.69384765625</v>
      </c>
      <c r="L97" s="18">
        <v>5</v>
      </c>
    </row>
    <row r="98" spans="1:12">
      <c r="A98" t="s">
        <v>205</v>
      </c>
      <c r="B98" t="s">
        <v>206</v>
      </c>
      <c r="C98" s="1" t="str">
        <f t="shared" si="1"/>
        <v>PAWR</v>
      </c>
      <c r="D98">
        <v>28.24</v>
      </c>
      <c r="E98">
        <v>3</v>
      </c>
      <c r="F98">
        <v>5</v>
      </c>
      <c r="G98">
        <v>5</v>
      </c>
      <c r="H98" s="1">
        <v>5</v>
      </c>
      <c r="I98" s="1">
        <v>1</v>
      </c>
      <c r="J98">
        <v>36.545444514659998</v>
      </c>
      <c r="K98">
        <v>5.41455078125</v>
      </c>
      <c r="L98" s="18">
        <v>5</v>
      </c>
    </row>
    <row r="99" spans="1:12">
      <c r="A99" t="s">
        <v>207</v>
      </c>
      <c r="B99" t="s">
        <v>208</v>
      </c>
      <c r="C99" s="1" t="str">
        <f t="shared" si="1"/>
        <v>SOAT1</v>
      </c>
      <c r="D99">
        <v>10.91</v>
      </c>
      <c r="E99">
        <v>2</v>
      </c>
      <c r="F99">
        <v>5</v>
      </c>
      <c r="G99">
        <v>5</v>
      </c>
      <c r="H99" s="1">
        <v>5</v>
      </c>
      <c r="I99" s="1">
        <v>1</v>
      </c>
      <c r="J99">
        <v>64.692277324660196</v>
      </c>
      <c r="K99">
        <v>8.93896484375</v>
      </c>
      <c r="L99" s="18">
        <v>5</v>
      </c>
    </row>
    <row r="100" spans="1:12">
      <c r="A100" t="s">
        <v>209</v>
      </c>
      <c r="B100" t="s">
        <v>210</v>
      </c>
      <c r="C100" s="1" t="str">
        <f t="shared" si="1"/>
        <v>ATXN2L</v>
      </c>
      <c r="D100">
        <v>8</v>
      </c>
      <c r="E100">
        <v>7</v>
      </c>
      <c r="F100">
        <v>6</v>
      </c>
      <c r="G100">
        <v>6</v>
      </c>
      <c r="H100" s="1">
        <v>5</v>
      </c>
      <c r="I100" s="1">
        <v>1</v>
      </c>
      <c r="J100">
        <v>113.30354668466001</v>
      </c>
      <c r="K100">
        <v>8.58740234375</v>
      </c>
      <c r="L100" s="18">
        <v>5</v>
      </c>
    </row>
    <row r="101" spans="1:12">
      <c r="A101" t="s">
        <v>211</v>
      </c>
      <c r="B101" t="s">
        <v>212</v>
      </c>
      <c r="C101" s="1" t="str">
        <f t="shared" si="1"/>
        <v>HP</v>
      </c>
      <c r="D101">
        <v>35.71</v>
      </c>
      <c r="E101">
        <v>14</v>
      </c>
      <c r="F101">
        <v>14</v>
      </c>
      <c r="G101">
        <v>14</v>
      </c>
      <c r="H101" s="1">
        <v>14</v>
      </c>
      <c r="I101" s="1">
        <v>3</v>
      </c>
      <c r="J101">
        <v>45.176566374659998</v>
      </c>
      <c r="K101">
        <v>6.58056640625</v>
      </c>
      <c r="L101" s="18">
        <v>4.666666666666667</v>
      </c>
    </row>
    <row r="102" spans="1:12">
      <c r="A102" t="s">
        <v>213</v>
      </c>
      <c r="B102" t="s">
        <v>214</v>
      </c>
      <c r="C102" s="1" t="str">
        <f t="shared" si="1"/>
        <v>ATP2A2</v>
      </c>
      <c r="D102">
        <v>27.16</v>
      </c>
      <c r="E102">
        <v>7</v>
      </c>
      <c r="F102">
        <v>23</v>
      </c>
      <c r="G102">
        <v>23</v>
      </c>
      <c r="H102" s="1">
        <v>23</v>
      </c>
      <c r="I102" s="1">
        <v>5</v>
      </c>
      <c r="J102">
        <v>114.68256506466</v>
      </c>
      <c r="K102">
        <v>5.33837890625</v>
      </c>
      <c r="L102" s="18">
        <v>4.5999999999999996</v>
      </c>
    </row>
    <row r="103" spans="1:12">
      <c r="A103" t="s">
        <v>215</v>
      </c>
      <c r="B103" t="s">
        <v>216</v>
      </c>
      <c r="C103" s="1" t="str">
        <f t="shared" si="1"/>
        <v>SPTBN1</v>
      </c>
      <c r="D103">
        <v>68.989999999999995</v>
      </c>
      <c r="E103">
        <v>11</v>
      </c>
      <c r="F103">
        <v>160</v>
      </c>
      <c r="G103">
        <v>177</v>
      </c>
      <c r="H103" s="1">
        <v>177</v>
      </c>
      <c r="I103" s="1">
        <v>39</v>
      </c>
      <c r="J103">
        <v>274.43869724465998</v>
      </c>
      <c r="K103">
        <v>5.56689453125</v>
      </c>
      <c r="L103" s="18">
        <v>4.5384615384615383</v>
      </c>
    </row>
    <row r="104" spans="1:12">
      <c r="A104" t="s">
        <v>217</v>
      </c>
      <c r="B104" t="s">
        <v>218</v>
      </c>
      <c r="C104" s="1" t="str">
        <f t="shared" si="1"/>
        <v>CA2</v>
      </c>
      <c r="D104">
        <v>46.15</v>
      </c>
      <c r="E104">
        <v>3</v>
      </c>
      <c r="F104">
        <v>9</v>
      </c>
      <c r="G104">
        <v>9</v>
      </c>
      <c r="H104" s="1">
        <v>9</v>
      </c>
      <c r="I104" s="1">
        <v>2</v>
      </c>
      <c r="J104">
        <v>29.22792344466</v>
      </c>
      <c r="K104">
        <v>7.40087890625</v>
      </c>
      <c r="L104" s="18">
        <v>4.5</v>
      </c>
    </row>
    <row r="105" spans="1:12">
      <c r="A105" t="s">
        <v>219</v>
      </c>
      <c r="B105" t="s">
        <v>220</v>
      </c>
      <c r="C105" s="1" t="str">
        <f t="shared" si="1"/>
        <v>VDAC2</v>
      </c>
      <c r="D105">
        <v>40.43</v>
      </c>
      <c r="E105">
        <v>5</v>
      </c>
      <c r="F105">
        <v>9</v>
      </c>
      <c r="G105">
        <v>9</v>
      </c>
      <c r="H105" s="1">
        <v>9</v>
      </c>
      <c r="I105" s="1">
        <v>2</v>
      </c>
      <c r="J105">
        <v>30.328870874660002</v>
      </c>
      <c r="K105">
        <v>7.81103515625</v>
      </c>
      <c r="L105" s="18">
        <v>4.5</v>
      </c>
    </row>
    <row r="106" spans="1:12">
      <c r="A106" t="s">
        <v>221</v>
      </c>
      <c r="B106" t="s">
        <v>222</v>
      </c>
      <c r="C106" s="1" t="str">
        <f t="shared" si="1"/>
        <v>SLC25A3</v>
      </c>
      <c r="D106">
        <v>32.409999999999997</v>
      </c>
      <c r="E106">
        <v>4</v>
      </c>
      <c r="F106">
        <v>1</v>
      </c>
      <c r="G106">
        <v>9</v>
      </c>
      <c r="H106" s="1">
        <v>9</v>
      </c>
      <c r="I106" s="1">
        <v>2</v>
      </c>
      <c r="J106">
        <v>36.137556094659999</v>
      </c>
      <c r="K106">
        <v>9.26123046875</v>
      </c>
      <c r="L106" s="18">
        <v>4.5</v>
      </c>
    </row>
    <row r="107" spans="1:12">
      <c r="A107" t="s">
        <v>223</v>
      </c>
      <c r="B107" t="s">
        <v>224</v>
      </c>
      <c r="C107" s="1" t="str">
        <f t="shared" si="1"/>
        <v>ABLIM1</v>
      </c>
      <c r="D107">
        <v>25.69</v>
      </c>
      <c r="E107">
        <v>6</v>
      </c>
      <c r="F107">
        <v>9</v>
      </c>
      <c r="G107">
        <v>9</v>
      </c>
      <c r="H107" s="1">
        <v>9</v>
      </c>
      <c r="I107" s="1">
        <v>2</v>
      </c>
      <c r="J107">
        <v>46.04205560466</v>
      </c>
      <c r="K107">
        <v>8.39697265625</v>
      </c>
      <c r="L107" s="18">
        <v>4.5</v>
      </c>
    </row>
    <row r="108" spans="1:12">
      <c r="A108" t="s">
        <v>225</v>
      </c>
      <c r="B108" t="s">
        <v>226</v>
      </c>
      <c r="C108" s="1" t="str">
        <f t="shared" si="1"/>
        <v>PWP1</v>
      </c>
      <c r="D108">
        <v>23.75</v>
      </c>
      <c r="E108">
        <v>3</v>
      </c>
      <c r="F108">
        <v>9</v>
      </c>
      <c r="G108">
        <v>9</v>
      </c>
      <c r="H108" s="1">
        <v>9</v>
      </c>
      <c r="I108" s="1">
        <v>2</v>
      </c>
      <c r="J108">
        <v>55.793077894660001</v>
      </c>
      <c r="K108">
        <v>4.76708984375</v>
      </c>
      <c r="L108" s="18">
        <v>4.5</v>
      </c>
    </row>
    <row r="109" spans="1:12">
      <c r="A109" t="s">
        <v>227</v>
      </c>
      <c r="B109" t="s">
        <v>228</v>
      </c>
      <c r="C109" s="1" t="str">
        <f t="shared" si="1"/>
        <v>GLUD1</v>
      </c>
      <c r="D109">
        <v>21.15</v>
      </c>
      <c r="E109">
        <v>2</v>
      </c>
      <c r="F109">
        <v>9</v>
      </c>
      <c r="G109">
        <v>9</v>
      </c>
      <c r="H109" s="1">
        <v>9</v>
      </c>
      <c r="I109" s="1">
        <v>2</v>
      </c>
      <c r="J109">
        <v>61.359196134660102</v>
      </c>
      <c r="K109">
        <v>7.79638671875</v>
      </c>
      <c r="L109" s="18">
        <v>4.5</v>
      </c>
    </row>
    <row r="110" spans="1:12">
      <c r="A110" t="s">
        <v>229</v>
      </c>
      <c r="B110" t="s">
        <v>230</v>
      </c>
      <c r="C110" s="1" t="str">
        <f t="shared" si="1"/>
        <v>ACSL3</v>
      </c>
      <c r="D110">
        <v>16.25</v>
      </c>
      <c r="E110">
        <v>4</v>
      </c>
      <c r="F110">
        <v>8</v>
      </c>
      <c r="G110">
        <v>9</v>
      </c>
      <c r="H110" s="1">
        <v>9</v>
      </c>
      <c r="I110" s="1">
        <v>2</v>
      </c>
      <c r="J110">
        <v>80.368299864660003</v>
      </c>
      <c r="K110">
        <v>8.38232421875</v>
      </c>
      <c r="L110" s="18">
        <v>4.5</v>
      </c>
    </row>
    <row r="111" spans="1:12">
      <c r="A111" t="s">
        <v>231</v>
      </c>
      <c r="B111" t="s">
        <v>232</v>
      </c>
      <c r="C111" s="1" t="s">
        <v>233</v>
      </c>
      <c r="D111">
        <v>10.62</v>
      </c>
      <c r="E111">
        <v>6</v>
      </c>
      <c r="F111">
        <v>8</v>
      </c>
      <c r="G111">
        <v>9</v>
      </c>
      <c r="H111" s="1">
        <v>9</v>
      </c>
      <c r="I111" s="1">
        <v>2</v>
      </c>
      <c r="J111">
        <v>119.62449874465899</v>
      </c>
      <c r="K111">
        <v>4.33544921875</v>
      </c>
      <c r="L111" s="18">
        <v>4.5</v>
      </c>
    </row>
    <row r="112" spans="1:12">
      <c r="A112" t="s">
        <v>234</v>
      </c>
      <c r="B112" t="s">
        <v>235</v>
      </c>
      <c r="C112" s="1" t="str">
        <f t="shared" ref="C112:C144" si="2">MID(B112,FIND("GN=",B112)+3,FIND("PE",B112)-1-FIND("GN=",B112)-3)</f>
        <v>SPTAN1</v>
      </c>
      <c r="D112">
        <v>70.900000000000006</v>
      </c>
      <c r="E112">
        <v>5</v>
      </c>
      <c r="F112">
        <v>1</v>
      </c>
      <c r="G112">
        <v>193</v>
      </c>
      <c r="H112" s="1">
        <v>193</v>
      </c>
      <c r="I112" s="1">
        <v>43</v>
      </c>
      <c r="J112">
        <v>282.66237618466101</v>
      </c>
      <c r="K112">
        <v>5.33837890625</v>
      </c>
      <c r="L112" s="18">
        <v>4.4883720930232558</v>
      </c>
    </row>
    <row r="113" spans="1:12">
      <c r="A113" t="s">
        <v>236</v>
      </c>
      <c r="B113" t="s">
        <v>237</v>
      </c>
      <c r="C113" s="1" t="str">
        <f t="shared" si="2"/>
        <v>SPTAN1</v>
      </c>
      <c r="D113">
        <v>71.8</v>
      </c>
      <c r="E113">
        <v>5</v>
      </c>
      <c r="F113">
        <v>5</v>
      </c>
      <c r="G113">
        <v>197</v>
      </c>
      <c r="H113" s="1">
        <v>197</v>
      </c>
      <c r="I113" s="1">
        <v>44</v>
      </c>
      <c r="J113">
        <v>284.36422309466099</v>
      </c>
      <c r="K113">
        <v>5.35107421875</v>
      </c>
      <c r="L113" s="18">
        <v>4.4772727272727275</v>
      </c>
    </row>
    <row r="114" spans="1:12">
      <c r="A114" t="s">
        <v>238</v>
      </c>
      <c r="B114" t="s">
        <v>239</v>
      </c>
      <c r="C114" s="1" t="str">
        <f t="shared" si="2"/>
        <v>SCRIB</v>
      </c>
      <c r="D114">
        <v>16.989999999999998</v>
      </c>
      <c r="E114">
        <v>8</v>
      </c>
      <c r="F114">
        <v>22</v>
      </c>
      <c r="G114">
        <v>22</v>
      </c>
      <c r="H114" s="1">
        <v>22</v>
      </c>
      <c r="I114" s="1">
        <v>5</v>
      </c>
      <c r="J114">
        <v>174.808173074661</v>
      </c>
      <c r="K114">
        <v>5.07177734375</v>
      </c>
      <c r="L114" s="18">
        <v>4.4000000000000004</v>
      </c>
    </row>
    <row r="115" spans="1:12">
      <c r="A115" t="s">
        <v>240</v>
      </c>
      <c r="B115" t="s">
        <v>241</v>
      </c>
      <c r="C115" s="1" t="str">
        <f t="shared" si="2"/>
        <v>RAB7A</v>
      </c>
      <c r="D115">
        <v>72.95</v>
      </c>
      <c r="E115">
        <v>10</v>
      </c>
      <c r="F115">
        <v>13</v>
      </c>
      <c r="G115">
        <v>13</v>
      </c>
      <c r="H115" s="1">
        <v>13</v>
      </c>
      <c r="I115" s="1">
        <v>3</v>
      </c>
      <c r="J115">
        <v>23.474842324659999</v>
      </c>
      <c r="K115">
        <v>6.69775390625</v>
      </c>
      <c r="L115" s="18">
        <v>4.333333333333333</v>
      </c>
    </row>
    <row r="116" spans="1:12">
      <c r="A116" t="s">
        <v>242</v>
      </c>
      <c r="B116" t="s">
        <v>243</v>
      </c>
      <c r="C116" s="1" t="str">
        <f t="shared" si="2"/>
        <v>ACTR2</v>
      </c>
      <c r="D116">
        <v>28.68</v>
      </c>
      <c r="E116">
        <v>2</v>
      </c>
      <c r="F116">
        <v>13</v>
      </c>
      <c r="G116">
        <v>14</v>
      </c>
      <c r="H116" s="1">
        <v>13</v>
      </c>
      <c r="I116" s="1">
        <v>3</v>
      </c>
      <c r="J116">
        <v>44.732235644660001</v>
      </c>
      <c r="K116">
        <v>6.74169921875</v>
      </c>
      <c r="L116" s="18">
        <v>4.333333333333333</v>
      </c>
    </row>
    <row r="117" spans="1:12">
      <c r="A117" t="s">
        <v>244</v>
      </c>
      <c r="B117" t="s">
        <v>245</v>
      </c>
      <c r="C117" s="1" t="str">
        <f t="shared" si="2"/>
        <v>TF</v>
      </c>
      <c r="D117">
        <v>58.88</v>
      </c>
      <c r="E117">
        <v>7</v>
      </c>
      <c r="F117">
        <v>48</v>
      </c>
      <c r="G117">
        <v>48</v>
      </c>
      <c r="H117" s="1">
        <v>47</v>
      </c>
      <c r="I117" s="1">
        <v>11</v>
      </c>
      <c r="J117">
        <v>77.013633464660103</v>
      </c>
      <c r="K117">
        <v>7.12255859375</v>
      </c>
      <c r="L117" s="18">
        <v>4.2727272727272725</v>
      </c>
    </row>
    <row r="118" spans="1:12">
      <c r="A118" t="s">
        <v>246</v>
      </c>
      <c r="B118" t="s">
        <v>247</v>
      </c>
      <c r="C118" s="1" t="str">
        <f t="shared" si="2"/>
        <v>CAPZB</v>
      </c>
      <c r="D118">
        <v>63.46</v>
      </c>
      <c r="E118">
        <v>4</v>
      </c>
      <c r="F118">
        <v>17</v>
      </c>
      <c r="G118">
        <v>17</v>
      </c>
      <c r="H118" s="1">
        <v>17</v>
      </c>
      <c r="I118" s="1">
        <v>4</v>
      </c>
      <c r="J118">
        <v>29.276829054659999</v>
      </c>
      <c r="K118">
        <v>6.91748046875</v>
      </c>
      <c r="L118" s="18">
        <v>4.25</v>
      </c>
    </row>
    <row r="119" spans="1:12">
      <c r="A119" t="s">
        <v>248</v>
      </c>
      <c r="B119" t="s">
        <v>249</v>
      </c>
      <c r="C119" s="1" t="str">
        <f t="shared" si="2"/>
        <v>IMP3</v>
      </c>
      <c r="D119">
        <v>61.96</v>
      </c>
      <c r="E119">
        <v>1</v>
      </c>
      <c r="F119">
        <v>8</v>
      </c>
      <c r="G119">
        <v>8</v>
      </c>
      <c r="H119" s="1">
        <v>8</v>
      </c>
      <c r="I119" s="1">
        <v>2</v>
      </c>
      <c r="J119">
        <v>21.836578054659999</v>
      </c>
      <c r="K119">
        <v>9.49560546875</v>
      </c>
      <c r="L119" s="18">
        <v>4</v>
      </c>
    </row>
    <row r="120" spans="1:12">
      <c r="A120" t="s">
        <v>250</v>
      </c>
      <c r="B120" t="s">
        <v>251</v>
      </c>
      <c r="C120" s="1" t="str">
        <f t="shared" si="2"/>
        <v>RPL15</v>
      </c>
      <c r="D120">
        <v>37.25</v>
      </c>
      <c r="E120">
        <v>5</v>
      </c>
      <c r="F120">
        <v>8</v>
      </c>
      <c r="G120">
        <v>8</v>
      </c>
      <c r="H120" s="1">
        <v>8</v>
      </c>
      <c r="I120" s="1">
        <v>2</v>
      </c>
      <c r="J120">
        <v>24.13108494466</v>
      </c>
      <c r="K120">
        <v>11.61962890625</v>
      </c>
      <c r="L120" s="18">
        <v>4</v>
      </c>
    </row>
    <row r="121" spans="1:12">
      <c r="A121" t="s">
        <v>252</v>
      </c>
      <c r="B121" t="s">
        <v>253</v>
      </c>
      <c r="C121" s="1" t="str">
        <f t="shared" si="2"/>
        <v>VAPA</v>
      </c>
      <c r="D121">
        <v>34.54</v>
      </c>
      <c r="E121">
        <v>2</v>
      </c>
      <c r="F121">
        <v>8</v>
      </c>
      <c r="G121">
        <v>9</v>
      </c>
      <c r="H121" s="1">
        <v>8</v>
      </c>
      <c r="I121" s="1">
        <v>2</v>
      </c>
      <c r="J121">
        <v>27.875210964659999</v>
      </c>
      <c r="K121">
        <v>8.61669921875</v>
      </c>
      <c r="L121" s="18">
        <v>4</v>
      </c>
    </row>
    <row r="122" spans="1:12">
      <c r="A122" t="s">
        <v>254</v>
      </c>
      <c r="B122" t="s">
        <v>255</v>
      </c>
      <c r="C122" s="1" t="str">
        <f t="shared" si="2"/>
        <v>HIST2H2AB</v>
      </c>
      <c r="D122">
        <v>35.380000000000003</v>
      </c>
      <c r="E122">
        <v>1</v>
      </c>
      <c r="F122">
        <v>3</v>
      </c>
      <c r="G122">
        <v>4</v>
      </c>
      <c r="H122" s="1">
        <v>4</v>
      </c>
      <c r="I122" s="1">
        <v>1</v>
      </c>
      <c r="J122">
        <v>13.986844444660001</v>
      </c>
      <c r="K122">
        <v>10.88720703125</v>
      </c>
      <c r="L122" s="18">
        <v>4</v>
      </c>
    </row>
    <row r="123" spans="1:12">
      <c r="A123" t="s">
        <v>256</v>
      </c>
      <c r="B123" t="s">
        <v>257</v>
      </c>
      <c r="C123" s="1" t="str">
        <f t="shared" si="2"/>
        <v>PRDX4</v>
      </c>
      <c r="D123">
        <v>36.9</v>
      </c>
      <c r="E123">
        <v>4</v>
      </c>
      <c r="F123">
        <v>6</v>
      </c>
      <c r="G123">
        <v>8</v>
      </c>
      <c r="H123" s="1">
        <v>8</v>
      </c>
      <c r="I123" s="1">
        <v>2</v>
      </c>
      <c r="J123">
        <v>30.520813854659998</v>
      </c>
      <c r="K123">
        <v>6.29052734375</v>
      </c>
      <c r="L123" s="18">
        <v>4</v>
      </c>
    </row>
    <row r="124" spans="1:12">
      <c r="A124" t="s">
        <v>258</v>
      </c>
      <c r="B124" t="s">
        <v>259</v>
      </c>
      <c r="C124" s="1" t="str">
        <f t="shared" si="2"/>
        <v>CBX3</v>
      </c>
      <c r="D124">
        <v>20.77</v>
      </c>
      <c r="E124">
        <v>4</v>
      </c>
      <c r="F124">
        <v>3</v>
      </c>
      <c r="G124">
        <v>4</v>
      </c>
      <c r="H124" s="1">
        <v>4</v>
      </c>
      <c r="I124" s="1">
        <v>1</v>
      </c>
      <c r="J124">
        <v>20.798350384660001</v>
      </c>
      <c r="K124">
        <v>5.32568359375</v>
      </c>
      <c r="L124" s="18">
        <v>4</v>
      </c>
    </row>
    <row r="125" spans="1:12">
      <c r="A125" t="s">
        <v>260</v>
      </c>
      <c r="B125" t="s">
        <v>261</v>
      </c>
      <c r="C125" s="1" t="str">
        <f t="shared" si="2"/>
        <v>SORBS2</v>
      </c>
      <c r="D125">
        <v>25.79</v>
      </c>
      <c r="E125">
        <v>13</v>
      </c>
      <c r="F125">
        <v>11</v>
      </c>
      <c r="G125">
        <v>12</v>
      </c>
      <c r="H125" s="1">
        <v>12</v>
      </c>
      <c r="I125" s="1">
        <v>3</v>
      </c>
      <c r="J125">
        <v>70.132296234660103</v>
      </c>
      <c r="K125">
        <v>9.59814453125</v>
      </c>
      <c r="L125" s="18">
        <v>4</v>
      </c>
    </row>
    <row r="126" spans="1:12">
      <c r="A126" t="s">
        <v>262</v>
      </c>
      <c r="B126" t="s">
        <v>263</v>
      </c>
      <c r="C126" s="1" t="str">
        <f t="shared" si="2"/>
        <v>RAB5B</v>
      </c>
      <c r="D126">
        <v>20.47</v>
      </c>
      <c r="E126">
        <v>9</v>
      </c>
      <c r="F126">
        <v>1</v>
      </c>
      <c r="G126">
        <v>4</v>
      </c>
      <c r="H126" s="1">
        <v>4</v>
      </c>
      <c r="I126" s="1">
        <v>1</v>
      </c>
      <c r="J126">
        <v>23.691901444660001</v>
      </c>
      <c r="K126">
        <v>8.13330078125</v>
      </c>
      <c r="L126" s="18">
        <v>4</v>
      </c>
    </row>
    <row r="127" spans="1:12">
      <c r="A127" t="s">
        <v>264</v>
      </c>
      <c r="B127" t="s">
        <v>265</v>
      </c>
      <c r="C127" s="1" t="str">
        <f t="shared" si="2"/>
        <v>SEC22B</v>
      </c>
      <c r="D127">
        <v>20.93</v>
      </c>
      <c r="E127">
        <v>2</v>
      </c>
      <c r="F127">
        <v>4</v>
      </c>
      <c r="G127">
        <v>4</v>
      </c>
      <c r="H127" s="1">
        <v>4</v>
      </c>
      <c r="I127" s="1">
        <v>1</v>
      </c>
      <c r="J127">
        <v>24.577533484660002</v>
      </c>
      <c r="K127">
        <v>6.91748046875</v>
      </c>
      <c r="L127" s="18">
        <v>4</v>
      </c>
    </row>
    <row r="128" spans="1:12">
      <c r="A128" t="s">
        <v>266</v>
      </c>
      <c r="B128" t="s">
        <v>267</v>
      </c>
      <c r="C128" s="1" t="str">
        <f t="shared" si="2"/>
        <v>SPCS2</v>
      </c>
      <c r="D128">
        <v>23.45</v>
      </c>
      <c r="E128">
        <v>9</v>
      </c>
      <c r="F128">
        <v>4</v>
      </c>
      <c r="G128">
        <v>5</v>
      </c>
      <c r="H128" s="1">
        <v>4</v>
      </c>
      <c r="I128" s="1">
        <v>1</v>
      </c>
      <c r="J128">
        <v>24.986743634660002</v>
      </c>
      <c r="K128">
        <v>8.47021484375</v>
      </c>
      <c r="L128" s="18">
        <v>4</v>
      </c>
    </row>
    <row r="129" spans="1:12">
      <c r="A129" t="s">
        <v>268</v>
      </c>
      <c r="B129" t="s">
        <v>269</v>
      </c>
      <c r="C129" s="1" t="str">
        <f t="shared" si="2"/>
        <v>TIMM44</v>
      </c>
      <c r="D129">
        <v>20.13</v>
      </c>
      <c r="E129">
        <v>5</v>
      </c>
      <c r="F129">
        <v>8</v>
      </c>
      <c r="G129">
        <v>8</v>
      </c>
      <c r="H129" s="1">
        <v>8</v>
      </c>
      <c r="I129" s="1">
        <v>2</v>
      </c>
      <c r="J129">
        <v>51.323456944660002</v>
      </c>
      <c r="K129">
        <v>8.32373046875</v>
      </c>
      <c r="L129" s="18">
        <v>4</v>
      </c>
    </row>
    <row r="130" spans="1:12">
      <c r="A130" t="s">
        <v>270</v>
      </c>
      <c r="B130" t="s">
        <v>271</v>
      </c>
      <c r="C130" s="1" t="str">
        <f t="shared" si="2"/>
        <v>PCNA</v>
      </c>
      <c r="D130">
        <v>17.239999999999998</v>
      </c>
      <c r="E130">
        <v>1</v>
      </c>
      <c r="F130">
        <v>4</v>
      </c>
      <c r="G130">
        <v>4</v>
      </c>
      <c r="H130" s="1">
        <v>4</v>
      </c>
      <c r="I130" s="1">
        <v>1</v>
      </c>
      <c r="J130">
        <v>28.750294524659999</v>
      </c>
      <c r="K130">
        <v>4.69091796875</v>
      </c>
      <c r="L130" s="18">
        <v>4</v>
      </c>
    </row>
    <row r="131" spans="1:12">
      <c r="A131" t="s">
        <v>272</v>
      </c>
      <c r="B131" t="s">
        <v>273</v>
      </c>
      <c r="C131" s="1" t="str">
        <f t="shared" si="2"/>
        <v>CLINT1</v>
      </c>
      <c r="D131">
        <v>17.600000000000001</v>
      </c>
      <c r="E131">
        <v>2</v>
      </c>
      <c r="F131">
        <v>8</v>
      </c>
      <c r="G131">
        <v>8</v>
      </c>
      <c r="H131" s="1">
        <v>8</v>
      </c>
      <c r="I131" s="1">
        <v>2</v>
      </c>
      <c r="J131">
        <v>68.2157979146602</v>
      </c>
      <c r="K131">
        <v>6.41748046875</v>
      </c>
      <c r="L131" s="18">
        <v>4</v>
      </c>
    </row>
    <row r="132" spans="1:12">
      <c r="A132" t="s">
        <v>274</v>
      </c>
      <c r="B132" t="s">
        <v>275</v>
      </c>
      <c r="C132" s="1" t="str">
        <f t="shared" si="2"/>
        <v>ECH1</v>
      </c>
      <c r="D132">
        <v>12.8</v>
      </c>
      <c r="E132">
        <v>5</v>
      </c>
      <c r="F132">
        <v>4</v>
      </c>
      <c r="G132">
        <v>4</v>
      </c>
      <c r="H132" s="1">
        <v>4</v>
      </c>
      <c r="I132" s="1">
        <v>1</v>
      </c>
      <c r="J132">
        <v>35.793384954659999</v>
      </c>
      <c r="K132">
        <v>8.00146484375</v>
      </c>
      <c r="L132" s="18">
        <v>4</v>
      </c>
    </row>
    <row r="133" spans="1:12">
      <c r="A133" t="s">
        <v>276</v>
      </c>
      <c r="B133" t="s">
        <v>277</v>
      </c>
      <c r="C133" s="1" t="str">
        <f t="shared" si="2"/>
        <v>CALU</v>
      </c>
      <c r="D133">
        <v>13.65</v>
      </c>
      <c r="E133">
        <v>2</v>
      </c>
      <c r="F133">
        <v>5</v>
      </c>
      <c r="G133">
        <v>5</v>
      </c>
      <c r="H133" s="1">
        <v>4</v>
      </c>
      <c r="I133" s="1">
        <v>1</v>
      </c>
      <c r="J133">
        <v>37.083544524659999</v>
      </c>
      <c r="K133">
        <v>4.64013671875</v>
      </c>
      <c r="L133" s="18">
        <v>4</v>
      </c>
    </row>
    <row r="134" spans="1:12">
      <c r="A134" t="s">
        <v>278</v>
      </c>
      <c r="B134" t="s">
        <v>279</v>
      </c>
      <c r="C134" s="1" t="str">
        <f t="shared" si="2"/>
        <v>SLTM</v>
      </c>
      <c r="D134">
        <v>12.86</v>
      </c>
      <c r="E134">
        <v>8</v>
      </c>
      <c r="F134">
        <v>12</v>
      </c>
      <c r="G134">
        <v>12</v>
      </c>
      <c r="H134" s="1">
        <v>12</v>
      </c>
      <c r="I134" s="1">
        <v>3</v>
      </c>
      <c r="J134">
        <v>117.078523084661</v>
      </c>
      <c r="K134">
        <v>7.86962890625</v>
      </c>
      <c r="L134" s="18">
        <v>4</v>
      </c>
    </row>
    <row r="135" spans="1:12">
      <c r="A135" t="s">
        <v>280</v>
      </c>
      <c r="B135" t="s">
        <v>281</v>
      </c>
      <c r="C135" s="1" t="str">
        <f t="shared" si="2"/>
        <v>ZNF24</v>
      </c>
      <c r="D135">
        <v>14.67</v>
      </c>
      <c r="E135">
        <v>1</v>
      </c>
      <c r="F135">
        <v>3</v>
      </c>
      <c r="G135">
        <v>4</v>
      </c>
      <c r="H135" s="1">
        <v>4</v>
      </c>
      <c r="I135" s="1">
        <v>1</v>
      </c>
      <c r="J135">
        <v>42.12907600466</v>
      </c>
      <c r="K135">
        <v>6.21435546875</v>
      </c>
      <c r="L135" s="18">
        <v>4</v>
      </c>
    </row>
    <row r="136" spans="1:12">
      <c r="A136" t="s">
        <v>282</v>
      </c>
      <c r="B136" t="s">
        <v>283</v>
      </c>
      <c r="C136" s="1" t="str">
        <f t="shared" si="2"/>
        <v>WDR89</v>
      </c>
      <c r="D136">
        <v>17.57</v>
      </c>
      <c r="E136">
        <v>2</v>
      </c>
      <c r="F136">
        <v>5</v>
      </c>
      <c r="G136">
        <v>5</v>
      </c>
      <c r="H136" s="1">
        <v>4</v>
      </c>
      <c r="I136" s="1">
        <v>1</v>
      </c>
      <c r="J136">
        <v>43.187187004659997</v>
      </c>
      <c r="K136">
        <v>6.12548828125</v>
      </c>
      <c r="L136" s="18">
        <v>4</v>
      </c>
    </row>
    <row r="137" spans="1:12">
      <c r="A137" t="s">
        <v>284</v>
      </c>
      <c r="B137" t="s">
        <v>285</v>
      </c>
      <c r="C137" s="1" t="str">
        <f t="shared" si="2"/>
        <v>NUP153</v>
      </c>
      <c r="D137">
        <v>12.47</v>
      </c>
      <c r="E137">
        <v>1</v>
      </c>
      <c r="F137">
        <v>13</v>
      </c>
      <c r="G137">
        <v>13</v>
      </c>
      <c r="H137" s="1">
        <v>12</v>
      </c>
      <c r="I137" s="1">
        <v>3</v>
      </c>
      <c r="J137">
        <v>153.84318659466001</v>
      </c>
      <c r="K137">
        <v>8.73388671875</v>
      </c>
      <c r="L137" s="18">
        <v>4</v>
      </c>
    </row>
    <row r="138" spans="1:12">
      <c r="A138" t="s">
        <v>286</v>
      </c>
      <c r="B138" t="s">
        <v>287</v>
      </c>
      <c r="C138" s="1" t="str">
        <f t="shared" si="2"/>
        <v>GPATCH2</v>
      </c>
      <c r="D138">
        <v>11.36</v>
      </c>
      <c r="E138">
        <v>1</v>
      </c>
      <c r="F138">
        <v>4</v>
      </c>
      <c r="G138">
        <v>4</v>
      </c>
      <c r="H138" s="1">
        <v>4</v>
      </c>
      <c r="I138" s="1">
        <v>1</v>
      </c>
      <c r="J138">
        <v>58.906972954660098</v>
      </c>
      <c r="K138">
        <v>9.08544921875</v>
      </c>
      <c r="L138" s="18">
        <v>4</v>
      </c>
    </row>
    <row r="139" spans="1:12">
      <c r="A139" t="s">
        <v>288</v>
      </c>
      <c r="B139" t="s">
        <v>289</v>
      </c>
      <c r="C139" s="1" t="str">
        <f t="shared" si="2"/>
        <v>ZCCHC8</v>
      </c>
      <c r="D139">
        <v>8.1999999999999993</v>
      </c>
      <c r="E139">
        <v>5</v>
      </c>
      <c r="F139">
        <v>4</v>
      </c>
      <c r="G139">
        <v>4</v>
      </c>
      <c r="H139" s="1">
        <v>4</v>
      </c>
      <c r="I139" s="1">
        <v>1</v>
      </c>
      <c r="J139">
        <v>78.528519954660197</v>
      </c>
      <c r="K139">
        <v>4.86865234375</v>
      </c>
      <c r="L139" s="18">
        <v>4</v>
      </c>
    </row>
    <row r="140" spans="1:12">
      <c r="A140" t="s">
        <v>290</v>
      </c>
      <c r="B140" t="s">
        <v>291</v>
      </c>
      <c r="C140" s="1" t="str">
        <f t="shared" si="2"/>
        <v>CLSPN</v>
      </c>
      <c r="D140">
        <v>4.18</v>
      </c>
      <c r="E140">
        <v>2</v>
      </c>
      <c r="F140">
        <v>4</v>
      </c>
      <c r="G140">
        <v>4</v>
      </c>
      <c r="H140" s="1">
        <v>4</v>
      </c>
      <c r="I140" s="1">
        <v>1</v>
      </c>
      <c r="J140">
        <v>151.001620554661</v>
      </c>
      <c r="K140">
        <v>4.81787109375</v>
      </c>
      <c r="L140" s="18">
        <v>4</v>
      </c>
    </row>
    <row r="141" spans="1:12">
      <c r="A141" t="s">
        <v>292</v>
      </c>
      <c r="B141" t="s">
        <v>293</v>
      </c>
      <c r="C141" s="1" t="str">
        <f t="shared" si="2"/>
        <v>EPRS</v>
      </c>
      <c r="D141">
        <v>4.03</v>
      </c>
      <c r="E141">
        <v>2</v>
      </c>
      <c r="F141">
        <v>5</v>
      </c>
      <c r="G141">
        <v>5</v>
      </c>
      <c r="H141" s="1">
        <v>4</v>
      </c>
      <c r="I141" s="1">
        <v>1</v>
      </c>
      <c r="J141">
        <v>170.48310324465999</v>
      </c>
      <c r="K141">
        <v>7.32763671875</v>
      </c>
      <c r="L141" s="18">
        <v>4</v>
      </c>
    </row>
    <row r="142" spans="1:12">
      <c r="A142" t="s">
        <v>294</v>
      </c>
      <c r="B142" t="s">
        <v>295</v>
      </c>
      <c r="C142" s="1" t="str">
        <f t="shared" si="2"/>
        <v>KIF14</v>
      </c>
      <c r="D142">
        <v>3.22</v>
      </c>
      <c r="E142">
        <v>1</v>
      </c>
      <c r="F142">
        <v>5</v>
      </c>
      <c r="G142">
        <v>5</v>
      </c>
      <c r="H142" s="1">
        <v>4</v>
      </c>
      <c r="I142" s="1">
        <v>1</v>
      </c>
      <c r="J142">
        <v>186.374928614661</v>
      </c>
      <c r="K142">
        <v>7.91357421875</v>
      </c>
      <c r="L142" s="18">
        <v>4</v>
      </c>
    </row>
    <row r="143" spans="1:12">
      <c r="A143" t="s">
        <v>296</v>
      </c>
      <c r="B143" t="s">
        <v>297</v>
      </c>
      <c r="C143" s="1" t="str">
        <f t="shared" si="2"/>
        <v>AFAP1</v>
      </c>
      <c r="D143">
        <v>38.630000000000003</v>
      </c>
      <c r="E143">
        <v>1</v>
      </c>
      <c r="F143">
        <v>27</v>
      </c>
      <c r="G143">
        <v>27</v>
      </c>
      <c r="H143" s="1">
        <v>27</v>
      </c>
      <c r="I143" s="1">
        <v>7</v>
      </c>
      <c r="J143">
        <v>80.674763064660098</v>
      </c>
      <c r="K143">
        <v>8.67529296875</v>
      </c>
      <c r="L143" s="18">
        <v>3.8571428571428572</v>
      </c>
    </row>
    <row r="144" spans="1:12">
      <c r="A144" t="s">
        <v>298</v>
      </c>
      <c r="B144" t="s">
        <v>299</v>
      </c>
      <c r="C144" s="1" t="str">
        <f t="shared" si="2"/>
        <v>LIMA1</v>
      </c>
      <c r="D144">
        <v>58.63</v>
      </c>
      <c r="E144">
        <v>8</v>
      </c>
      <c r="F144">
        <v>38</v>
      </c>
      <c r="G144">
        <v>38</v>
      </c>
      <c r="H144" s="1">
        <v>38</v>
      </c>
      <c r="I144" s="1">
        <v>10</v>
      </c>
      <c r="J144">
        <v>85.173362304660102</v>
      </c>
      <c r="K144">
        <v>6.84423828125</v>
      </c>
      <c r="L144" s="18">
        <v>3.8</v>
      </c>
    </row>
    <row r="145" spans="1:12">
      <c r="A145" t="s">
        <v>300</v>
      </c>
      <c r="B145" t="s">
        <v>301</v>
      </c>
      <c r="C145" s="1" t="s">
        <v>302</v>
      </c>
      <c r="D145">
        <v>23.99</v>
      </c>
      <c r="E145">
        <v>5</v>
      </c>
      <c r="F145">
        <v>15</v>
      </c>
      <c r="G145">
        <v>15</v>
      </c>
      <c r="H145" s="1">
        <v>15</v>
      </c>
      <c r="I145" s="1">
        <v>4</v>
      </c>
      <c r="J145">
        <v>66.03601353466</v>
      </c>
      <c r="K145">
        <v>7.50341796875</v>
      </c>
      <c r="L145" s="18">
        <v>3.75</v>
      </c>
    </row>
    <row r="146" spans="1:12">
      <c r="A146" t="s">
        <v>303</v>
      </c>
      <c r="B146" t="s">
        <v>304</v>
      </c>
      <c r="C146" s="1" t="str">
        <f t="shared" ref="C146:C180" si="3">MID(B146,FIND("GN=",B146)+3,FIND("PE",B146)-1-FIND("GN=",B146)-3)</f>
        <v>LMNB1</v>
      </c>
      <c r="D146">
        <v>59.39</v>
      </c>
      <c r="E146">
        <v>4</v>
      </c>
      <c r="F146">
        <v>31</v>
      </c>
      <c r="G146">
        <v>37</v>
      </c>
      <c r="H146" s="1">
        <v>37</v>
      </c>
      <c r="I146" s="1">
        <v>10</v>
      </c>
      <c r="J146">
        <v>66.367625704660099</v>
      </c>
      <c r="K146">
        <v>5.16064453125</v>
      </c>
      <c r="L146" s="18">
        <v>3.7</v>
      </c>
    </row>
    <row r="147" spans="1:12">
      <c r="A147" t="s">
        <v>305</v>
      </c>
      <c r="B147" t="s">
        <v>306</v>
      </c>
      <c r="C147" s="1" t="str">
        <f t="shared" si="3"/>
        <v>RPL4</v>
      </c>
      <c r="D147">
        <v>48.95</v>
      </c>
      <c r="E147">
        <v>4</v>
      </c>
      <c r="F147">
        <v>22</v>
      </c>
      <c r="G147">
        <v>22</v>
      </c>
      <c r="H147" s="1">
        <v>22</v>
      </c>
      <c r="I147" s="1">
        <v>6</v>
      </c>
      <c r="J147">
        <v>47.667430124660001</v>
      </c>
      <c r="K147">
        <v>11.06298828125</v>
      </c>
      <c r="L147" s="18">
        <v>3.6666666666666665</v>
      </c>
    </row>
    <row r="148" spans="1:12">
      <c r="A148" t="s">
        <v>307</v>
      </c>
      <c r="B148" t="s">
        <v>308</v>
      </c>
      <c r="C148" s="1" t="str">
        <f t="shared" si="3"/>
        <v>RPL5</v>
      </c>
      <c r="D148">
        <v>37.04</v>
      </c>
      <c r="E148">
        <v>3</v>
      </c>
      <c r="F148">
        <v>11</v>
      </c>
      <c r="G148">
        <v>11</v>
      </c>
      <c r="H148" s="1">
        <v>11</v>
      </c>
      <c r="I148" s="1">
        <v>3</v>
      </c>
      <c r="J148">
        <v>34.34069562466</v>
      </c>
      <c r="K148">
        <v>9.71533203125</v>
      </c>
      <c r="L148" s="18">
        <v>3.6666666666666665</v>
      </c>
    </row>
    <row r="149" spans="1:12">
      <c r="A149" t="s">
        <v>309</v>
      </c>
      <c r="B149" t="s">
        <v>310</v>
      </c>
      <c r="C149" s="1" t="str">
        <f t="shared" si="3"/>
        <v>NUSAP1</v>
      </c>
      <c r="D149">
        <v>32.880000000000003</v>
      </c>
      <c r="E149">
        <v>3</v>
      </c>
      <c r="F149">
        <v>12</v>
      </c>
      <c r="G149">
        <v>12</v>
      </c>
      <c r="H149" s="1">
        <v>11</v>
      </c>
      <c r="I149" s="1">
        <v>3</v>
      </c>
      <c r="J149">
        <v>49.421895614660002</v>
      </c>
      <c r="K149">
        <v>9.90576171875</v>
      </c>
      <c r="L149" s="18">
        <v>3.6666666666666665</v>
      </c>
    </row>
    <row r="150" spans="1:12">
      <c r="A150" t="s">
        <v>311</v>
      </c>
      <c r="B150" t="s">
        <v>312</v>
      </c>
      <c r="C150" s="1" t="str">
        <f t="shared" si="3"/>
        <v>BOP1</v>
      </c>
      <c r="D150">
        <v>20.64</v>
      </c>
      <c r="E150">
        <v>2</v>
      </c>
      <c r="F150">
        <v>11</v>
      </c>
      <c r="G150">
        <v>11</v>
      </c>
      <c r="H150" s="1">
        <v>11</v>
      </c>
      <c r="I150" s="1">
        <v>3</v>
      </c>
      <c r="J150">
        <v>83.577239634660003</v>
      </c>
      <c r="K150">
        <v>6.18896484375</v>
      </c>
      <c r="L150" s="18">
        <v>3.6666666666666665</v>
      </c>
    </row>
    <row r="151" spans="1:12">
      <c r="A151" t="s">
        <v>313</v>
      </c>
      <c r="B151" t="s">
        <v>314</v>
      </c>
      <c r="C151" s="1" t="str">
        <f t="shared" si="3"/>
        <v>CANX</v>
      </c>
      <c r="D151">
        <v>31.25</v>
      </c>
      <c r="E151">
        <v>12</v>
      </c>
      <c r="F151">
        <v>18</v>
      </c>
      <c r="G151">
        <v>18</v>
      </c>
      <c r="H151" s="1">
        <v>18</v>
      </c>
      <c r="I151" s="1">
        <v>5</v>
      </c>
      <c r="J151">
        <v>67.525853544659995</v>
      </c>
      <c r="K151">
        <v>4.60205078125</v>
      </c>
      <c r="L151" s="18">
        <v>3.6</v>
      </c>
    </row>
    <row r="152" spans="1:12">
      <c r="A152" t="s">
        <v>315</v>
      </c>
      <c r="B152" t="s">
        <v>316</v>
      </c>
      <c r="C152" s="1" t="str">
        <f t="shared" si="3"/>
        <v>RPLP2</v>
      </c>
      <c r="D152">
        <v>94.78</v>
      </c>
      <c r="E152">
        <v>2</v>
      </c>
      <c r="F152">
        <v>6</v>
      </c>
      <c r="G152">
        <v>7</v>
      </c>
      <c r="H152" s="1">
        <v>7</v>
      </c>
      <c r="I152" s="1">
        <v>2</v>
      </c>
      <c r="J152">
        <v>11.657847974659999</v>
      </c>
      <c r="K152">
        <v>4.53857421875</v>
      </c>
      <c r="L152" s="18">
        <v>3.5</v>
      </c>
    </row>
    <row r="153" spans="1:12">
      <c r="A153" t="s">
        <v>317</v>
      </c>
      <c r="B153" t="s">
        <v>318</v>
      </c>
      <c r="C153" s="1" t="str">
        <f t="shared" si="3"/>
        <v>RPL18</v>
      </c>
      <c r="D153">
        <v>40.24</v>
      </c>
      <c r="E153">
        <v>8</v>
      </c>
      <c r="F153">
        <v>7</v>
      </c>
      <c r="G153">
        <v>7</v>
      </c>
      <c r="H153" s="1">
        <v>7</v>
      </c>
      <c r="I153" s="1">
        <v>2</v>
      </c>
      <c r="J153">
        <v>18.744471644659999</v>
      </c>
      <c r="K153">
        <v>11.59033203125</v>
      </c>
      <c r="L153" s="18">
        <v>3.5</v>
      </c>
    </row>
    <row r="154" spans="1:12">
      <c r="A154" t="s">
        <v>319</v>
      </c>
      <c r="B154" t="s">
        <v>320</v>
      </c>
      <c r="C154" s="1" t="str">
        <f t="shared" si="3"/>
        <v>C7orf50</v>
      </c>
      <c r="D154">
        <v>51.04</v>
      </c>
      <c r="E154">
        <v>4</v>
      </c>
      <c r="F154">
        <v>7</v>
      </c>
      <c r="G154">
        <v>7</v>
      </c>
      <c r="H154" s="1">
        <v>7</v>
      </c>
      <c r="I154" s="1">
        <v>2</v>
      </c>
      <c r="J154">
        <v>21.86970189466</v>
      </c>
      <c r="K154">
        <v>9.64208984375</v>
      </c>
      <c r="L154" s="18">
        <v>3.5</v>
      </c>
    </row>
    <row r="155" spans="1:12">
      <c r="A155" t="s">
        <v>321</v>
      </c>
      <c r="B155" t="s">
        <v>322</v>
      </c>
      <c r="C155" s="1" t="str">
        <f t="shared" si="3"/>
        <v>VDAC3</v>
      </c>
      <c r="D155">
        <v>30.04</v>
      </c>
      <c r="E155">
        <v>6</v>
      </c>
      <c r="F155">
        <v>6</v>
      </c>
      <c r="G155">
        <v>7</v>
      </c>
      <c r="H155" s="1">
        <v>7</v>
      </c>
      <c r="I155" s="1">
        <v>2</v>
      </c>
      <c r="J155">
        <v>30.639286954660001</v>
      </c>
      <c r="K155">
        <v>8.66064453125</v>
      </c>
      <c r="L155" s="18">
        <v>3.5</v>
      </c>
    </row>
    <row r="156" spans="1:12">
      <c r="A156" t="s">
        <v>323</v>
      </c>
      <c r="B156" t="s">
        <v>324</v>
      </c>
      <c r="C156" s="1" t="str">
        <f t="shared" si="3"/>
        <v>CS</v>
      </c>
      <c r="D156">
        <v>17</v>
      </c>
      <c r="E156">
        <v>18</v>
      </c>
      <c r="F156">
        <v>7</v>
      </c>
      <c r="G156">
        <v>7</v>
      </c>
      <c r="H156" s="1">
        <v>7</v>
      </c>
      <c r="I156" s="1">
        <v>2</v>
      </c>
      <c r="J156">
        <v>44.67465066466</v>
      </c>
      <c r="K156">
        <v>7.18115234375</v>
      </c>
      <c r="L156" s="18">
        <v>3.5</v>
      </c>
    </row>
    <row r="157" spans="1:12">
      <c r="A157" t="s">
        <v>325</v>
      </c>
      <c r="B157" t="s">
        <v>326</v>
      </c>
      <c r="C157" s="1" t="str">
        <f t="shared" si="3"/>
        <v>ATL3</v>
      </c>
      <c r="D157">
        <v>16.45</v>
      </c>
      <c r="E157">
        <v>3</v>
      </c>
      <c r="F157">
        <v>7</v>
      </c>
      <c r="G157">
        <v>7</v>
      </c>
      <c r="H157" s="1">
        <v>7</v>
      </c>
      <c r="I157" s="1">
        <v>2</v>
      </c>
      <c r="J157">
        <v>60.503425994659999</v>
      </c>
      <c r="K157">
        <v>5.65576171875</v>
      </c>
      <c r="L157" s="18">
        <v>3.5</v>
      </c>
    </row>
    <row r="158" spans="1:12">
      <c r="A158" t="s">
        <v>327</v>
      </c>
      <c r="B158" t="s">
        <v>328</v>
      </c>
      <c r="C158" s="1" t="str">
        <f t="shared" si="3"/>
        <v>TNKS1BP1</v>
      </c>
      <c r="D158">
        <v>11.51</v>
      </c>
      <c r="E158">
        <v>2</v>
      </c>
      <c r="F158">
        <v>14</v>
      </c>
      <c r="G158">
        <v>14</v>
      </c>
      <c r="H158" s="1">
        <v>14</v>
      </c>
      <c r="I158" s="1">
        <v>4</v>
      </c>
      <c r="J158">
        <v>181.685028314661</v>
      </c>
      <c r="K158">
        <v>4.85595703125</v>
      </c>
      <c r="L158" s="18">
        <v>3.5</v>
      </c>
    </row>
    <row r="159" spans="1:12">
      <c r="A159" t="s">
        <v>329</v>
      </c>
      <c r="B159" t="s">
        <v>330</v>
      </c>
      <c r="C159" s="1" t="str">
        <f t="shared" si="3"/>
        <v>PRRC2C</v>
      </c>
      <c r="D159">
        <v>2.77</v>
      </c>
      <c r="E159">
        <v>5</v>
      </c>
      <c r="F159">
        <v>6</v>
      </c>
      <c r="G159">
        <v>7</v>
      </c>
      <c r="H159" s="1">
        <v>7</v>
      </c>
      <c r="I159" s="1">
        <v>2</v>
      </c>
      <c r="J159">
        <v>308.58908781466198</v>
      </c>
      <c r="K159">
        <v>9.07080078125</v>
      </c>
      <c r="L159" s="18">
        <v>3.5</v>
      </c>
    </row>
    <row r="160" spans="1:12">
      <c r="A160" t="s">
        <v>331</v>
      </c>
      <c r="B160" t="s">
        <v>332</v>
      </c>
      <c r="C160" s="1" t="str">
        <f t="shared" si="3"/>
        <v>UBR5</v>
      </c>
      <c r="D160">
        <v>3.07</v>
      </c>
      <c r="E160">
        <v>5</v>
      </c>
      <c r="F160">
        <v>7</v>
      </c>
      <c r="G160">
        <v>7</v>
      </c>
      <c r="H160" s="1">
        <v>7</v>
      </c>
      <c r="I160" s="1">
        <v>2</v>
      </c>
      <c r="J160">
        <v>309.15840289466098</v>
      </c>
      <c r="K160">
        <v>5.84619140625</v>
      </c>
      <c r="L160" s="18">
        <v>3.5</v>
      </c>
    </row>
    <row r="161" spans="1:12">
      <c r="A161" t="s">
        <v>333</v>
      </c>
      <c r="B161" t="s">
        <v>334</v>
      </c>
      <c r="C161" s="1" t="str">
        <f t="shared" si="3"/>
        <v>RPL3</v>
      </c>
      <c r="D161">
        <v>51.61</v>
      </c>
      <c r="E161">
        <v>7</v>
      </c>
      <c r="F161">
        <v>27</v>
      </c>
      <c r="G161">
        <v>27</v>
      </c>
      <c r="H161" s="1">
        <v>27</v>
      </c>
      <c r="I161" s="1">
        <v>8</v>
      </c>
      <c r="J161">
        <v>46.079761084659999</v>
      </c>
      <c r="K161">
        <v>10.18408203125</v>
      </c>
      <c r="L161" s="18">
        <v>3.375</v>
      </c>
    </row>
    <row r="162" spans="1:12">
      <c r="A162" t="s">
        <v>335</v>
      </c>
      <c r="B162" t="s">
        <v>336</v>
      </c>
      <c r="C162" s="1" t="str">
        <f t="shared" si="3"/>
        <v>MYL12A</v>
      </c>
      <c r="D162">
        <v>63.16</v>
      </c>
      <c r="E162">
        <v>4</v>
      </c>
      <c r="F162">
        <v>5</v>
      </c>
      <c r="G162">
        <v>10</v>
      </c>
      <c r="H162" s="1">
        <v>10</v>
      </c>
      <c r="I162" s="1">
        <v>3</v>
      </c>
      <c r="J162">
        <v>19.781491404659999</v>
      </c>
      <c r="K162">
        <v>4.80517578125</v>
      </c>
      <c r="L162" s="18">
        <v>3.3333333333333335</v>
      </c>
    </row>
    <row r="163" spans="1:12">
      <c r="A163" t="s">
        <v>337</v>
      </c>
      <c r="B163" t="s">
        <v>338</v>
      </c>
      <c r="C163" s="1" t="str">
        <f t="shared" si="3"/>
        <v>CTNNB1</v>
      </c>
      <c r="D163">
        <v>12.92</v>
      </c>
      <c r="E163">
        <v>2</v>
      </c>
      <c r="F163">
        <v>7</v>
      </c>
      <c r="G163">
        <v>10</v>
      </c>
      <c r="H163" s="1">
        <v>10</v>
      </c>
      <c r="I163" s="1">
        <v>3</v>
      </c>
      <c r="J163">
        <v>84.711884414660005</v>
      </c>
      <c r="K163">
        <v>5.92236328125</v>
      </c>
      <c r="L163" s="18">
        <v>3.3333333333333335</v>
      </c>
    </row>
    <row r="164" spans="1:12">
      <c r="A164" t="s">
        <v>339</v>
      </c>
      <c r="B164" t="s">
        <v>340</v>
      </c>
      <c r="C164" s="1" t="str">
        <f t="shared" si="3"/>
        <v>AP1B1</v>
      </c>
      <c r="D164">
        <v>11.38</v>
      </c>
      <c r="E164">
        <v>5</v>
      </c>
      <c r="F164">
        <v>2</v>
      </c>
      <c r="G164">
        <v>10</v>
      </c>
      <c r="H164" s="1">
        <v>10</v>
      </c>
      <c r="I164" s="1">
        <v>3</v>
      </c>
      <c r="J164">
        <v>104.57007723466</v>
      </c>
      <c r="K164">
        <v>5.05908203125</v>
      </c>
      <c r="L164" s="18">
        <v>3.3333333333333335</v>
      </c>
    </row>
    <row r="165" spans="1:12">
      <c r="A165" t="s">
        <v>341</v>
      </c>
      <c r="B165" t="s">
        <v>342</v>
      </c>
      <c r="C165" s="1" t="str">
        <f t="shared" si="3"/>
        <v>CALD1</v>
      </c>
      <c r="D165">
        <v>30.97</v>
      </c>
      <c r="E165">
        <v>5</v>
      </c>
      <c r="F165">
        <v>13</v>
      </c>
      <c r="G165">
        <v>14</v>
      </c>
      <c r="H165" s="1">
        <v>13</v>
      </c>
      <c r="I165" s="1">
        <v>4</v>
      </c>
      <c r="J165">
        <v>61.668506344660003</v>
      </c>
      <c r="K165">
        <v>6.11279296875</v>
      </c>
      <c r="L165" s="18">
        <v>3.25</v>
      </c>
    </row>
    <row r="166" spans="1:12">
      <c r="A166" t="s">
        <v>343</v>
      </c>
      <c r="B166" t="s">
        <v>344</v>
      </c>
      <c r="C166" s="1" t="str">
        <f t="shared" si="3"/>
        <v>RSL1D1</v>
      </c>
      <c r="D166">
        <v>45.31</v>
      </c>
      <c r="E166">
        <v>6</v>
      </c>
      <c r="F166">
        <v>32</v>
      </c>
      <c r="G166">
        <v>32</v>
      </c>
      <c r="H166" s="1">
        <v>32</v>
      </c>
      <c r="I166" s="1">
        <v>10</v>
      </c>
      <c r="J166">
        <v>54.938932504660002</v>
      </c>
      <c r="K166">
        <v>10.12548828125</v>
      </c>
      <c r="L166" s="18">
        <v>3.2</v>
      </c>
    </row>
    <row r="167" spans="1:12">
      <c r="A167" t="s">
        <v>345</v>
      </c>
      <c r="B167" t="s">
        <v>346</v>
      </c>
      <c r="C167" s="1" t="str">
        <f t="shared" si="3"/>
        <v>LMO7</v>
      </c>
      <c r="D167">
        <v>64.92</v>
      </c>
      <c r="E167">
        <v>2</v>
      </c>
      <c r="F167">
        <v>0</v>
      </c>
      <c r="G167">
        <v>16</v>
      </c>
      <c r="H167" s="1">
        <v>16</v>
      </c>
      <c r="I167" s="1">
        <v>5</v>
      </c>
      <c r="J167">
        <v>34.473821264660003</v>
      </c>
      <c r="K167">
        <v>4.84326171875</v>
      </c>
      <c r="L167" s="18">
        <v>3.2</v>
      </c>
    </row>
    <row r="168" spans="1:12">
      <c r="A168" t="s">
        <v>347</v>
      </c>
      <c r="B168" t="s">
        <v>348</v>
      </c>
      <c r="C168" s="1" t="str">
        <f t="shared" si="3"/>
        <v>CTTN</v>
      </c>
      <c r="D168">
        <v>32.549999999999997</v>
      </c>
      <c r="E168">
        <v>3</v>
      </c>
      <c r="F168">
        <v>17</v>
      </c>
      <c r="G168">
        <v>17</v>
      </c>
      <c r="H168" s="1">
        <v>16</v>
      </c>
      <c r="I168" s="1">
        <v>5</v>
      </c>
      <c r="J168">
        <v>61.548534294660101</v>
      </c>
      <c r="K168">
        <v>5.40185546875</v>
      </c>
      <c r="L168" s="18">
        <v>3.2</v>
      </c>
    </row>
    <row r="169" spans="1:12">
      <c r="A169" t="s">
        <v>349</v>
      </c>
      <c r="B169" t="s">
        <v>350</v>
      </c>
      <c r="C169" s="1" t="str">
        <f t="shared" si="3"/>
        <v>MSN</v>
      </c>
      <c r="D169">
        <v>23.92</v>
      </c>
      <c r="E169">
        <v>5</v>
      </c>
      <c r="F169">
        <v>9</v>
      </c>
      <c r="G169">
        <v>17</v>
      </c>
      <c r="H169" s="1">
        <v>16</v>
      </c>
      <c r="I169" s="1">
        <v>5</v>
      </c>
      <c r="J169">
        <v>67.777792924660005</v>
      </c>
      <c r="K169">
        <v>6.40478515625</v>
      </c>
      <c r="L169" s="18">
        <v>3.2</v>
      </c>
    </row>
    <row r="170" spans="1:12">
      <c r="A170" t="s">
        <v>351</v>
      </c>
      <c r="B170" t="s">
        <v>352</v>
      </c>
      <c r="C170" s="1" t="str">
        <f t="shared" si="3"/>
        <v>P4HB</v>
      </c>
      <c r="D170">
        <v>40.159999999999997</v>
      </c>
      <c r="E170">
        <v>12</v>
      </c>
      <c r="F170">
        <v>22</v>
      </c>
      <c r="G170">
        <v>22</v>
      </c>
      <c r="H170" s="1">
        <v>22</v>
      </c>
      <c r="I170" s="1">
        <v>7</v>
      </c>
      <c r="J170">
        <v>57.08067601466</v>
      </c>
      <c r="K170">
        <v>4.86865234375</v>
      </c>
      <c r="L170" s="18">
        <v>3.1428571428571428</v>
      </c>
    </row>
    <row r="171" spans="1:12">
      <c r="A171" t="s">
        <v>353</v>
      </c>
      <c r="B171" t="s">
        <v>354</v>
      </c>
      <c r="C171" s="1" t="str">
        <f t="shared" si="3"/>
        <v>MYH11</v>
      </c>
      <c r="D171">
        <v>10.5</v>
      </c>
      <c r="E171">
        <v>3</v>
      </c>
      <c r="F171">
        <v>1</v>
      </c>
      <c r="G171">
        <v>23</v>
      </c>
      <c r="H171" s="1">
        <v>22</v>
      </c>
      <c r="I171" s="1">
        <v>7</v>
      </c>
      <c r="J171">
        <v>227.19891806466001</v>
      </c>
      <c r="K171">
        <v>5.50341796875</v>
      </c>
      <c r="L171" s="18">
        <v>3.1428571428571428</v>
      </c>
    </row>
    <row r="172" spans="1:12">
      <c r="A172" t="s">
        <v>355</v>
      </c>
      <c r="B172" t="s">
        <v>356</v>
      </c>
      <c r="C172" s="1" t="str">
        <f t="shared" si="3"/>
        <v>ACTN1</v>
      </c>
      <c r="D172">
        <v>65.47</v>
      </c>
      <c r="E172">
        <v>12</v>
      </c>
      <c r="F172">
        <v>30</v>
      </c>
      <c r="G172">
        <v>52</v>
      </c>
      <c r="H172" s="1">
        <v>52</v>
      </c>
      <c r="I172" s="1">
        <v>17</v>
      </c>
      <c r="J172">
        <v>102.99263728466001</v>
      </c>
      <c r="K172">
        <v>5.41455078125</v>
      </c>
      <c r="L172" s="18">
        <v>3.0588235294117645</v>
      </c>
    </row>
    <row r="173" spans="1:12">
      <c r="A173" t="s">
        <v>357</v>
      </c>
      <c r="B173" t="s">
        <v>358</v>
      </c>
      <c r="C173" s="1" t="str">
        <f t="shared" si="3"/>
        <v>RPL7A</v>
      </c>
      <c r="D173">
        <v>50.38</v>
      </c>
      <c r="E173">
        <v>4</v>
      </c>
      <c r="F173">
        <v>21</v>
      </c>
      <c r="G173">
        <v>21</v>
      </c>
      <c r="H173" s="1">
        <v>21</v>
      </c>
      <c r="I173" s="1">
        <v>7</v>
      </c>
      <c r="J173">
        <v>29.977025534660001</v>
      </c>
      <c r="K173">
        <v>10.60888671875</v>
      </c>
      <c r="L173" s="18">
        <v>3</v>
      </c>
    </row>
    <row r="174" spans="1:12">
      <c r="A174" t="s">
        <v>359</v>
      </c>
      <c r="B174" t="s">
        <v>360</v>
      </c>
      <c r="C174" s="1" t="str">
        <f t="shared" si="3"/>
        <v>EBNA1BP2</v>
      </c>
      <c r="D174">
        <v>52.29</v>
      </c>
      <c r="E174">
        <v>2</v>
      </c>
      <c r="F174">
        <v>18</v>
      </c>
      <c r="G174">
        <v>18</v>
      </c>
      <c r="H174" s="1">
        <v>18</v>
      </c>
      <c r="I174" s="1">
        <v>6</v>
      </c>
      <c r="J174">
        <v>34.830362464659999</v>
      </c>
      <c r="K174">
        <v>10.09619140625</v>
      </c>
      <c r="L174" s="18">
        <v>3</v>
      </c>
    </row>
    <row r="175" spans="1:12">
      <c r="A175" t="s">
        <v>361</v>
      </c>
      <c r="B175" t="s">
        <v>362</v>
      </c>
      <c r="C175" s="1" t="str">
        <f t="shared" si="3"/>
        <v>ATP5I</v>
      </c>
      <c r="D175">
        <v>42.03</v>
      </c>
      <c r="E175">
        <v>1</v>
      </c>
      <c r="F175">
        <v>3</v>
      </c>
      <c r="G175">
        <v>3</v>
      </c>
      <c r="H175" s="1">
        <v>3</v>
      </c>
      <c r="I175" s="1">
        <v>1</v>
      </c>
      <c r="J175">
        <v>7.9283258746599996</v>
      </c>
      <c r="K175">
        <v>9.34912109375</v>
      </c>
      <c r="L175" s="18">
        <v>3</v>
      </c>
    </row>
    <row r="176" spans="1:12">
      <c r="A176" t="s">
        <v>363</v>
      </c>
      <c r="B176" t="s">
        <v>364</v>
      </c>
      <c r="C176" s="1" t="str">
        <f t="shared" si="3"/>
        <v>GNG12</v>
      </c>
      <c r="D176">
        <v>51.39</v>
      </c>
      <c r="E176">
        <v>1</v>
      </c>
      <c r="F176">
        <v>3</v>
      </c>
      <c r="G176">
        <v>3</v>
      </c>
      <c r="H176" s="1">
        <v>3</v>
      </c>
      <c r="I176" s="1">
        <v>1</v>
      </c>
      <c r="J176">
        <v>8.0011704346600006</v>
      </c>
      <c r="K176">
        <v>8.96826171875</v>
      </c>
      <c r="L176" s="18">
        <v>3</v>
      </c>
    </row>
    <row r="177" spans="1:12">
      <c r="A177" t="s">
        <v>365</v>
      </c>
      <c r="B177" t="s">
        <v>366</v>
      </c>
      <c r="C177" s="1" t="str">
        <f t="shared" si="3"/>
        <v>RAB11A</v>
      </c>
      <c r="D177">
        <v>38.06</v>
      </c>
      <c r="E177">
        <v>6</v>
      </c>
      <c r="F177">
        <v>6</v>
      </c>
      <c r="G177">
        <v>6</v>
      </c>
      <c r="H177" s="1">
        <v>6</v>
      </c>
      <c r="I177" s="1">
        <v>2</v>
      </c>
      <c r="J177">
        <v>17.657128514659998</v>
      </c>
      <c r="K177">
        <v>8.33837890625</v>
      </c>
      <c r="L177" s="18">
        <v>3</v>
      </c>
    </row>
    <row r="178" spans="1:12">
      <c r="A178" t="s">
        <v>367</v>
      </c>
      <c r="B178" t="s">
        <v>368</v>
      </c>
      <c r="C178" s="1" t="str">
        <f t="shared" si="3"/>
        <v>RPL21</v>
      </c>
      <c r="D178">
        <v>41.25</v>
      </c>
      <c r="E178">
        <v>4</v>
      </c>
      <c r="F178">
        <v>6</v>
      </c>
      <c r="G178">
        <v>6</v>
      </c>
      <c r="H178" s="1">
        <v>6</v>
      </c>
      <c r="I178" s="1">
        <v>2</v>
      </c>
      <c r="J178">
        <v>18.553061734660002</v>
      </c>
      <c r="K178">
        <v>10.49169921875</v>
      </c>
      <c r="L178" s="18">
        <v>3</v>
      </c>
    </row>
    <row r="179" spans="1:12">
      <c r="A179" t="s">
        <v>369</v>
      </c>
      <c r="B179" t="s">
        <v>370</v>
      </c>
      <c r="C179" s="1" t="str">
        <f t="shared" si="3"/>
        <v>RPN1</v>
      </c>
      <c r="D179">
        <v>39.869999999999997</v>
      </c>
      <c r="E179">
        <v>3</v>
      </c>
      <c r="F179">
        <v>21</v>
      </c>
      <c r="G179">
        <v>21</v>
      </c>
      <c r="H179" s="1">
        <v>21</v>
      </c>
      <c r="I179" s="1">
        <v>7</v>
      </c>
      <c r="J179">
        <v>68.526810964660001</v>
      </c>
      <c r="K179">
        <v>6.37939453125</v>
      </c>
      <c r="L179" s="18">
        <v>3</v>
      </c>
    </row>
    <row r="180" spans="1:12">
      <c r="A180" t="s">
        <v>371</v>
      </c>
      <c r="B180" t="s">
        <v>372</v>
      </c>
      <c r="C180" s="1" t="str">
        <f t="shared" si="3"/>
        <v>RPLP1</v>
      </c>
      <c r="D180">
        <v>66.67</v>
      </c>
      <c r="E180">
        <v>1</v>
      </c>
      <c r="F180">
        <v>2</v>
      </c>
      <c r="G180">
        <v>3</v>
      </c>
      <c r="H180" s="1">
        <v>3</v>
      </c>
      <c r="I180" s="1">
        <v>1</v>
      </c>
      <c r="J180">
        <v>11.50668842466</v>
      </c>
      <c r="K180">
        <v>4.32275390625</v>
      </c>
      <c r="L180" s="18">
        <v>3</v>
      </c>
    </row>
    <row r="181" spans="1:12">
      <c r="A181" t="s">
        <v>373</v>
      </c>
      <c r="B181" t="s">
        <v>374</v>
      </c>
      <c r="C181" s="1" t="s">
        <v>375</v>
      </c>
      <c r="D181">
        <v>39.450000000000003</v>
      </c>
      <c r="E181">
        <v>5</v>
      </c>
      <c r="F181">
        <v>1</v>
      </c>
      <c r="G181">
        <v>3</v>
      </c>
      <c r="H181" s="1">
        <v>3</v>
      </c>
      <c r="I181" s="1">
        <v>1</v>
      </c>
      <c r="J181">
        <v>11.767844974659999</v>
      </c>
      <c r="K181">
        <v>8.48486328125</v>
      </c>
      <c r="L181" s="18">
        <v>3</v>
      </c>
    </row>
    <row r="182" spans="1:12">
      <c r="A182" t="s">
        <v>376</v>
      </c>
      <c r="B182" t="s">
        <v>377</v>
      </c>
      <c r="C182" s="1" t="str">
        <f t="shared" ref="C182:C245" si="4">MID(B182,FIND("GN=",B182)+3,FIND("PE",B182)-1-FIND("GN=",B182)-3)</f>
        <v>RPL36</v>
      </c>
      <c r="D182">
        <v>30.48</v>
      </c>
      <c r="E182">
        <v>3</v>
      </c>
      <c r="F182">
        <v>3</v>
      </c>
      <c r="G182">
        <v>3</v>
      </c>
      <c r="H182" s="1">
        <v>3</v>
      </c>
      <c r="I182" s="1">
        <v>1</v>
      </c>
      <c r="J182">
        <v>12.245909794659999</v>
      </c>
      <c r="K182">
        <v>11.59033203125</v>
      </c>
      <c r="L182" s="18">
        <v>3</v>
      </c>
    </row>
    <row r="183" spans="1:12">
      <c r="A183" t="s">
        <v>378</v>
      </c>
      <c r="B183" t="s">
        <v>379</v>
      </c>
      <c r="C183" s="1" t="str">
        <f t="shared" si="4"/>
        <v>RPL36A</v>
      </c>
      <c r="D183">
        <v>28.3</v>
      </c>
      <c r="E183">
        <v>8</v>
      </c>
      <c r="F183">
        <v>3</v>
      </c>
      <c r="G183">
        <v>3</v>
      </c>
      <c r="H183" s="1">
        <v>3</v>
      </c>
      <c r="I183" s="1">
        <v>1</v>
      </c>
      <c r="J183">
        <v>12.43281242466</v>
      </c>
      <c r="K183">
        <v>10.57958984375</v>
      </c>
      <c r="L183" s="18">
        <v>3</v>
      </c>
    </row>
    <row r="184" spans="1:12">
      <c r="A184" t="s">
        <v>380</v>
      </c>
      <c r="B184" t="s">
        <v>381</v>
      </c>
      <c r="C184" s="1" t="str">
        <f t="shared" si="4"/>
        <v>HSD17B10</v>
      </c>
      <c r="D184" s="1">
        <v>40.61</v>
      </c>
      <c r="E184">
        <v>2</v>
      </c>
      <c r="F184">
        <v>6</v>
      </c>
      <c r="G184">
        <v>6</v>
      </c>
      <c r="H184" s="1">
        <v>6</v>
      </c>
      <c r="I184" s="1">
        <v>2</v>
      </c>
      <c r="J184">
        <v>26.90611395466</v>
      </c>
      <c r="K184">
        <v>7.78173828125</v>
      </c>
      <c r="L184" s="18">
        <v>3</v>
      </c>
    </row>
    <row r="185" spans="1:12">
      <c r="A185" t="s">
        <v>382</v>
      </c>
      <c r="B185" t="s">
        <v>383</v>
      </c>
      <c r="C185" s="1" t="str">
        <f t="shared" si="4"/>
        <v>ATP1A1</v>
      </c>
      <c r="D185">
        <v>27.76</v>
      </c>
      <c r="E185">
        <v>18</v>
      </c>
      <c r="F185">
        <v>24</v>
      </c>
      <c r="G185">
        <v>24</v>
      </c>
      <c r="H185" s="1">
        <v>24</v>
      </c>
      <c r="I185" s="1">
        <v>8</v>
      </c>
      <c r="J185">
        <v>112.82388505466</v>
      </c>
      <c r="K185">
        <v>5.49072265625</v>
      </c>
      <c r="L185" s="18">
        <v>3</v>
      </c>
    </row>
    <row r="186" spans="1:12">
      <c r="A186" t="s">
        <v>384</v>
      </c>
      <c r="B186" t="s">
        <v>385</v>
      </c>
      <c r="C186" s="1" t="str">
        <f t="shared" si="4"/>
        <v>CENPV</v>
      </c>
      <c r="D186">
        <v>34.18</v>
      </c>
      <c r="E186">
        <v>1</v>
      </c>
      <c r="F186">
        <v>6</v>
      </c>
      <c r="G186">
        <v>6</v>
      </c>
      <c r="H186" s="1">
        <v>6</v>
      </c>
      <c r="I186" s="1">
        <v>2</v>
      </c>
      <c r="J186">
        <v>29.92710973466</v>
      </c>
      <c r="K186">
        <v>9.72998046875</v>
      </c>
      <c r="L186" s="18">
        <v>3</v>
      </c>
    </row>
    <row r="187" spans="1:12">
      <c r="A187" t="s">
        <v>386</v>
      </c>
      <c r="B187" t="s">
        <v>387</v>
      </c>
      <c r="C187" s="1" t="str">
        <f t="shared" si="4"/>
        <v>PFN1</v>
      </c>
      <c r="D187">
        <v>32.86</v>
      </c>
      <c r="E187">
        <v>3</v>
      </c>
      <c r="F187">
        <v>3</v>
      </c>
      <c r="G187">
        <v>3</v>
      </c>
      <c r="H187" s="1">
        <v>3</v>
      </c>
      <c r="I187" s="1">
        <v>1</v>
      </c>
      <c r="J187">
        <v>15.04455675466</v>
      </c>
      <c r="K187">
        <v>8.26513671875</v>
      </c>
      <c r="L187" s="18">
        <v>3</v>
      </c>
    </row>
    <row r="188" spans="1:12">
      <c r="A188" t="s">
        <v>388</v>
      </c>
      <c r="B188" t="s">
        <v>389</v>
      </c>
      <c r="C188" s="1" t="str">
        <f t="shared" si="4"/>
        <v>EIF3K</v>
      </c>
      <c r="D188">
        <v>31.39</v>
      </c>
      <c r="E188">
        <v>5</v>
      </c>
      <c r="F188">
        <v>3</v>
      </c>
      <c r="G188">
        <v>3</v>
      </c>
      <c r="H188" s="1">
        <v>3</v>
      </c>
      <c r="I188" s="1">
        <v>1</v>
      </c>
      <c r="J188">
        <v>15.864949944659999</v>
      </c>
      <c r="K188">
        <v>6.74169921875</v>
      </c>
      <c r="L188" s="18">
        <v>3</v>
      </c>
    </row>
    <row r="189" spans="1:12">
      <c r="A189" t="s">
        <v>390</v>
      </c>
      <c r="B189" t="s">
        <v>391</v>
      </c>
      <c r="C189" s="1" t="str">
        <f t="shared" si="4"/>
        <v>PDIA6</v>
      </c>
      <c r="D189">
        <v>28.41</v>
      </c>
      <c r="E189">
        <v>1</v>
      </c>
      <c r="F189">
        <v>9</v>
      </c>
      <c r="G189">
        <v>9</v>
      </c>
      <c r="H189" s="1">
        <v>9</v>
      </c>
      <c r="I189" s="1">
        <v>3</v>
      </c>
      <c r="J189">
        <v>48.09126437466</v>
      </c>
      <c r="K189">
        <v>5.08447265625</v>
      </c>
      <c r="L189" s="18">
        <v>3</v>
      </c>
    </row>
    <row r="190" spans="1:12">
      <c r="A190" t="s">
        <v>392</v>
      </c>
      <c r="B190" t="s">
        <v>393</v>
      </c>
      <c r="C190" s="1" t="str">
        <f t="shared" si="4"/>
        <v>SIX1</v>
      </c>
      <c r="D190">
        <v>22.18</v>
      </c>
      <c r="E190">
        <v>5</v>
      </c>
      <c r="F190">
        <v>1</v>
      </c>
      <c r="G190">
        <v>6</v>
      </c>
      <c r="H190" s="1">
        <v>6</v>
      </c>
      <c r="I190" s="1">
        <v>2</v>
      </c>
      <c r="J190">
        <v>32.190244644659998</v>
      </c>
      <c r="K190">
        <v>9.14404296875</v>
      </c>
      <c r="L190" s="18">
        <v>3</v>
      </c>
    </row>
    <row r="191" spans="1:12">
      <c r="A191" t="s">
        <v>394</v>
      </c>
      <c r="B191" t="s">
        <v>395</v>
      </c>
      <c r="C191" s="1" t="str">
        <f t="shared" si="4"/>
        <v>MAD1L1</v>
      </c>
      <c r="D191">
        <v>24.65</v>
      </c>
      <c r="E191">
        <v>10</v>
      </c>
      <c r="F191">
        <v>16</v>
      </c>
      <c r="G191">
        <v>16</v>
      </c>
      <c r="H191" s="1">
        <v>15</v>
      </c>
      <c r="I191" s="1">
        <v>5</v>
      </c>
      <c r="J191">
        <v>83.015613594659996</v>
      </c>
      <c r="K191">
        <v>5.92236328125</v>
      </c>
      <c r="L191" s="18">
        <v>3</v>
      </c>
    </row>
    <row r="192" spans="1:12">
      <c r="A192" t="s">
        <v>396</v>
      </c>
      <c r="B192" t="s">
        <v>397</v>
      </c>
      <c r="C192" s="1" t="str">
        <f t="shared" si="4"/>
        <v>COX5A</v>
      </c>
      <c r="D192">
        <v>15.33</v>
      </c>
      <c r="E192">
        <v>4</v>
      </c>
      <c r="F192">
        <v>2</v>
      </c>
      <c r="G192">
        <v>3</v>
      </c>
      <c r="H192" s="1">
        <v>3</v>
      </c>
      <c r="I192" s="1">
        <v>1</v>
      </c>
      <c r="J192">
        <v>16.751689864660001</v>
      </c>
      <c r="K192">
        <v>6.78564453125</v>
      </c>
      <c r="L192" s="18">
        <v>3</v>
      </c>
    </row>
    <row r="193" spans="1:12">
      <c r="A193" t="s">
        <v>398</v>
      </c>
      <c r="B193" t="s">
        <v>399</v>
      </c>
      <c r="C193" s="1" t="str">
        <f t="shared" si="4"/>
        <v>DDX27</v>
      </c>
      <c r="D193">
        <v>19.739999999999998</v>
      </c>
      <c r="E193">
        <v>4</v>
      </c>
      <c r="F193">
        <v>15</v>
      </c>
      <c r="G193">
        <v>15</v>
      </c>
      <c r="H193" s="1">
        <v>15</v>
      </c>
      <c r="I193" s="1">
        <v>5</v>
      </c>
      <c r="J193">
        <v>86.550563904660194</v>
      </c>
      <c r="K193">
        <v>9.24658203125</v>
      </c>
      <c r="L193" s="18">
        <v>3</v>
      </c>
    </row>
    <row r="194" spans="1:12">
      <c r="A194" t="s">
        <v>400</v>
      </c>
      <c r="B194" t="s">
        <v>401</v>
      </c>
      <c r="C194" s="1" t="str">
        <f t="shared" si="4"/>
        <v>PINX1</v>
      </c>
      <c r="D194">
        <v>23.48</v>
      </c>
      <c r="E194">
        <v>4</v>
      </c>
      <c r="F194">
        <v>6</v>
      </c>
      <c r="G194">
        <v>6</v>
      </c>
      <c r="H194" s="1">
        <v>6</v>
      </c>
      <c r="I194" s="1">
        <v>2</v>
      </c>
      <c r="J194">
        <v>37.011979934659898</v>
      </c>
      <c r="K194">
        <v>9.59814453125</v>
      </c>
      <c r="L194" s="18">
        <v>3</v>
      </c>
    </row>
    <row r="195" spans="1:12">
      <c r="A195" t="s">
        <v>402</v>
      </c>
      <c r="B195" t="s">
        <v>403</v>
      </c>
      <c r="C195" s="1" t="str">
        <f t="shared" si="4"/>
        <v>NDUFB10</v>
      </c>
      <c r="D195">
        <v>16.149999999999999</v>
      </c>
      <c r="E195">
        <v>6</v>
      </c>
      <c r="F195">
        <v>2</v>
      </c>
      <c r="G195">
        <v>3</v>
      </c>
      <c r="H195" s="1">
        <v>3</v>
      </c>
      <c r="I195" s="1">
        <v>1</v>
      </c>
      <c r="J195">
        <v>19.24560754466</v>
      </c>
      <c r="K195">
        <v>8.70458984375</v>
      </c>
      <c r="L195" s="18">
        <v>3</v>
      </c>
    </row>
    <row r="196" spans="1:12">
      <c r="A196" t="s">
        <v>404</v>
      </c>
      <c r="B196" t="s">
        <v>405</v>
      </c>
      <c r="C196" s="1" t="str">
        <f t="shared" si="4"/>
        <v>DNAJB11</v>
      </c>
      <c r="D196">
        <v>23.74</v>
      </c>
      <c r="E196">
        <v>2</v>
      </c>
      <c r="F196">
        <v>6</v>
      </c>
      <c r="G196">
        <v>6</v>
      </c>
      <c r="H196" s="1">
        <v>6</v>
      </c>
      <c r="I196" s="1">
        <v>2</v>
      </c>
      <c r="J196">
        <v>40.488621974659999</v>
      </c>
      <c r="K196">
        <v>6.17626953125</v>
      </c>
      <c r="L196" s="18">
        <v>3</v>
      </c>
    </row>
    <row r="197" spans="1:12">
      <c r="A197" t="s">
        <v>406</v>
      </c>
      <c r="B197" t="s">
        <v>407</v>
      </c>
      <c r="C197" s="1" t="str">
        <f t="shared" si="4"/>
        <v>MRPS34</v>
      </c>
      <c r="D197">
        <v>12.5</v>
      </c>
      <c r="E197">
        <v>3</v>
      </c>
      <c r="F197">
        <v>3</v>
      </c>
      <c r="G197">
        <v>3</v>
      </c>
      <c r="H197" s="1">
        <v>3</v>
      </c>
      <c r="I197" s="1">
        <v>1</v>
      </c>
      <c r="J197">
        <v>20.64991351466</v>
      </c>
      <c r="K197">
        <v>10.79931640625</v>
      </c>
      <c r="L197" s="18">
        <v>3</v>
      </c>
    </row>
    <row r="198" spans="1:12">
      <c r="A198" t="s">
        <v>408</v>
      </c>
      <c r="B198" t="s">
        <v>409</v>
      </c>
      <c r="C198" s="1" t="str">
        <f t="shared" si="4"/>
        <v>EMC8</v>
      </c>
      <c r="D198">
        <v>13.81</v>
      </c>
      <c r="E198">
        <v>2</v>
      </c>
      <c r="F198">
        <v>3</v>
      </c>
      <c r="G198">
        <v>3</v>
      </c>
      <c r="H198" s="1">
        <v>3</v>
      </c>
      <c r="I198" s="1">
        <v>1</v>
      </c>
      <c r="J198">
        <v>23.757662514660002</v>
      </c>
      <c r="K198">
        <v>6.40478515625</v>
      </c>
      <c r="L198" s="18">
        <v>3</v>
      </c>
    </row>
    <row r="199" spans="1:12">
      <c r="A199" t="s">
        <v>410</v>
      </c>
      <c r="B199" t="s">
        <v>411</v>
      </c>
      <c r="C199" s="1" t="str">
        <f t="shared" si="4"/>
        <v>SLC16A3</v>
      </c>
      <c r="D199">
        <v>10.54</v>
      </c>
      <c r="E199">
        <v>5</v>
      </c>
      <c r="F199">
        <v>6</v>
      </c>
      <c r="G199">
        <v>6</v>
      </c>
      <c r="H199" s="1">
        <v>6</v>
      </c>
      <c r="I199" s="1">
        <v>2</v>
      </c>
      <c r="J199">
        <v>49.436893724660102</v>
      </c>
      <c r="K199">
        <v>7.95751953125</v>
      </c>
      <c r="L199" s="18">
        <v>3</v>
      </c>
    </row>
    <row r="200" spans="1:12">
      <c r="A200" t="s">
        <v>412</v>
      </c>
      <c r="B200" t="s">
        <v>413</v>
      </c>
      <c r="C200" s="1" t="str">
        <f t="shared" si="4"/>
        <v>MRPL9</v>
      </c>
      <c r="D200">
        <v>10.3</v>
      </c>
      <c r="E200">
        <v>2</v>
      </c>
      <c r="F200">
        <v>3</v>
      </c>
      <c r="G200">
        <v>3</v>
      </c>
      <c r="H200" s="1">
        <v>3</v>
      </c>
      <c r="I200" s="1">
        <v>1</v>
      </c>
      <c r="J200">
        <v>26.168229544660001</v>
      </c>
      <c r="K200">
        <v>10.06689453125</v>
      </c>
      <c r="L200" s="18">
        <v>3</v>
      </c>
    </row>
    <row r="201" spans="1:12">
      <c r="A201" t="s">
        <v>414</v>
      </c>
      <c r="B201" t="s">
        <v>415</v>
      </c>
      <c r="C201" s="1" t="str">
        <f t="shared" si="4"/>
        <v>SAFB2</v>
      </c>
      <c r="D201">
        <v>15.53</v>
      </c>
      <c r="E201">
        <v>3</v>
      </c>
      <c r="F201">
        <v>4</v>
      </c>
      <c r="G201">
        <v>12</v>
      </c>
      <c r="H201" s="1">
        <v>12</v>
      </c>
      <c r="I201" s="1">
        <v>4</v>
      </c>
      <c r="J201">
        <v>107.408083644661</v>
      </c>
      <c r="K201">
        <v>6.16357421875</v>
      </c>
      <c r="L201" s="18">
        <v>3</v>
      </c>
    </row>
    <row r="202" spans="1:12">
      <c r="A202" t="s">
        <v>416</v>
      </c>
      <c r="B202" t="s">
        <v>417</v>
      </c>
      <c r="C202" s="1" t="str">
        <f t="shared" si="4"/>
        <v>EXOSC6</v>
      </c>
      <c r="D202">
        <v>12.87</v>
      </c>
      <c r="E202">
        <v>1</v>
      </c>
      <c r="F202">
        <v>3</v>
      </c>
      <c r="G202">
        <v>3</v>
      </c>
      <c r="H202" s="1">
        <v>3</v>
      </c>
      <c r="I202" s="1">
        <v>1</v>
      </c>
      <c r="J202">
        <v>28.217698094660001</v>
      </c>
      <c r="K202">
        <v>6.27783203125</v>
      </c>
      <c r="L202" s="18">
        <v>3</v>
      </c>
    </row>
    <row r="203" spans="1:12">
      <c r="A203" t="s">
        <v>418</v>
      </c>
      <c r="B203" t="s">
        <v>419</v>
      </c>
      <c r="C203" s="1" t="str">
        <f t="shared" si="4"/>
        <v>NSA2</v>
      </c>
      <c r="D203">
        <v>13.08</v>
      </c>
      <c r="E203">
        <v>3</v>
      </c>
      <c r="F203">
        <v>3</v>
      </c>
      <c r="G203">
        <v>3</v>
      </c>
      <c r="H203" s="1">
        <v>3</v>
      </c>
      <c r="I203" s="1">
        <v>1</v>
      </c>
      <c r="J203">
        <v>30.046508194659999</v>
      </c>
      <c r="K203">
        <v>10.27197265625</v>
      </c>
      <c r="L203" s="18">
        <v>3</v>
      </c>
    </row>
    <row r="204" spans="1:12">
      <c r="A204" t="s">
        <v>420</v>
      </c>
      <c r="B204" t="s">
        <v>421</v>
      </c>
      <c r="C204" s="1" t="str">
        <f t="shared" si="4"/>
        <v>NUP160</v>
      </c>
      <c r="D204">
        <v>10.27</v>
      </c>
      <c r="E204">
        <v>4</v>
      </c>
      <c r="F204">
        <v>13</v>
      </c>
      <c r="G204">
        <v>13</v>
      </c>
      <c r="H204" s="1">
        <v>12</v>
      </c>
      <c r="I204" s="1">
        <v>4</v>
      </c>
      <c r="J204">
        <v>148.87517849465999</v>
      </c>
      <c r="K204">
        <v>5.56689453125</v>
      </c>
      <c r="L204" s="18">
        <v>3</v>
      </c>
    </row>
    <row r="205" spans="1:12">
      <c r="A205" t="s">
        <v>422</v>
      </c>
      <c r="B205" t="s">
        <v>423</v>
      </c>
      <c r="C205" s="1" t="str">
        <f t="shared" si="4"/>
        <v>HLA-B</v>
      </c>
      <c r="D205">
        <v>17.13</v>
      </c>
      <c r="E205">
        <v>13</v>
      </c>
      <c r="F205">
        <v>1</v>
      </c>
      <c r="G205">
        <v>4</v>
      </c>
      <c r="H205" s="1">
        <v>3</v>
      </c>
      <c r="I205" s="1">
        <v>1</v>
      </c>
      <c r="J205">
        <v>40.480125094660004</v>
      </c>
      <c r="K205">
        <v>6.53662109375</v>
      </c>
      <c r="L205" s="18">
        <v>3</v>
      </c>
    </row>
    <row r="206" spans="1:12">
      <c r="A206" t="s">
        <v>424</v>
      </c>
      <c r="B206" t="s">
        <v>425</v>
      </c>
      <c r="C206" s="1" t="str">
        <f t="shared" si="4"/>
        <v>LRPAP1</v>
      </c>
      <c r="D206">
        <v>8.68</v>
      </c>
      <c r="E206">
        <v>1</v>
      </c>
      <c r="F206">
        <v>3</v>
      </c>
      <c r="G206">
        <v>3</v>
      </c>
      <c r="H206" s="1">
        <v>3</v>
      </c>
      <c r="I206" s="1">
        <v>1</v>
      </c>
      <c r="J206">
        <v>41.440907914660002</v>
      </c>
      <c r="K206">
        <v>8.77783203125</v>
      </c>
      <c r="L206" s="18">
        <v>3</v>
      </c>
    </row>
    <row r="207" spans="1:12">
      <c r="A207" t="s">
        <v>426</v>
      </c>
      <c r="B207" t="s">
        <v>427</v>
      </c>
      <c r="C207" s="1" t="str">
        <f t="shared" si="4"/>
        <v>SEC23A</v>
      </c>
      <c r="D207">
        <v>10.46</v>
      </c>
      <c r="E207">
        <v>11</v>
      </c>
      <c r="F207">
        <v>6</v>
      </c>
      <c r="G207">
        <v>6</v>
      </c>
      <c r="H207" s="1">
        <v>6</v>
      </c>
      <c r="I207" s="1">
        <v>2</v>
      </c>
      <c r="J207">
        <v>82.91563143466</v>
      </c>
      <c r="K207">
        <v>7.45947265625</v>
      </c>
      <c r="L207" s="18">
        <v>3</v>
      </c>
    </row>
    <row r="208" spans="1:12">
      <c r="A208" t="s">
        <v>428</v>
      </c>
      <c r="B208" t="s">
        <v>429</v>
      </c>
      <c r="C208" s="1" t="str">
        <f t="shared" si="4"/>
        <v>STK26</v>
      </c>
      <c r="D208">
        <v>9.44</v>
      </c>
      <c r="E208">
        <v>13</v>
      </c>
      <c r="F208">
        <v>3</v>
      </c>
      <c r="G208">
        <v>3</v>
      </c>
      <c r="H208" s="1">
        <v>3</v>
      </c>
      <c r="I208" s="1">
        <v>1</v>
      </c>
      <c r="J208">
        <v>43.840252794660003</v>
      </c>
      <c r="K208">
        <v>5.41455078125</v>
      </c>
      <c r="L208" s="18">
        <v>3</v>
      </c>
    </row>
    <row r="209" spans="1:12">
      <c r="A209" t="s">
        <v>430</v>
      </c>
      <c r="B209" t="s">
        <v>431</v>
      </c>
      <c r="C209" s="1" t="str">
        <f t="shared" si="4"/>
        <v>ITGB1</v>
      </c>
      <c r="D209">
        <v>10.65</v>
      </c>
      <c r="E209">
        <v>7</v>
      </c>
      <c r="F209">
        <v>6</v>
      </c>
      <c r="G209">
        <v>6</v>
      </c>
      <c r="H209" s="1">
        <v>6</v>
      </c>
      <c r="I209" s="1">
        <v>2</v>
      </c>
      <c r="J209">
        <v>88.357014534659996</v>
      </c>
      <c r="K209">
        <v>5.38916015625</v>
      </c>
      <c r="L209" s="18">
        <v>3</v>
      </c>
    </row>
    <row r="210" spans="1:12">
      <c r="A210" t="s">
        <v>432</v>
      </c>
      <c r="B210" t="s">
        <v>433</v>
      </c>
      <c r="C210" s="1" t="str">
        <f t="shared" si="4"/>
        <v>COPS4</v>
      </c>
      <c r="D210">
        <v>9.36</v>
      </c>
      <c r="E210">
        <v>4</v>
      </c>
      <c r="F210">
        <v>4</v>
      </c>
      <c r="G210">
        <v>4</v>
      </c>
      <c r="H210" s="1">
        <v>3</v>
      </c>
      <c r="I210" s="1">
        <v>1</v>
      </c>
      <c r="J210">
        <v>46.239672834659999</v>
      </c>
      <c r="K210">
        <v>5.83349609375</v>
      </c>
      <c r="L210" s="18">
        <v>3</v>
      </c>
    </row>
    <row r="211" spans="1:12">
      <c r="A211" t="s">
        <v>434</v>
      </c>
      <c r="B211" t="s">
        <v>435</v>
      </c>
      <c r="C211" s="1" t="str">
        <f t="shared" si="4"/>
        <v>NSUN5</v>
      </c>
      <c r="D211">
        <v>9.7899999999999991</v>
      </c>
      <c r="E211">
        <v>1</v>
      </c>
      <c r="F211">
        <v>3</v>
      </c>
      <c r="G211">
        <v>3</v>
      </c>
      <c r="H211" s="1">
        <v>3</v>
      </c>
      <c r="I211" s="1">
        <v>1</v>
      </c>
      <c r="J211">
        <v>46.662316294660002</v>
      </c>
      <c r="K211">
        <v>8.61669921875</v>
      </c>
      <c r="L211" s="18">
        <v>3</v>
      </c>
    </row>
    <row r="212" spans="1:12">
      <c r="A212" t="s">
        <v>436</v>
      </c>
      <c r="B212" t="s">
        <v>437</v>
      </c>
      <c r="C212" s="1" t="str">
        <f t="shared" si="4"/>
        <v>GRSF1</v>
      </c>
      <c r="D212">
        <v>8.15</v>
      </c>
      <c r="E212">
        <v>5</v>
      </c>
      <c r="F212">
        <v>3</v>
      </c>
      <c r="G212">
        <v>3</v>
      </c>
      <c r="H212" s="1">
        <v>3</v>
      </c>
      <c r="I212" s="1">
        <v>1</v>
      </c>
      <c r="J212">
        <v>47.350608904660099</v>
      </c>
      <c r="K212">
        <v>5.28759765625</v>
      </c>
      <c r="L212" s="18">
        <v>3</v>
      </c>
    </row>
    <row r="213" spans="1:12">
      <c r="A213" t="s">
        <v>438</v>
      </c>
      <c r="B213" t="s">
        <v>439</v>
      </c>
      <c r="C213" s="1" t="str">
        <f t="shared" si="4"/>
        <v>DDB2</v>
      </c>
      <c r="D213">
        <v>4.92</v>
      </c>
      <c r="E213">
        <v>24</v>
      </c>
      <c r="F213">
        <v>2</v>
      </c>
      <c r="G213">
        <v>3</v>
      </c>
      <c r="H213" s="1">
        <v>3</v>
      </c>
      <c r="I213" s="1">
        <v>1</v>
      </c>
      <c r="J213">
        <v>47.833387544659999</v>
      </c>
      <c r="K213">
        <v>9.46630859375</v>
      </c>
      <c r="L213" s="18">
        <v>3</v>
      </c>
    </row>
    <row r="214" spans="1:12">
      <c r="A214" t="s">
        <v>440</v>
      </c>
      <c r="B214" t="s">
        <v>441</v>
      </c>
      <c r="C214" s="1" t="str">
        <f t="shared" si="4"/>
        <v>MAP4</v>
      </c>
      <c r="D214">
        <v>8.86</v>
      </c>
      <c r="E214">
        <v>6</v>
      </c>
      <c r="F214">
        <v>3</v>
      </c>
      <c r="G214">
        <v>3</v>
      </c>
      <c r="H214" s="1">
        <v>3</v>
      </c>
      <c r="I214" s="1">
        <v>1</v>
      </c>
      <c r="J214">
        <v>48.6166212046599</v>
      </c>
      <c r="K214">
        <v>10.11083984375</v>
      </c>
      <c r="L214" s="18">
        <v>3</v>
      </c>
    </row>
    <row r="215" spans="1:12">
      <c r="A215" t="s">
        <v>442</v>
      </c>
      <c r="B215" t="s">
        <v>443</v>
      </c>
      <c r="C215" s="1" t="str">
        <f t="shared" si="4"/>
        <v>BYSL</v>
      </c>
      <c r="D215">
        <v>10.07</v>
      </c>
      <c r="E215">
        <v>3</v>
      </c>
      <c r="F215">
        <v>4</v>
      </c>
      <c r="G215">
        <v>4</v>
      </c>
      <c r="H215" s="1">
        <v>3</v>
      </c>
      <c r="I215" s="1">
        <v>1</v>
      </c>
      <c r="J215">
        <v>49.570000964659997</v>
      </c>
      <c r="K215">
        <v>8.11865234375</v>
      </c>
      <c r="L215" s="18">
        <v>3</v>
      </c>
    </row>
    <row r="216" spans="1:12">
      <c r="A216" t="s">
        <v>444</v>
      </c>
      <c r="B216" t="s">
        <v>445</v>
      </c>
      <c r="C216" s="1" t="str">
        <f t="shared" si="4"/>
        <v>COPB1</v>
      </c>
      <c r="D216">
        <v>8.6</v>
      </c>
      <c r="E216">
        <v>2</v>
      </c>
      <c r="F216">
        <v>7</v>
      </c>
      <c r="G216">
        <v>7</v>
      </c>
      <c r="H216" s="1">
        <v>6</v>
      </c>
      <c r="I216" s="1">
        <v>2</v>
      </c>
      <c r="J216">
        <v>107.07375388465999</v>
      </c>
      <c r="K216">
        <v>6.04931640625</v>
      </c>
      <c r="L216" s="18">
        <v>3</v>
      </c>
    </row>
    <row r="217" spans="1:12">
      <c r="A217" t="s">
        <v>446</v>
      </c>
      <c r="B217" t="s">
        <v>447</v>
      </c>
      <c r="C217" s="1" t="str">
        <f t="shared" si="4"/>
        <v>ARHGEF2</v>
      </c>
      <c r="D217">
        <v>4.97</v>
      </c>
      <c r="E217">
        <v>4</v>
      </c>
      <c r="F217">
        <v>6</v>
      </c>
      <c r="G217">
        <v>6</v>
      </c>
      <c r="H217" s="1">
        <v>6</v>
      </c>
      <c r="I217" s="1">
        <v>2</v>
      </c>
      <c r="J217">
        <v>111.47335687466</v>
      </c>
      <c r="K217">
        <v>7.26904296875</v>
      </c>
      <c r="L217" s="18">
        <v>3</v>
      </c>
    </row>
    <row r="218" spans="1:12">
      <c r="A218" t="s">
        <v>448</v>
      </c>
      <c r="B218" t="s">
        <v>449</v>
      </c>
      <c r="C218" s="1" t="str">
        <f t="shared" si="4"/>
        <v>ARFGAP3</v>
      </c>
      <c r="D218">
        <v>8.14</v>
      </c>
      <c r="E218">
        <v>3</v>
      </c>
      <c r="F218">
        <v>4</v>
      </c>
      <c r="G218">
        <v>4</v>
      </c>
      <c r="H218" s="1">
        <v>3</v>
      </c>
      <c r="I218" s="1">
        <v>1</v>
      </c>
      <c r="J218">
        <v>56.8929687146601</v>
      </c>
      <c r="K218">
        <v>7.35693359375</v>
      </c>
      <c r="L218" s="18">
        <v>3</v>
      </c>
    </row>
    <row r="219" spans="1:12">
      <c r="A219" t="s">
        <v>450</v>
      </c>
      <c r="B219" t="s">
        <v>451</v>
      </c>
      <c r="C219" s="1" t="str">
        <f t="shared" si="4"/>
        <v>FYN</v>
      </c>
      <c r="D219">
        <v>5.03</v>
      </c>
      <c r="E219">
        <v>42</v>
      </c>
      <c r="F219">
        <v>1</v>
      </c>
      <c r="G219">
        <v>3</v>
      </c>
      <c r="H219" s="1">
        <v>3</v>
      </c>
      <c r="I219" s="1">
        <v>1</v>
      </c>
      <c r="J219">
        <v>60.723365684660003</v>
      </c>
      <c r="K219">
        <v>6.66845703125</v>
      </c>
      <c r="L219" s="18">
        <v>3</v>
      </c>
    </row>
    <row r="220" spans="1:12">
      <c r="A220" t="s">
        <v>452</v>
      </c>
      <c r="B220" t="s">
        <v>453</v>
      </c>
      <c r="C220" s="1" t="str">
        <f t="shared" si="4"/>
        <v>YES1</v>
      </c>
      <c r="D220">
        <v>4.79</v>
      </c>
      <c r="E220">
        <v>40</v>
      </c>
      <c r="F220">
        <v>1</v>
      </c>
      <c r="G220">
        <v>3</v>
      </c>
      <c r="H220" s="1">
        <v>3</v>
      </c>
      <c r="I220" s="1">
        <v>1</v>
      </c>
      <c r="J220">
        <v>60.762508474660002</v>
      </c>
      <c r="K220">
        <v>6.74169921875</v>
      </c>
      <c r="L220" s="18">
        <v>3</v>
      </c>
    </row>
    <row r="221" spans="1:12">
      <c r="A221" t="s">
        <v>454</v>
      </c>
      <c r="B221" t="s">
        <v>455</v>
      </c>
      <c r="C221" s="1" t="str">
        <f t="shared" si="4"/>
        <v>PIP5K1A</v>
      </c>
      <c r="D221">
        <v>6.91</v>
      </c>
      <c r="E221">
        <v>3</v>
      </c>
      <c r="F221">
        <v>3</v>
      </c>
      <c r="G221">
        <v>3</v>
      </c>
      <c r="H221" s="1">
        <v>3</v>
      </c>
      <c r="I221" s="1">
        <v>1</v>
      </c>
      <c r="J221">
        <v>61.2189074846601</v>
      </c>
      <c r="K221">
        <v>8.33837890625</v>
      </c>
      <c r="L221" s="18">
        <v>3</v>
      </c>
    </row>
    <row r="222" spans="1:12">
      <c r="A222" t="s">
        <v>456</v>
      </c>
      <c r="B222" t="s">
        <v>457</v>
      </c>
      <c r="C222" s="1" t="str">
        <f t="shared" si="4"/>
        <v>C3orf17</v>
      </c>
      <c r="D222">
        <v>6.88</v>
      </c>
      <c r="E222">
        <v>5</v>
      </c>
      <c r="F222">
        <v>4</v>
      </c>
      <c r="G222">
        <v>4</v>
      </c>
      <c r="H222" s="1">
        <v>3</v>
      </c>
      <c r="I222" s="1">
        <v>1</v>
      </c>
      <c r="J222">
        <v>64.51036394466</v>
      </c>
      <c r="K222">
        <v>9.74462890625</v>
      </c>
      <c r="L222" s="18">
        <v>3</v>
      </c>
    </row>
    <row r="223" spans="1:12">
      <c r="A223" t="s">
        <v>458</v>
      </c>
      <c r="B223" t="s">
        <v>459</v>
      </c>
      <c r="C223" s="1" t="str">
        <f t="shared" si="4"/>
        <v>WDR46</v>
      </c>
      <c r="D223">
        <v>7.87</v>
      </c>
      <c r="E223">
        <v>13</v>
      </c>
      <c r="F223">
        <v>3</v>
      </c>
      <c r="G223">
        <v>4</v>
      </c>
      <c r="H223" s="1">
        <v>3</v>
      </c>
      <c r="I223" s="1">
        <v>1</v>
      </c>
      <c r="J223">
        <v>68.028763304660103</v>
      </c>
      <c r="K223">
        <v>9.67138671875</v>
      </c>
      <c r="L223" s="18">
        <v>3</v>
      </c>
    </row>
    <row r="224" spans="1:12">
      <c r="A224" t="s">
        <v>460</v>
      </c>
      <c r="B224" t="s">
        <v>461</v>
      </c>
      <c r="C224" s="1" t="str">
        <f t="shared" si="4"/>
        <v>NXF1</v>
      </c>
      <c r="D224">
        <v>6.62</v>
      </c>
      <c r="E224">
        <v>5</v>
      </c>
      <c r="F224">
        <v>4</v>
      </c>
      <c r="G224">
        <v>4</v>
      </c>
      <c r="H224" s="1">
        <v>3</v>
      </c>
      <c r="I224" s="1">
        <v>1</v>
      </c>
      <c r="J224">
        <v>70.138687774660099</v>
      </c>
      <c r="K224">
        <v>8.51416015625</v>
      </c>
      <c r="L224" s="18">
        <v>3</v>
      </c>
    </row>
    <row r="225" spans="1:12">
      <c r="A225" t="s">
        <v>462</v>
      </c>
      <c r="B225" t="s">
        <v>463</v>
      </c>
      <c r="C225" s="1" t="str">
        <f t="shared" si="4"/>
        <v>PLS3</v>
      </c>
      <c r="D225">
        <v>6.03</v>
      </c>
      <c r="E225">
        <v>4</v>
      </c>
      <c r="F225">
        <v>3</v>
      </c>
      <c r="G225">
        <v>3</v>
      </c>
      <c r="H225" s="1">
        <v>3</v>
      </c>
      <c r="I225" s="1">
        <v>1</v>
      </c>
      <c r="J225">
        <v>70.766212134660094</v>
      </c>
      <c r="K225">
        <v>5.60498046875</v>
      </c>
      <c r="L225" s="18">
        <v>3</v>
      </c>
    </row>
    <row r="226" spans="1:12">
      <c r="A226" t="s">
        <v>464</v>
      </c>
      <c r="B226" t="s">
        <v>465</v>
      </c>
      <c r="C226" s="1" t="str">
        <f t="shared" si="4"/>
        <v>PNPT1</v>
      </c>
      <c r="D226">
        <v>4.09</v>
      </c>
      <c r="E226">
        <v>1</v>
      </c>
      <c r="F226">
        <v>3</v>
      </c>
      <c r="G226">
        <v>3</v>
      </c>
      <c r="H226" s="1">
        <v>3</v>
      </c>
      <c r="I226" s="1">
        <v>1</v>
      </c>
      <c r="J226">
        <v>85.896631104660102</v>
      </c>
      <c r="K226">
        <v>7.76708984375</v>
      </c>
      <c r="L226" s="18">
        <v>3</v>
      </c>
    </row>
    <row r="227" spans="1:12">
      <c r="A227" t="s">
        <v>466</v>
      </c>
      <c r="B227" t="s">
        <v>467</v>
      </c>
      <c r="C227" s="1" t="str">
        <f t="shared" si="4"/>
        <v>CD97</v>
      </c>
      <c r="D227">
        <v>4.67</v>
      </c>
      <c r="E227">
        <v>1</v>
      </c>
      <c r="F227">
        <v>3</v>
      </c>
      <c r="G227">
        <v>3</v>
      </c>
      <c r="H227" s="1">
        <v>3</v>
      </c>
      <c r="I227" s="1">
        <v>1</v>
      </c>
      <c r="J227">
        <v>91.809124264659999</v>
      </c>
      <c r="K227">
        <v>6.87353515625</v>
      </c>
      <c r="L227" s="18">
        <v>3</v>
      </c>
    </row>
    <row r="228" spans="1:12">
      <c r="A228" t="s">
        <v>468</v>
      </c>
      <c r="B228" t="s">
        <v>469</v>
      </c>
      <c r="C228" s="1" t="str">
        <f t="shared" si="4"/>
        <v>NSD1</v>
      </c>
      <c r="D228">
        <v>3.23</v>
      </c>
      <c r="E228">
        <v>1</v>
      </c>
      <c r="F228">
        <v>6</v>
      </c>
      <c r="G228">
        <v>7</v>
      </c>
      <c r="H228" s="1">
        <v>6</v>
      </c>
      <c r="I228" s="1">
        <v>2</v>
      </c>
      <c r="J228">
        <v>296.46425584466198</v>
      </c>
      <c r="K228">
        <v>8.03076171875</v>
      </c>
      <c r="L228" s="18">
        <v>3</v>
      </c>
    </row>
    <row r="229" spans="1:12">
      <c r="A229" t="s">
        <v>470</v>
      </c>
      <c r="B229" t="s">
        <v>471</v>
      </c>
      <c r="C229" s="1" t="str">
        <f t="shared" si="4"/>
        <v>DYNC2H1</v>
      </c>
      <c r="D229">
        <v>0.46</v>
      </c>
      <c r="E229">
        <v>3</v>
      </c>
      <c r="F229">
        <v>1</v>
      </c>
      <c r="G229">
        <v>3</v>
      </c>
      <c r="H229" s="1">
        <v>3</v>
      </c>
      <c r="I229" s="1">
        <v>1</v>
      </c>
      <c r="J229">
        <v>492.31146866466099</v>
      </c>
      <c r="K229">
        <v>6.53662109375</v>
      </c>
      <c r="L229" s="18">
        <v>3</v>
      </c>
    </row>
    <row r="230" spans="1:12">
      <c r="A230" t="s">
        <v>472</v>
      </c>
      <c r="B230" t="s">
        <v>473</v>
      </c>
      <c r="C230" s="1" t="str">
        <f t="shared" si="4"/>
        <v>HSP90B1</v>
      </c>
      <c r="D230">
        <v>40.97</v>
      </c>
      <c r="E230">
        <v>5</v>
      </c>
      <c r="F230">
        <v>29</v>
      </c>
      <c r="G230">
        <v>31</v>
      </c>
      <c r="H230" s="1">
        <v>31</v>
      </c>
      <c r="I230" s="1">
        <v>11</v>
      </c>
      <c r="J230">
        <v>92.411348424660105</v>
      </c>
      <c r="K230">
        <v>4.84326171875</v>
      </c>
      <c r="L230" s="18">
        <v>2.8181818181818183</v>
      </c>
    </row>
    <row r="231" spans="1:12">
      <c r="A231" t="s">
        <v>474</v>
      </c>
      <c r="B231" t="s">
        <v>475</v>
      </c>
      <c r="C231" s="1" t="str">
        <f t="shared" si="4"/>
        <v>SDHA</v>
      </c>
      <c r="D231">
        <v>20.63</v>
      </c>
      <c r="E231">
        <v>4</v>
      </c>
      <c r="F231">
        <v>11</v>
      </c>
      <c r="G231">
        <v>11</v>
      </c>
      <c r="H231" s="1">
        <v>11</v>
      </c>
      <c r="I231" s="1">
        <v>4</v>
      </c>
      <c r="J231">
        <v>72.645293484660101</v>
      </c>
      <c r="K231">
        <v>7.38623046875</v>
      </c>
      <c r="L231" s="18">
        <v>2.75</v>
      </c>
    </row>
    <row r="232" spans="1:12">
      <c r="A232" t="s">
        <v>476</v>
      </c>
      <c r="B232" t="s">
        <v>477</v>
      </c>
      <c r="C232" s="1" t="str">
        <f t="shared" si="4"/>
        <v>PYGB</v>
      </c>
      <c r="D232">
        <v>28</v>
      </c>
      <c r="E232">
        <v>2</v>
      </c>
      <c r="F232">
        <v>9</v>
      </c>
      <c r="G232">
        <v>20</v>
      </c>
      <c r="H232" s="1">
        <v>19</v>
      </c>
      <c r="I232" s="1">
        <v>7</v>
      </c>
      <c r="J232">
        <v>96.634528864659998</v>
      </c>
      <c r="K232">
        <v>6.85888671875</v>
      </c>
      <c r="L232" s="18">
        <v>2.7142857142857144</v>
      </c>
    </row>
    <row r="233" spans="1:12">
      <c r="A233" t="s">
        <v>478</v>
      </c>
      <c r="B233" t="s">
        <v>479</v>
      </c>
      <c r="C233" s="1" t="str">
        <f t="shared" si="4"/>
        <v>LGALS1</v>
      </c>
      <c r="D233">
        <v>61.48</v>
      </c>
      <c r="E233">
        <v>2</v>
      </c>
      <c r="F233">
        <v>8</v>
      </c>
      <c r="G233">
        <v>8</v>
      </c>
      <c r="H233" s="1">
        <v>8</v>
      </c>
      <c r="I233" s="1">
        <v>3</v>
      </c>
      <c r="J233">
        <v>14.70620005466</v>
      </c>
      <c r="K233">
        <v>5.50341796875</v>
      </c>
      <c r="L233" s="18">
        <v>2.6666666666666665</v>
      </c>
    </row>
    <row r="234" spans="1:12">
      <c r="A234" t="s">
        <v>480</v>
      </c>
      <c r="B234" t="s">
        <v>481</v>
      </c>
      <c r="C234" s="1" t="str">
        <f t="shared" si="4"/>
        <v>RAP1B</v>
      </c>
      <c r="D234">
        <v>41.3</v>
      </c>
      <c r="E234">
        <v>21</v>
      </c>
      <c r="F234">
        <v>8</v>
      </c>
      <c r="G234">
        <v>8</v>
      </c>
      <c r="H234" s="1">
        <v>8</v>
      </c>
      <c r="I234" s="1">
        <v>3</v>
      </c>
      <c r="J234">
        <v>20.811593704660002</v>
      </c>
      <c r="K234">
        <v>5.78271484375</v>
      </c>
      <c r="L234" s="18">
        <v>2.6666666666666665</v>
      </c>
    </row>
    <row r="235" spans="1:12">
      <c r="A235" t="s">
        <v>482</v>
      </c>
      <c r="B235" t="s">
        <v>483</v>
      </c>
      <c r="C235" s="1" t="str">
        <f t="shared" si="4"/>
        <v>ATP5C1</v>
      </c>
      <c r="D235">
        <v>31.54</v>
      </c>
      <c r="E235">
        <v>1</v>
      </c>
      <c r="F235">
        <v>8</v>
      </c>
      <c r="G235">
        <v>8</v>
      </c>
      <c r="H235" s="1">
        <v>8</v>
      </c>
      <c r="I235" s="1">
        <v>3</v>
      </c>
      <c r="J235">
        <v>32.975272884660001</v>
      </c>
      <c r="K235">
        <v>9.21728515625</v>
      </c>
      <c r="L235" s="18">
        <v>2.6666666666666665</v>
      </c>
    </row>
    <row r="236" spans="1:12">
      <c r="A236" t="s">
        <v>484</v>
      </c>
      <c r="B236" t="s">
        <v>485</v>
      </c>
      <c r="C236" s="1" t="str">
        <f t="shared" si="4"/>
        <v>EIF3I</v>
      </c>
      <c r="D236">
        <v>26.77</v>
      </c>
      <c r="E236">
        <v>2</v>
      </c>
      <c r="F236">
        <v>8</v>
      </c>
      <c r="G236">
        <v>8</v>
      </c>
      <c r="H236" s="1">
        <v>8</v>
      </c>
      <c r="I236" s="1">
        <v>3</v>
      </c>
      <c r="J236">
        <v>36.478615164659999</v>
      </c>
      <c r="K236">
        <v>5.64306640625</v>
      </c>
      <c r="L236" s="18">
        <v>2.6666666666666665</v>
      </c>
    </row>
    <row r="237" spans="1:12">
      <c r="A237" t="s">
        <v>486</v>
      </c>
      <c r="B237" t="s">
        <v>487</v>
      </c>
      <c r="C237" s="1" t="str">
        <f t="shared" si="4"/>
        <v>UPF1</v>
      </c>
      <c r="D237">
        <v>6.82</v>
      </c>
      <c r="E237">
        <v>2</v>
      </c>
      <c r="F237">
        <v>8</v>
      </c>
      <c r="G237">
        <v>8</v>
      </c>
      <c r="H237" s="1">
        <v>8</v>
      </c>
      <c r="I237" s="1">
        <v>3</v>
      </c>
      <c r="J237">
        <v>124.26671904465999</v>
      </c>
      <c r="K237">
        <v>6.60986328125</v>
      </c>
      <c r="L237" s="18">
        <v>2.6666666666666665</v>
      </c>
    </row>
    <row r="238" spans="1:12">
      <c r="A238" t="s">
        <v>488</v>
      </c>
      <c r="B238" t="s">
        <v>489</v>
      </c>
      <c r="C238" s="1" t="str">
        <f t="shared" si="4"/>
        <v>MYH9</v>
      </c>
      <c r="D238">
        <v>71.790000000000006</v>
      </c>
      <c r="E238">
        <v>9</v>
      </c>
      <c r="F238">
        <v>164</v>
      </c>
      <c r="G238">
        <v>185</v>
      </c>
      <c r="H238" s="1">
        <v>185</v>
      </c>
      <c r="I238" s="1">
        <v>70</v>
      </c>
      <c r="J238">
        <v>226.39160226466001</v>
      </c>
      <c r="K238">
        <v>5.60498046875</v>
      </c>
      <c r="L238" s="18">
        <v>2.6428571428571428</v>
      </c>
    </row>
    <row r="239" spans="1:12">
      <c r="A239" t="s">
        <v>490</v>
      </c>
      <c r="B239" t="s">
        <v>491</v>
      </c>
      <c r="C239" s="1" t="str">
        <f t="shared" si="4"/>
        <v>CEBPZ</v>
      </c>
      <c r="D239">
        <v>18.14</v>
      </c>
      <c r="E239">
        <v>3</v>
      </c>
      <c r="F239">
        <v>14</v>
      </c>
      <c r="G239">
        <v>14</v>
      </c>
      <c r="H239" s="1">
        <v>13</v>
      </c>
      <c r="I239" s="1">
        <v>5</v>
      </c>
      <c r="J239">
        <v>114.08555856466</v>
      </c>
      <c r="K239">
        <v>5.36376953125</v>
      </c>
      <c r="L239" s="18">
        <v>2.6</v>
      </c>
    </row>
    <row r="240" spans="1:12">
      <c r="A240" t="s">
        <v>492</v>
      </c>
      <c r="B240" t="s">
        <v>493</v>
      </c>
      <c r="C240" s="1" t="str">
        <f t="shared" si="4"/>
        <v>CHD8</v>
      </c>
      <c r="D240">
        <v>7.87</v>
      </c>
      <c r="E240">
        <v>7</v>
      </c>
      <c r="F240">
        <v>9</v>
      </c>
      <c r="G240">
        <v>15</v>
      </c>
      <c r="H240" s="1">
        <v>13</v>
      </c>
      <c r="I240" s="1">
        <v>5</v>
      </c>
      <c r="J240">
        <v>290.337756334662</v>
      </c>
      <c r="K240">
        <v>6.46826171875</v>
      </c>
      <c r="L240" s="18">
        <v>2.6</v>
      </c>
    </row>
    <row r="241" spans="1:12">
      <c r="A241" t="s">
        <v>494</v>
      </c>
      <c r="B241" t="s">
        <v>495</v>
      </c>
      <c r="C241" s="1" t="str">
        <f t="shared" si="4"/>
        <v>RPL28</v>
      </c>
      <c r="D241">
        <v>62.77</v>
      </c>
      <c r="E241">
        <v>4</v>
      </c>
      <c r="F241">
        <v>15</v>
      </c>
      <c r="G241">
        <v>15</v>
      </c>
      <c r="H241" s="1">
        <v>15</v>
      </c>
      <c r="I241" s="1">
        <v>6</v>
      </c>
      <c r="J241">
        <v>15.737671664660001</v>
      </c>
      <c r="K241">
        <v>12.01513671875</v>
      </c>
      <c r="L241" s="18">
        <v>2.5</v>
      </c>
    </row>
    <row r="242" spans="1:12">
      <c r="A242" t="s">
        <v>496</v>
      </c>
      <c r="B242" t="s">
        <v>497</v>
      </c>
      <c r="C242" s="1" t="str">
        <f t="shared" si="4"/>
        <v>RPL26</v>
      </c>
      <c r="D242">
        <v>57.93</v>
      </c>
      <c r="E242">
        <v>13</v>
      </c>
      <c r="F242">
        <v>15</v>
      </c>
      <c r="G242">
        <v>15</v>
      </c>
      <c r="H242" s="1">
        <v>15</v>
      </c>
      <c r="I242" s="1">
        <v>6</v>
      </c>
      <c r="J242">
        <v>17.24753305466</v>
      </c>
      <c r="K242">
        <v>10.55029296875</v>
      </c>
      <c r="L242" s="18">
        <v>2.5</v>
      </c>
    </row>
    <row r="243" spans="1:12">
      <c r="A243" t="s">
        <v>498</v>
      </c>
      <c r="B243" t="s">
        <v>499</v>
      </c>
      <c r="C243" s="1" t="str">
        <f t="shared" si="4"/>
        <v>LMO7</v>
      </c>
      <c r="D243">
        <v>69.86</v>
      </c>
      <c r="E243">
        <v>2</v>
      </c>
      <c r="F243">
        <v>0</v>
      </c>
      <c r="G243">
        <v>20</v>
      </c>
      <c r="H243" s="1">
        <v>20</v>
      </c>
      <c r="I243" s="1">
        <v>8</v>
      </c>
      <c r="J243">
        <v>34.344644664660002</v>
      </c>
      <c r="K243">
        <v>4.83056640625</v>
      </c>
      <c r="L243" s="18">
        <v>2.5</v>
      </c>
    </row>
    <row r="244" spans="1:12">
      <c r="A244" t="s">
        <v>500</v>
      </c>
      <c r="B244" t="s">
        <v>501</v>
      </c>
      <c r="C244" s="1" t="str">
        <f t="shared" si="4"/>
        <v>VDAC1</v>
      </c>
      <c r="D244">
        <v>68.2</v>
      </c>
      <c r="E244">
        <v>2</v>
      </c>
      <c r="F244">
        <v>14</v>
      </c>
      <c r="G244">
        <v>15</v>
      </c>
      <c r="H244" s="1">
        <v>15</v>
      </c>
      <c r="I244" s="1">
        <v>6</v>
      </c>
      <c r="J244">
        <v>30.75357144466</v>
      </c>
      <c r="K244">
        <v>8.54345703125</v>
      </c>
      <c r="L244" s="18">
        <v>2.5</v>
      </c>
    </row>
    <row r="245" spans="1:12">
      <c r="A245" t="s">
        <v>502</v>
      </c>
      <c r="B245" t="s">
        <v>503</v>
      </c>
      <c r="C245" s="1" t="str">
        <f t="shared" si="4"/>
        <v>RAB1B</v>
      </c>
      <c r="D245">
        <v>64.180000000000007</v>
      </c>
      <c r="E245">
        <v>32</v>
      </c>
      <c r="F245">
        <v>2</v>
      </c>
      <c r="G245">
        <v>10</v>
      </c>
      <c r="H245" s="1">
        <v>10</v>
      </c>
      <c r="I245" s="1">
        <v>4</v>
      </c>
      <c r="J245">
        <v>22.157229834660001</v>
      </c>
      <c r="K245">
        <v>5.73193359375</v>
      </c>
      <c r="L245" s="18">
        <v>2.5</v>
      </c>
    </row>
    <row r="246" spans="1:12">
      <c r="A246" t="s">
        <v>504</v>
      </c>
      <c r="B246" t="s">
        <v>505</v>
      </c>
      <c r="C246" s="1" t="str">
        <f t="shared" ref="C246:C309" si="5">MID(B246,FIND("GN=",B246)+3,FIND("PE",B246)-1-FIND("GN=",B246)-3)</f>
        <v>HBG1</v>
      </c>
      <c r="D246">
        <v>38.78</v>
      </c>
      <c r="E246">
        <v>5</v>
      </c>
      <c r="F246">
        <v>4</v>
      </c>
      <c r="G246">
        <v>5</v>
      </c>
      <c r="H246" s="1">
        <v>5</v>
      </c>
      <c r="I246" s="1">
        <v>2</v>
      </c>
      <c r="J246">
        <v>16.130312174659998</v>
      </c>
      <c r="K246">
        <v>7.19580078125</v>
      </c>
      <c r="L246" s="18">
        <v>2.5</v>
      </c>
    </row>
    <row r="247" spans="1:12">
      <c r="A247" t="s">
        <v>506</v>
      </c>
      <c r="B247" t="s">
        <v>507</v>
      </c>
      <c r="C247" s="1" t="str">
        <f t="shared" si="5"/>
        <v>MISP</v>
      </c>
      <c r="D247">
        <v>36.97</v>
      </c>
      <c r="E247">
        <v>1</v>
      </c>
      <c r="F247">
        <v>20</v>
      </c>
      <c r="G247">
        <v>20</v>
      </c>
      <c r="H247" s="1">
        <v>20</v>
      </c>
      <c r="I247" s="1">
        <v>8</v>
      </c>
      <c r="J247">
        <v>75.3109543046601</v>
      </c>
      <c r="K247">
        <v>6.82958984375</v>
      </c>
      <c r="L247" s="18">
        <v>2.5</v>
      </c>
    </row>
    <row r="248" spans="1:12">
      <c r="A248" t="s">
        <v>508</v>
      </c>
      <c r="B248" t="s">
        <v>509</v>
      </c>
      <c r="C248" s="1" t="str">
        <f t="shared" si="5"/>
        <v>RAB6A</v>
      </c>
      <c r="D248">
        <v>22.12</v>
      </c>
      <c r="E248">
        <v>33</v>
      </c>
      <c r="F248">
        <v>4</v>
      </c>
      <c r="G248">
        <v>5</v>
      </c>
      <c r="H248" s="1">
        <v>5</v>
      </c>
      <c r="I248" s="1">
        <v>2</v>
      </c>
      <c r="J248">
        <v>23.577918774659999</v>
      </c>
      <c r="K248">
        <v>5.54150390625</v>
      </c>
      <c r="L248" s="18">
        <v>2.5</v>
      </c>
    </row>
    <row r="249" spans="1:12">
      <c r="A249" t="s">
        <v>510</v>
      </c>
      <c r="B249" t="s">
        <v>511</v>
      </c>
      <c r="C249" s="1" t="str">
        <f t="shared" si="5"/>
        <v>PGAM5</v>
      </c>
      <c r="D249">
        <v>16.96</v>
      </c>
      <c r="E249">
        <v>3</v>
      </c>
      <c r="F249">
        <v>5</v>
      </c>
      <c r="G249">
        <v>5</v>
      </c>
      <c r="H249" s="1">
        <v>5</v>
      </c>
      <c r="I249" s="1">
        <v>2</v>
      </c>
      <c r="J249">
        <v>31.984608934659999</v>
      </c>
      <c r="K249">
        <v>8.67529296875</v>
      </c>
      <c r="L249" s="18">
        <v>2.5</v>
      </c>
    </row>
    <row r="250" spans="1:12">
      <c r="A250" t="s">
        <v>512</v>
      </c>
      <c r="B250" t="s">
        <v>513</v>
      </c>
      <c r="C250" s="1" t="str">
        <f t="shared" si="5"/>
        <v>ARFGAP2</v>
      </c>
      <c r="D250">
        <v>16.36</v>
      </c>
      <c r="E250">
        <v>7</v>
      </c>
      <c r="F250">
        <v>6</v>
      </c>
      <c r="G250">
        <v>6</v>
      </c>
      <c r="H250" s="1">
        <v>5</v>
      </c>
      <c r="I250" s="1">
        <v>2</v>
      </c>
      <c r="J250">
        <v>42.126946064659997</v>
      </c>
      <c r="K250">
        <v>7.34228515625</v>
      </c>
      <c r="L250" s="18">
        <v>2.5</v>
      </c>
    </row>
    <row r="251" spans="1:12">
      <c r="A251" t="s">
        <v>514</v>
      </c>
      <c r="B251" t="s">
        <v>515</v>
      </c>
      <c r="C251" s="1" t="str">
        <f t="shared" si="5"/>
        <v>PAICS</v>
      </c>
      <c r="D251">
        <v>15.06</v>
      </c>
      <c r="E251">
        <v>3</v>
      </c>
      <c r="F251">
        <v>5</v>
      </c>
      <c r="G251">
        <v>5</v>
      </c>
      <c r="H251" s="1">
        <v>5</v>
      </c>
      <c r="I251" s="1">
        <v>2</v>
      </c>
      <c r="J251">
        <v>47.049139034660001</v>
      </c>
      <c r="K251">
        <v>7.22509765625</v>
      </c>
      <c r="L251" s="18">
        <v>2.5</v>
      </c>
    </row>
    <row r="252" spans="1:12">
      <c r="A252" t="s">
        <v>516</v>
      </c>
      <c r="B252" t="s">
        <v>517</v>
      </c>
      <c r="C252" s="1" t="str">
        <f t="shared" si="5"/>
        <v>NET1</v>
      </c>
      <c r="D252">
        <v>8.39</v>
      </c>
      <c r="E252">
        <v>2</v>
      </c>
      <c r="F252">
        <v>4</v>
      </c>
      <c r="G252">
        <v>5</v>
      </c>
      <c r="H252" s="1">
        <v>5</v>
      </c>
      <c r="I252" s="1">
        <v>2</v>
      </c>
      <c r="J252">
        <v>67.698130004660001</v>
      </c>
      <c r="K252">
        <v>9.23193359375</v>
      </c>
      <c r="L252" s="18">
        <v>2.5</v>
      </c>
    </row>
    <row r="253" spans="1:12">
      <c r="A253" t="s">
        <v>518</v>
      </c>
      <c r="B253" t="s">
        <v>519</v>
      </c>
      <c r="C253" s="1" t="str">
        <f t="shared" si="5"/>
        <v>SMC2</v>
      </c>
      <c r="D253">
        <v>5.93</v>
      </c>
      <c r="E253">
        <v>1</v>
      </c>
      <c r="F253">
        <v>6</v>
      </c>
      <c r="G253">
        <v>6</v>
      </c>
      <c r="H253" s="1">
        <v>5</v>
      </c>
      <c r="I253" s="1">
        <v>2</v>
      </c>
      <c r="J253">
        <v>135.57183305466</v>
      </c>
      <c r="K253">
        <v>8.42626953125</v>
      </c>
      <c r="L253" s="18">
        <v>2.5</v>
      </c>
    </row>
    <row r="254" spans="1:12">
      <c r="A254" t="s">
        <v>520</v>
      </c>
      <c r="B254" t="s">
        <v>521</v>
      </c>
      <c r="C254" s="1" t="str">
        <f t="shared" si="5"/>
        <v>DYNC1H1</v>
      </c>
      <c r="D254">
        <v>1.96</v>
      </c>
      <c r="E254">
        <v>1</v>
      </c>
      <c r="F254">
        <v>7</v>
      </c>
      <c r="G254">
        <v>7</v>
      </c>
      <c r="H254" s="1">
        <v>5</v>
      </c>
      <c r="I254" s="1">
        <v>2</v>
      </c>
      <c r="J254">
        <v>532.07186412466399</v>
      </c>
      <c r="K254">
        <v>6.40478515625</v>
      </c>
      <c r="L254" s="18">
        <v>2.5</v>
      </c>
    </row>
    <row r="255" spans="1:12">
      <c r="A255" t="s">
        <v>522</v>
      </c>
      <c r="B255" t="s">
        <v>523</v>
      </c>
      <c r="C255" s="1" t="str">
        <f t="shared" si="5"/>
        <v>CORO1C</v>
      </c>
      <c r="D255">
        <v>49.79</v>
      </c>
      <c r="E255">
        <v>16</v>
      </c>
      <c r="F255">
        <v>27</v>
      </c>
      <c r="G255">
        <v>27</v>
      </c>
      <c r="H255" s="1">
        <v>27</v>
      </c>
      <c r="I255" s="1">
        <v>11</v>
      </c>
      <c r="J255">
        <v>53.215064524660001</v>
      </c>
      <c r="K255">
        <v>7.07861328125</v>
      </c>
      <c r="L255" s="18">
        <v>2.4545454545454546</v>
      </c>
    </row>
    <row r="256" spans="1:12">
      <c r="A256" t="s">
        <v>524</v>
      </c>
      <c r="B256" t="s">
        <v>525</v>
      </c>
      <c r="C256" s="1" t="str">
        <f t="shared" si="5"/>
        <v>TFRC</v>
      </c>
      <c r="D256">
        <v>33.82</v>
      </c>
      <c r="E256">
        <v>5</v>
      </c>
      <c r="F256">
        <v>22</v>
      </c>
      <c r="G256">
        <v>22</v>
      </c>
      <c r="H256" s="1">
        <v>22</v>
      </c>
      <c r="I256" s="1">
        <v>9</v>
      </c>
      <c r="J256">
        <v>84.817947334660104</v>
      </c>
      <c r="K256">
        <v>6.60986328125</v>
      </c>
      <c r="L256" s="18">
        <v>2.4444444444444446</v>
      </c>
    </row>
    <row r="257" spans="1:12">
      <c r="A257" t="s">
        <v>526</v>
      </c>
      <c r="B257" t="s">
        <v>527</v>
      </c>
      <c r="C257" s="1" t="str">
        <f t="shared" si="5"/>
        <v>HNRNPUL1</v>
      </c>
      <c r="D257">
        <v>26.5</v>
      </c>
      <c r="E257">
        <v>11</v>
      </c>
      <c r="F257">
        <v>16</v>
      </c>
      <c r="G257">
        <v>17</v>
      </c>
      <c r="H257" s="1">
        <v>17</v>
      </c>
      <c r="I257" s="1">
        <v>7</v>
      </c>
      <c r="J257">
        <v>85.886526284659794</v>
      </c>
      <c r="K257">
        <v>8.77783203125</v>
      </c>
      <c r="L257" s="18">
        <v>2.4285714285714284</v>
      </c>
    </row>
    <row r="258" spans="1:12">
      <c r="A258" t="s">
        <v>528</v>
      </c>
      <c r="B258" t="s">
        <v>529</v>
      </c>
      <c r="C258" s="1" t="str">
        <f t="shared" si="5"/>
        <v>LMO7</v>
      </c>
      <c r="D258">
        <v>72.47</v>
      </c>
      <c r="E258">
        <v>9</v>
      </c>
      <c r="F258">
        <v>1</v>
      </c>
      <c r="G258">
        <v>80</v>
      </c>
      <c r="H258" s="1">
        <v>80</v>
      </c>
      <c r="I258" s="1">
        <v>33</v>
      </c>
      <c r="J258">
        <v>119.45326055466001</v>
      </c>
      <c r="K258">
        <v>5.37646484375</v>
      </c>
      <c r="L258" s="18">
        <v>2.4242424242424243</v>
      </c>
    </row>
    <row r="259" spans="1:12">
      <c r="A259" t="s">
        <v>530</v>
      </c>
      <c r="B259" t="s">
        <v>531</v>
      </c>
      <c r="C259" s="1" t="str">
        <f t="shared" si="5"/>
        <v>RAB1A</v>
      </c>
      <c r="D259">
        <v>65.849999999999994</v>
      </c>
      <c r="E259">
        <v>30</v>
      </c>
      <c r="F259">
        <v>5</v>
      </c>
      <c r="G259">
        <v>12</v>
      </c>
      <c r="H259" s="1">
        <v>12</v>
      </c>
      <c r="I259" s="1">
        <v>5</v>
      </c>
      <c r="J259">
        <v>22.663380344659998</v>
      </c>
      <c r="K259">
        <v>6.21435546875</v>
      </c>
      <c r="L259" s="18">
        <v>2.4</v>
      </c>
    </row>
    <row r="260" spans="1:12">
      <c r="A260" t="s">
        <v>532</v>
      </c>
      <c r="B260" t="s">
        <v>533</v>
      </c>
      <c r="C260" s="1" t="str">
        <f t="shared" si="5"/>
        <v>YLPM1</v>
      </c>
      <c r="D260">
        <v>10.97</v>
      </c>
      <c r="E260">
        <v>4</v>
      </c>
      <c r="F260">
        <v>13</v>
      </c>
      <c r="G260">
        <v>13</v>
      </c>
      <c r="H260" s="1">
        <v>12</v>
      </c>
      <c r="I260" s="1">
        <v>5</v>
      </c>
      <c r="J260">
        <v>219.849115214661</v>
      </c>
      <c r="K260">
        <v>6.56591796875</v>
      </c>
      <c r="L260" s="18">
        <v>2.4</v>
      </c>
    </row>
    <row r="261" spans="1:12">
      <c r="A261" t="s">
        <v>534</v>
      </c>
      <c r="B261" t="s">
        <v>535</v>
      </c>
      <c r="C261" s="1" t="str">
        <f t="shared" si="5"/>
        <v>ARF3</v>
      </c>
      <c r="D261">
        <v>70.72</v>
      </c>
      <c r="E261">
        <v>21</v>
      </c>
      <c r="F261">
        <v>7</v>
      </c>
      <c r="G261">
        <v>14</v>
      </c>
      <c r="H261" s="1">
        <v>14</v>
      </c>
      <c r="I261" s="1">
        <v>6</v>
      </c>
      <c r="J261">
        <v>20.587730944659999</v>
      </c>
      <c r="K261">
        <v>7.43017578125</v>
      </c>
      <c r="L261" s="18">
        <v>2.3333333333333335</v>
      </c>
    </row>
    <row r="262" spans="1:12">
      <c r="A262" t="s">
        <v>536</v>
      </c>
      <c r="B262" t="s">
        <v>537</v>
      </c>
      <c r="C262" s="1" t="str">
        <f t="shared" si="5"/>
        <v>RPS12</v>
      </c>
      <c r="D262">
        <v>57.58</v>
      </c>
      <c r="E262">
        <v>1</v>
      </c>
      <c r="F262">
        <v>7</v>
      </c>
      <c r="G262">
        <v>7</v>
      </c>
      <c r="H262" s="1">
        <v>7</v>
      </c>
      <c r="I262" s="1">
        <v>3</v>
      </c>
      <c r="J262">
        <v>14.50548231466</v>
      </c>
      <c r="K262">
        <v>7.21044921875</v>
      </c>
      <c r="L262" s="18">
        <v>2.3333333333333335</v>
      </c>
    </row>
    <row r="263" spans="1:12">
      <c r="A263" t="s">
        <v>538</v>
      </c>
      <c r="B263" t="s">
        <v>539</v>
      </c>
      <c r="C263" s="1" t="str">
        <f t="shared" si="5"/>
        <v>RAB5C</v>
      </c>
      <c r="D263">
        <v>41.2</v>
      </c>
      <c r="E263">
        <v>14</v>
      </c>
      <c r="F263">
        <v>4</v>
      </c>
      <c r="G263">
        <v>7</v>
      </c>
      <c r="H263" s="1">
        <v>7</v>
      </c>
      <c r="I263" s="1">
        <v>3</v>
      </c>
      <c r="J263">
        <v>23.46778674466</v>
      </c>
      <c r="K263">
        <v>8.41162109375</v>
      </c>
      <c r="L263" s="18">
        <v>2.3333333333333335</v>
      </c>
    </row>
    <row r="264" spans="1:12">
      <c r="A264" t="s">
        <v>540</v>
      </c>
      <c r="B264" t="s">
        <v>541</v>
      </c>
      <c r="C264" s="1" t="str">
        <f t="shared" si="5"/>
        <v>TPI1</v>
      </c>
      <c r="D264">
        <v>28.32</v>
      </c>
      <c r="E264">
        <v>4</v>
      </c>
      <c r="F264">
        <v>7</v>
      </c>
      <c r="G264">
        <v>7</v>
      </c>
      <c r="H264" s="1">
        <v>7</v>
      </c>
      <c r="I264" s="1">
        <v>3</v>
      </c>
      <c r="J264">
        <v>30.771697644660001</v>
      </c>
      <c r="K264">
        <v>5.92236328125</v>
      </c>
      <c r="L264" s="18">
        <v>2.3333333333333335</v>
      </c>
    </row>
    <row r="265" spans="1:12">
      <c r="A265" t="s">
        <v>542</v>
      </c>
      <c r="B265" t="s">
        <v>543</v>
      </c>
      <c r="C265" s="1" t="str">
        <f t="shared" si="5"/>
        <v>UHRF1</v>
      </c>
      <c r="D265">
        <v>22.19</v>
      </c>
      <c r="E265">
        <v>5</v>
      </c>
      <c r="F265">
        <v>15</v>
      </c>
      <c r="G265">
        <v>15</v>
      </c>
      <c r="H265" s="1">
        <v>14</v>
      </c>
      <c r="I265" s="1">
        <v>6</v>
      </c>
      <c r="J265">
        <v>89.757031154660197</v>
      </c>
      <c r="K265">
        <v>7.56201171875</v>
      </c>
      <c r="L265" s="18">
        <v>2.3333333333333335</v>
      </c>
    </row>
    <row r="266" spans="1:12">
      <c r="A266" t="s">
        <v>544</v>
      </c>
      <c r="B266" t="s">
        <v>545</v>
      </c>
      <c r="C266" s="1" t="str">
        <f t="shared" si="5"/>
        <v>FAM120A</v>
      </c>
      <c r="D266">
        <v>9.1199999999999992</v>
      </c>
      <c r="E266">
        <v>3</v>
      </c>
      <c r="F266">
        <v>7</v>
      </c>
      <c r="G266">
        <v>7</v>
      </c>
      <c r="H266" s="1">
        <v>7</v>
      </c>
      <c r="I266" s="1">
        <v>3</v>
      </c>
      <c r="J266">
        <v>121.81055247466</v>
      </c>
      <c r="K266">
        <v>8.88037109375</v>
      </c>
      <c r="L266" s="18">
        <v>2.3333333333333335</v>
      </c>
    </row>
    <row r="267" spans="1:12">
      <c r="A267" t="s">
        <v>546</v>
      </c>
      <c r="B267" t="s">
        <v>547</v>
      </c>
      <c r="C267" s="1" t="str">
        <f t="shared" si="5"/>
        <v>EIF4G1</v>
      </c>
      <c r="D267">
        <v>7.52</v>
      </c>
      <c r="E267">
        <v>8</v>
      </c>
      <c r="F267">
        <v>1</v>
      </c>
      <c r="G267">
        <v>8</v>
      </c>
      <c r="H267" s="1">
        <v>7</v>
      </c>
      <c r="I267" s="1">
        <v>3</v>
      </c>
      <c r="J267">
        <v>158.54699334466</v>
      </c>
      <c r="K267">
        <v>5.21142578125</v>
      </c>
      <c r="L267" s="18">
        <v>2.3333333333333335</v>
      </c>
    </row>
    <row r="268" spans="1:12">
      <c r="A268" t="s">
        <v>548</v>
      </c>
      <c r="B268" t="s">
        <v>549</v>
      </c>
      <c r="C268" s="1" t="str">
        <f t="shared" si="5"/>
        <v>EIF4G1</v>
      </c>
      <c r="D268">
        <v>6.69</v>
      </c>
      <c r="E268">
        <v>5</v>
      </c>
      <c r="F268">
        <v>1</v>
      </c>
      <c r="G268">
        <v>8</v>
      </c>
      <c r="H268" s="1">
        <v>7</v>
      </c>
      <c r="I268" s="1">
        <v>3</v>
      </c>
      <c r="J268">
        <v>175.38227444466099</v>
      </c>
      <c r="K268">
        <v>5.32568359375</v>
      </c>
      <c r="L268" s="18">
        <v>2.3333333333333335</v>
      </c>
    </row>
    <row r="269" spans="1:12">
      <c r="A269" t="s">
        <v>550</v>
      </c>
      <c r="B269" t="s">
        <v>551</v>
      </c>
      <c r="C269" s="1" t="str">
        <f t="shared" si="5"/>
        <v>LMO7</v>
      </c>
      <c r="D269">
        <v>55.12</v>
      </c>
      <c r="E269">
        <v>10</v>
      </c>
      <c r="F269">
        <v>15</v>
      </c>
      <c r="G269">
        <v>94</v>
      </c>
      <c r="H269" s="1">
        <v>94</v>
      </c>
      <c r="I269" s="1">
        <v>41</v>
      </c>
      <c r="J269">
        <v>186.06378739466101</v>
      </c>
      <c r="K269">
        <v>7.18115234375</v>
      </c>
      <c r="L269" s="18">
        <v>2.2926829268292681</v>
      </c>
    </row>
    <row r="270" spans="1:12">
      <c r="A270" t="s">
        <v>552</v>
      </c>
      <c r="B270" t="s">
        <v>553</v>
      </c>
      <c r="C270" s="1" t="str">
        <f t="shared" si="5"/>
        <v>RPL7</v>
      </c>
      <c r="D270">
        <v>50</v>
      </c>
      <c r="E270">
        <v>6</v>
      </c>
      <c r="F270">
        <v>16</v>
      </c>
      <c r="G270">
        <v>16</v>
      </c>
      <c r="H270" s="1">
        <v>16</v>
      </c>
      <c r="I270" s="1">
        <v>7</v>
      </c>
      <c r="J270">
        <v>29.207199084660001</v>
      </c>
      <c r="K270">
        <v>10.65283203125</v>
      </c>
      <c r="L270" s="18">
        <v>2.2857142857142856</v>
      </c>
    </row>
    <row r="271" spans="1:12">
      <c r="A271" t="s">
        <v>554</v>
      </c>
      <c r="B271" t="s">
        <v>555</v>
      </c>
      <c r="C271" s="1" t="str">
        <f t="shared" si="5"/>
        <v>ATP5B</v>
      </c>
      <c r="D271">
        <v>48.89</v>
      </c>
      <c r="E271">
        <v>2</v>
      </c>
      <c r="F271">
        <v>2</v>
      </c>
      <c r="G271">
        <v>10</v>
      </c>
      <c r="H271" s="1">
        <v>9</v>
      </c>
      <c r="I271" s="1">
        <v>4</v>
      </c>
      <c r="J271">
        <v>28.374910144659999</v>
      </c>
      <c r="K271">
        <v>6.21435546875</v>
      </c>
      <c r="L271" s="18">
        <v>2.25</v>
      </c>
    </row>
    <row r="272" spans="1:12">
      <c r="A272" t="s">
        <v>556</v>
      </c>
      <c r="B272" t="s">
        <v>557</v>
      </c>
      <c r="C272" s="1" t="str">
        <f t="shared" si="5"/>
        <v>IGHG4</v>
      </c>
      <c r="D272">
        <v>39.76</v>
      </c>
      <c r="E272">
        <v>2</v>
      </c>
      <c r="F272">
        <v>3</v>
      </c>
      <c r="G272">
        <v>9</v>
      </c>
      <c r="H272" s="1">
        <v>9</v>
      </c>
      <c r="I272" s="1">
        <v>4</v>
      </c>
      <c r="J272">
        <v>35.917867344660003</v>
      </c>
      <c r="K272">
        <v>7.35693359375</v>
      </c>
      <c r="L272" s="18">
        <v>2.25</v>
      </c>
    </row>
    <row r="273" spans="1:12">
      <c r="A273" t="s">
        <v>558</v>
      </c>
      <c r="B273" t="s">
        <v>559</v>
      </c>
      <c r="C273" s="1" t="str">
        <f t="shared" si="5"/>
        <v>RRP1</v>
      </c>
      <c r="D273">
        <v>21.91</v>
      </c>
      <c r="E273">
        <v>2</v>
      </c>
      <c r="F273">
        <v>9</v>
      </c>
      <c r="G273">
        <v>9</v>
      </c>
      <c r="H273" s="1">
        <v>9</v>
      </c>
      <c r="I273" s="1">
        <v>4</v>
      </c>
      <c r="J273">
        <v>52.806553704659997</v>
      </c>
      <c r="K273">
        <v>9.33447265625</v>
      </c>
      <c r="L273" s="18">
        <v>2.25</v>
      </c>
    </row>
    <row r="274" spans="1:12">
      <c r="A274" t="s">
        <v>560</v>
      </c>
      <c r="B274" t="s">
        <v>561</v>
      </c>
      <c r="C274" s="1" t="str">
        <f t="shared" si="5"/>
        <v>CPS1</v>
      </c>
      <c r="D274">
        <v>40.6</v>
      </c>
      <c r="E274">
        <v>6</v>
      </c>
      <c r="F274">
        <v>47</v>
      </c>
      <c r="G274">
        <v>47</v>
      </c>
      <c r="H274" s="1">
        <v>47</v>
      </c>
      <c r="I274" s="1">
        <v>21</v>
      </c>
      <c r="J274">
        <v>164.83481512466</v>
      </c>
      <c r="K274">
        <v>6.74169921875</v>
      </c>
      <c r="L274" s="18">
        <v>2.2380952380952381</v>
      </c>
    </row>
    <row r="275" spans="1:12">
      <c r="A275" t="s">
        <v>562</v>
      </c>
      <c r="B275" t="s">
        <v>563</v>
      </c>
      <c r="C275" s="1" t="str">
        <f t="shared" si="5"/>
        <v>RPL18A</v>
      </c>
      <c r="D275">
        <v>42.05</v>
      </c>
      <c r="E275">
        <v>5</v>
      </c>
      <c r="F275">
        <v>11</v>
      </c>
      <c r="G275">
        <v>11</v>
      </c>
      <c r="H275" s="1">
        <v>11</v>
      </c>
      <c r="I275" s="1">
        <v>5</v>
      </c>
      <c r="J275">
        <v>20.748900644660001</v>
      </c>
      <c r="K275">
        <v>10.71142578125</v>
      </c>
      <c r="L275" s="18">
        <v>2.2000000000000002</v>
      </c>
    </row>
    <row r="276" spans="1:12">
      <c r="A276" t="s">
        <v>564</v>
      </c>
      <c r="B276" t="s">
        <v>565</v>
      </c>
      <c r="C276" s="1" t="str">
        <f t="shared" si="5"/>
        <v>MDH2</v>
      </c>
      <c r="D276">
        <v>48.82</v>
      </c>
      <c r="E276">
        <v>2</v>
      </c>
      <c r="F276">
        <v>12</v>
      </c>
      <c r="G276">
        <v>12</v>
      </c>
      <c r="H276" s="1">
        <v>11</v>
      </c>
      <c r="I276" s="1">
        <v>5</v>
      </c>
      <c r="J276">
        <v>35.480734414659999</v>
      </c>
      <c r="K276">
        <v>8.67529296875</v>
      </c>
      <c r="L276" s="18">
        <v>2.2000000000000002</v>
      </c>
    </row>
    <row r="277" spans="1:12">
      <c r="A277" t="s">
        <v>566</v>
      </c>
      <c r="B277" t="s">
        <v>567</v>
      </c>
      <c r="C277" s="1" t="str">
        <f t="shared" si="5"/>
        <v>SERPINH1</v>
      </c>
      <c r="D277">
        <v>34.93</v>
      </c>
      <c r="E277">
        <v>13</v>
      </c>
      <c r="F277">
        <v>12</v>
      </c>
      <c r="G277">
        <v>12</v>
      </c>
      <c r="H277" s="1">
        <v>11</v>
      </c>
      <c r="I277" s="1">
        <v>5</v>
      </c>
      <c r="J277">
        <v>46.411179434659999</v>
      </c>
      <c r="K277">
        <v>8.68994140625</v>
      </c>
      <c r="L277" s="18">
        <v>2.2000000000000002</v>
      </c>
    </row>
    <row r="278" spans="1:12">
      <c r="A278" t="s">
        <v>568</v>
      </c>
      <c r="B278" t="s">
        <v>569</v>
      </c>
      <c r="C278" s="1" t="str">
        <f t="shared" si="5"/>
        <v>SAFB</v>
      </c>
      <c r="D278">
        <v>15.85</v>
      </c>
      <c r="E278">
        <v>3</v>
      </c>
      <c r="F278">
        <v>4</v>
      </c>
      <c r="G278">
        <v>11</v>
      </c>
      <c r="H278" s="1">
        <v>11</v>
      </c>
      <c r="I278" s="1">
        <v>5</v>
      </c>
      <c r="J278">
        <v>102.579523614661</v>
      </c>
      <c r="K278">
        <v>5.46533203125</v>
      </c>
      <c r="L278" s="18">
        <v>2.2000000000000002</v>
      </c>
    </row>
    <row r="279" spans="1:12">
      <c r="A279" t="s">
        <v>570</v>
      </c>
      <c r="B279" t="s">
        <v>571</v>
      </c>
      <c r="C279" s="1" t="str">
        <f t="shared" si="5"/>
        <v>HIST1H1B</v>
      </c>
      <c r="D279">
        <v>28.76</v>
      </c>
      <c r="E279">
        <v>1</v>
      </c>
      <c r="F279">
        <v>9</v>
      </c>
      <c r="G279">
        <v>13</v>
      </c>
      <c r="H279" s="1">
        <v>13</v>
      </c>
      <c r="I279" s="1">
        <v>6</v>
      </c>
      <c r="J279">
        <v>22.56646960466</v>
      </c>
      <c r="K279">
        <v>10.91650390625</v>
      </c>
      <c r="L279" s="18">
        <v>2.1666666666666665</v>
      </c>
    </row>
    <row r="280" spans="1:12">
      <c r="A280" t="s">
        <v>572</v>
      </c>
      <c r="B280" t="s">
        <v>573</v>
      </c>
      <c r="C280" s="1" t="str">
        <f t="shared" si="5"/>
        <v>LRPPRC</v>
      </c>
      <c r="D280">
        <v>30.27</v>
      </c>
      <c r="E280">
        <v>4</v>
      </c>
      <c r="F280">
        <v>40</v>
      </c>
      <c r="G280">
        <v>40</v>
      </c>
      <c r="H280" s="1">
        <v>39</v>
      </c>
      <c r="I280" s="1">
        <v>18</v>
      </c>
      <c r="J280">
        <v>157.80512344466001</v>
      </c>
      <c r="K280">
        <v>6.12548828125</v>
      </c>
      <c r="L280" s="18">
        <v>2.1666666666666665</v>
      </c>
    </row>
    <row r="281" spans="1:12">
      <c r="A281" t="s">
        <v>574</v>
      </c>
      <c r="B281" t="s">
        <v>575</v>
      </c>
      <c r="C281" s="1" t="str">
        <f t="shared" si="5"/>
        <v>BASP1</v>
      </c>
      <c r="D281">
        <v>83.26</v>
      </c>
      <c r="E281">
        <v>2</v>
      </c>
      <c r="F281">
        <v>15</v>
      </c>
      <c r="G281">
        <v>15</v>
      </c>
      <c r="H281" s="1">
        <v>15</v>
      </c>
      <c r="I281" s="1">
        <v>7</v>
      </c>
      <c r="J281">
        <v>22.680013064659999</v>
      </c>
      <c r="K281">
        <v>4.62744140625</v>
      </c>
      <c r="L281" s="18">
        <v>2.1428571428571428</v>
      </c>
    </row>
    <row r="282" spans="1:12">
      <c r="A282" t="s">
        <v>576</v>
      </c>
      <c r="B282" t="s">
        <v>577</v>
      </c>
      <c r="C282" s="1" t="str">
        <f t="shared" si="5"/>
        <v>DHX30</v>
      </c>
      <c r="D282">
        <v>13.89</v>
      </c>
      <c r="E282">
        <v>2</v>
      </c>
      <c r="F282">
        <v>16</v>
      </c>
      <c r="G282">
        <v>16</v>
      </c>
      <c r="H282" s="1">
        <v>15</v>
      </c>
      <c r="I282" s="1">
        <v>7</v>
      </c>
      <c r="J282">
        <v>130.46872010466001</v>
      </c>
      <c r="K282">
        <v>8.55810546875</v>
      </c>
      <c r="L282" s="18">
        <v>2.1428571428571428</v>
      </c>
    </row>
    <row r="283" spans="1:12">
      <c r="A283" t="s">
        <v>578</v>
      </c>
      <c r="B283" t="s">
        <v>579</v>
      </c>
      <c r="C283" s="1" t="str">
        <f t="shared" si="5"/>
        <v>PDLIM7</v>
      </c>
      <c r="D283">
        <v>54.27</v>
      </c>
      <c r="E283">
        <v>6</v>
      </c>
      <c r="F283">
        <v>19</v>
      </c>
      <c r="G283">
        <v>19</v>
      </c>
      <c r="H283" s="1">
        <v>19</v>
      </c>
      <c r="I283" s="1">
        <v>9</v>
      </c>
      <c r="J283">
        <v>49.812605544660002</v>
      </c>
      <c r="K283">
        <v>8.41162109375</v>
      </c>
      <c r="L283" s="18">
        <v>2.1111111111111112</v>
      </c>
    </row>
    <row r="284" spans="1:12">
      <c r="A284" t="s">
        <v>580</v>
      </c>
      <c r="B284" t="s">
        <v>581</v>
      </c>
      <c r="C284" s="1" t="str">
        <f t="shared" si="5"/>
        <v>HIST1H4A</v>
      </c>
      <c r="D284">
        <v>62.14</v>
      </c>
      <c r="E284">
        <v>1</v>
      </c>
      <c r="F284">
        <v>14</v>
      </c>
      <c r="G284">
        <v>14</v>
      </c>
      <c r="H284" s="1">
        <v>14</v>
      </c>
      <c r="I284" s="1">
        <v>7</v>
      </c>
      <c r="J284">
        <v>11.36038230466</v>
      </c>
      <c r="K284">
        <v>11.35595703125</v>
      </c>
      <c r="L284" s="18">
        <v>2</v>
      </c>
    </row>
    <row r="285" spans="1:12">
      <c r="A285" t="s">
        <v>582</v>
      </c>
      <c r="B285" t="s">
        <v>583</v>
      </c>
      <c r="C285" s="1" t="str">
        <f t="shared" si="5"/>
        <v>HIST1H1C</v>
      </c>
      <c r="D285">
        <v>33.33</v>
      </c>
      <c r="E285">
        <v>5</v>
      </c>
      <c r="F285">
        <v>10</v>
      </c>
      <c r="G285">
        <v>14</v>
      </c>
      <c r="H285" s="1">
        <v>14</v>
      </c>
      <c r="I285" s="1">
        <v>7</v>
      </c>
      <c r="J285">
        <v>21.351748764660002</v>
      </c>
      <c r="K285">
        <v>10.93115234375</v>
      </c>
      <c r="L285" s="18">
        <v>2</v>
      </c>
    </row>
    <row r="286" spans="1:12">
      <c r="A286" t="s">
        <v>584</v>
      </c>
      <c r="B286" t="s">
        <v>585</v>
      </c>
      <c r="C286" s="1" t="str">
        <f t="shared" si="5"/>
        <v>RPL27A</v>
      </c>
      <c r="D286">
        <v>42.59</v>
      </c>
      <c r="E286">
        <v>4</v>
      </c>
      <c r="F286">
        <v>6</v>
      </c>
      <c r="G286">
        <v>6</v>
      </c>
      <c r="H286" s="1">
        <v>6</v>
      </c>
      <c r="I286" s="1">
        <v>3</v>
      </c>
      <c r="J286">
        <v>12.193509754660001</v>
      </c>
      <c r="K286">
        <v>11.45849609375</v>
      </c>
      <c r="L286" s="18">
        <v>2</v>
      </c>
    </row>
    <row r="287" spans="1:12">
      <c r="A287" t="s">
        <v>586</v>
      </c>
      <c r="B287" t="s">
        <v>587</v>
      </c>
      <c r="C287" s="1" t="str">
        <f t="shared" si="5"/>
        <v>PDIA3</v>
      </c>
      <c r="D287">
        <v>47.97</v>
      </c>
      <c r="E287">
        <v>1</v>
      </c>
      <c r="F287">
        <v>1</v>
      </c>
      <c r="G287">
        <v>6</v>
      </c>
      <c r="H287" s="1">
        <v>6</v>
      </c>
      <c r="I287" s="1">
        <v>3</v>
      </c>
      <c r="J287">
        <v>13.510763774659999</v>
      </c>
      <c r="K287">
        <v>7.29833984375</v>
      </c>
      <c r="L287" s="18">
        <v>2</v>
      </c>
    </row>
    <row r="288" spans="1:12">
      <c r="A288" t="s">
        <v>588</v>
      </c>
      <c r="B288" t="s">
        <v>589</v>
      </c>
      <c r="C288" s="1" t="str">
        <f t="shared" si="5"/>
        <v>RPL14</v>
      </c>
      <c r="D288">
        <v>34.880000000000003</v>
      </c>
      <c r="E288">
        <v>2</v>
      </c>
      <c r="F288">
        <v>11</v>
      </c>
      <c r="G288">
        <v>11</v>
      </c>
      <c r="H288" s="1">
        <v>10</v>
      </c>
      <c r="I288" s="1">
        <v>5</v>
      </c>
      <c r="J288">
        <v>23.417019004659998</v>
      </c>
      <c r="K288">
        <v>10.93115234375</v>
      </c>
      <c r="L288" s="18">
        <v>2</v>
      </c>
    </row>
    <row r="289" spans="1:12">
      <c r="A289" t="s">
        <v>590</v>
      </c>
      <c r="B289" t="s">
        <v>591</v>
      </c>
      <c r="C289" s="1" t="str">
        <f t="shared" si="5"/>
        <v>FLNA</v>
      </c>
      <c r="D289">
        <v>57.35</v>
      </c>
      <c r="E289">
        <v>8</v>
      </c>
      <c r="F289">
        <v>113</v>
      </c>
      <c r="G289">
        <v>118</v>
      </c>
      <c r="H289" s="1">
        <v>118</v>
      </c>
      <c r="I289" s="1">
        <v>59</v>
      </c>
      <c r="J289">
        <v>280.56388631466098</v>
      </c>
      <c r="K289">
        <v>6.06201171875</v>
      </c>
      <c r="L289" s="18">
        <v>2</v>
      </c>
    </row>
    <row r="290" spans="1:12">
      <c r="A290" t="s">
        <v>592</v>
      </c>
      <c r="B290" t="s">
        <v>593</v>
      </c>
      <c r="C290" s="1" t="str">
        <f t="shared" si="5"/>
        <v>RALB</v>
      </c>
      <c r="D290">
        <v>47.83</v>
      </c>
      <c r="E290">
        <v>5</v>
      </c>
      <c r="F290">
        <v>1</v>
      </c>
      <c r="G290">
        <v>2</v>
      </c>
      <c r="H290" s="1">
        <v>2</v>
      </c>
      <c r="I290" s="1">
        <v>1</v>
      </c>
      <c r="J290">
        <v>4.8565103646600001</v>
      </c>
      <c r="K290">
        <v>8.88037109375</v>
      </c>
      <c r="L290" s="18">
        <v>2</v>
      </c>
    </row>
    <row r="291" spans="1:12">
      <c r="A291" t="s">
        <v>594</v>
      </c>
      <c r="B291" t="s">
        <v>595</v>
      </c>
      <c r="C291" s="1" t="str">
        <f t="shared" si="5"/>
        <v>DYNLL1</v>
      </c>
      <c r="D291">
        <v>58.43</v>
      </c>
      <c r="E291">
        <v>5</v>
      </c>
      <c r="F291">
        <v>4</v>
      </c>
      <c r="G291">
        <v>4</v>
      </c>
      <c r="H291" s="1">
        <v>4</v>
      </c>
      <c r="I291" s="1">
        <v>2</v>
      </c>
      <c r="J291">
        <v>10.35910842466</v>
      </c>
      <c r="K291">
        <v>7.40087890625</v>
      </c>
      <c r="L291" s="18">
        <v>2</v>
      </c>
    </row>
    <row r="292" spans="1:12">
      <c r="A292" t="s">
        <v>596</v>
      </c>
      <c r="B292" t="s">
        <v>597</v>
      </c>
      <c r="C292" s="1" t="str">
        <f t="shared" si="5"/>
        <v>FAU</v>
      </c>
      <c r="D292">
        <v>18.37</v>
      </c>
      <c r="E292">
        <v>6</v>
      </c>
      <c r="F292">
        <v>4</v>
      </c>
      <c r="G292">
        <v>4</v>
      </c>
      <c r="H292" s="1">
        <v>4</v>
      </c>
      <c r="I292" s="1">
        <v>2</v>
      </c>
      <c r="J292">
        <v>10.898046604659999</v>
      </c>
      <c r="K292">
        <v>11.56103515625</v>
      </c>
      <c r="L292" s="18">
        <v>2</v>
      </c>
    </row>
    <row r="293" spans="1:12">
      <c r="A293" t="s">
        <v>598</v>
      </c>
      <c r="B293" t="s">
        <v>599</v>
      </c>
      <c r="C293" s="1" t="str">
        <f t="shared" si="5"/>
        <v>RAB13</v>
      </c>
      <c r="D293">
        <v>37.44</v>
      </c>
      <c r="E293">
        <v>3</v>
      </c>
      <c r="F293">
        <v>6</v>
      </c>
      <c r="G293">
        <v>8</v>
      </c>
      <c r="H293" s="1">
        <v>8</v>
      </c>
      <c r="I293" s="1">
        <v>4</v>
      </c>
      <c r="J293">
        <v>22.759742104659999</v>
      </c>
      <c r="K293">
        <v>9.18798828125</v>
      </c>
      <c r="L293" s="18">
        <v>2</v>
      </c>
    </row>
    <row r="294" spans="1:12">
      <c r="A294" t="s">
        <v>600</v>
      </c>
      <c r="B294" t="s">
        <v>601</v>
      </c>
      <c r="C294" s="1" t="str">
        <f t="shared" si="5"/>
        <v>GBE1</v>
      </c>
      <c r="D294">
        <v>40.03</v>
      </c>
      <c r="E294">
        <v>2</v>
      </c>
      <c r="F294">
        <v>28</v>
      </c>
      <c r="G294">
        <v>28</v>
      </c>
      <c r="H294" s="1">
        <v>28</v>
      </c>
      <c r="I294" s="1">
        <v>14</v>
      </c>
      <c r="J294">
        <v>80.422637324660002</v>
      </c>
      <c r="K294">
        <v>6.31591796875</v>
      </c>
      <c r="L294" s="18">
        <v>2</v>
      </c>
    </row>
    <row r="295" spans="1:12">
      <c r="A295" t="s">
        <v>602</v>
      </c>
      <c r="B295" t="s">
        <v>603</v>
      </c>
      <c r="C295" s="1" t="str">
        <f t="shared" si="5"/>
        <v>ATP5E</v>
      </c>
      <c r="D295">
        <v>31.37</v>
      </c>
      <c r="E295">
        <v>2</v>
      </c>
      <c r="F295">
        <v>2</v>
      </c>
      <c r="G295">
        <v>2</v>
      </c>
      <c r="H295" s="1">
        <v>2</v>
      </c>
      <c r="I295" s="1">
        <v>1</v>
      </c>
      <c r="J295">
        <v>5.7761075546600003</v>
      </c>
      <c r="K295">
        <v>9.92041015625</v>
      </c>
      <c r="L295" s="18">
        <v>2</v>
      </c>
    </row>
    <row r="296" spans="1:12">
      <c r="A296" t="s">
        <v>604</v>
      </c>
      <c r="B296" t="s">
        <v>605</v>
      </c>
      <c r="C296" s="1" t="str">
        <f t="shared" si="5"/>
        <v>HMGA1</v>
      </c>
      <c r="D296">
        <v>41.12</v>
      </c>
      <c r="E296">
        <v>1</v>
      </c>
      <c r="F296">
        <v>4</v>
      </c>
      <c r="G296">
        <v>4</v>
      </c>
      <c r="H296" s="1">
        <v>4</v>
      </c>
      <c r="I296" s="1">
        <v>2</v>
      </c>
      <c r="J296">
        <v>11.66914272466</v>
      </c>
      <c r="K296">
        <v>10.31591796875</v>
      </c>
      <c r="L296" s="18">
        <v>2</v>
      </c>
    </row>
    <row r="297" spans="1:12">
      <c r="A297" t="s">
        <v>606</v>
      </c>
      <c r="B297" t="s">
        <v>607</v>
      </c>
      <c r="C297" s="1" t="str">
        <f t="shared" si="5"/>
        <v>TMPO</v>
      </c>
      <c r="D297">
        <v>46.7</v>
      </c>
      <c r="E297">
        <v>3</v>
      </c>
      <c r="F297">
        <v>9</v>
      </c>
      <c r="G297">
        <v>16</v>
      </c>
      <c r="H297" s="1">
        <v>16</v>
      </c>
      <c r="I297" s="1">
        <v>8</v>
      </c>
      <c r="J297">
        <v>50.639456434660097</v>
      </c>
      <c r="K297">
        <v>9.37841796875</v>
      </c>
      <c r="L297" s="18">
        <v>2</v>
      </c>
    </row>
    <row r="298" spans="1:12">
      <c r="A298" t="s">
        <v>608</v>
      </c>
      <c r="B298" t="s">
        <v>609</v>
      </c>
      <c r="C298" s="1" t="str">
        <f t="shared" si="5"/>
        <v>ARL1</v>
      </c>
      <c r="D298">
        <v>48.62</v>
      </c>
      <c r="E298">
        <v>6</v>
      </c>
      <c r="F298">
        <v>6</v>
      </c>
      <c r="G298">
        <v>6</v>
      </c>
      <c r="H298" s="1">
        <v>6</v>
      </c>
      <c r="I298" s="1">
        <v>3</v>
      </c>
      <c r="J298">
        <v>20.404439204660001</v>
      </c>
      <c r="K298">
        <v>5.71923828125</v>
      </c>
      <c r="L298" s="18">
        <v>2</v>
      </c>
    </row>
    <row r="299" spans="1:12">
      <c r="A299" t="s">
        <v>610</v>
      </c>
      <c r="B299" t="s">
        <v>611</v>
      </c>
      <c r="C299" s="1" t="str">
        <f t="shared" si="5"/>
        <v>RHOC</v>
      </c>
      <c r="D299">
        <v>34.39</v>
      </c>
      <c r="E299">
        <v>14</v>
      </c>
      <c r="F299">
        <v>2</v>
      </c>
      <c r="G299">
        <v>6</v>
      </c>
      <c r="H299" s="1">
        <v>6</v>
      </c>
      <c r="I299" s="1">
        <v>3</v>
      </c>
      <c r="J299">
        <v>21.566026384659999</v>
      </c>
      <c r="K299">
        <v>6.58056640625</v>
      </c>
      <c r="L299" s="18">
        <v>2</v>
      </c>
    </row>
    <row r="300" spans="1:12">
      <c r="A300" t="s">
        <v>612</v>
      </c>
      <c r="B300" t="s">
        <v>613</v>
      </c>
      <c r="C300" s="1" t="str">
        <f t="shared" si="5"/>
        <v>RAB10</v>
      </c>
      <c r="D300">
        <v>24.5</v>
      </c>
      <c r="E300">
        <v>32</v>
      </c>
      <c r="F300">
        <v>2</v>
      </c>
      <c r="G300">
        <v>6</v>
      </c>
      <c r="H300" s="1">
        <v>6</v>
      </c>
      <c r="I300" s="1">
        <v>3</v>
      </c>
      <c r="J300">
        <v>22.52659012466</v>
      </c>
      <c r="K300">
        <v>8.38232421875</v>
      </c>
      <c r="L300" s="18">
        <v>2</v>
      </c>
    </row>
    <row r="301" spans="1:12">
      <c r="A301" t="s">
        <v>614</v>
      </c>
      <c r="B301" t="s">
        <v>615</v>
      </c>
      <c r="C301" s="1" t="str">
        <f t="shared" si="5"/>
        <v>IMP4</v>
      </c>
      <c r="D301">
        <v>32.5</v>
      </c>
      <c r="E301">
        <v>6</v>
      </c>
      <c r="F301">
        <v>9</v>
      </c>
      <c r="G301">
        <v>9</v>
      </c>
      <c r="H301" s="1">
        <v>8</v>
      </c>
      <c r="I301" s="1">
        <v>4</v>
      </c>
      <c r="J301">
        <v>31.92550634466</v>
      </c>
      <c r="K301">
        <v>8.20654296875</v>
      </c>
      <c r="L301" s="18">
        <v>2</v>
      </c>
    </row>
    <row r="302" spans="1:12">
      <c r="A302" t="s">
        <v>616</v>
      </c>
      <c r="B302" t="s">
        <v>617</v>
      </c>
      <c r="C302" s="1" t="str">
        <f t="shared" si="5"/>
        <v>HNRNPDL</v>
      </c>
      <c r="D302">
        <v>19.010000000000002</v>
      </c>
      <c r="E302">
        <v>2</v>
      </c>
      <c r="F302">
        <v>8</v>
      </c>
      <c r="G302">
        <v>10</v>
      </c>
      <c r="H302" s="1">
        <v>10</v>
      </c>
      <c r="I302" s="1">
        <v>5</v>
      </c>
      <c r="J302">
        <v>40.015605594659903</v>
      </c>
      <c r="K302">
        <v>9.96435546875</v>
      </c>
      <c r="L302" s="18">
        <v>2</v>
      </c>
    </row>
    <row r="303" spans="1:12">
      <c r="A303" t="s">
        <v>618</v>
      </c>
      <c r="B303" t="s">
        <v>619</v>
      </c>
      <c r="C303" s="1" t="str">
        <f t="shared" si="5"/>
        <v>BRIX1</v>
      </c>
      <c r="D303">
        <v>37.11</v>
      </c>
      <c r="E303">
        <v>1</v>
      </c>
      <c r="F303">
        <v>11</v>
      </c>
      <c r="G303">
        <v>11</v>
      </c>
      <c r="H303" s="1">
        <v>10</v>
      </c>
      <c r="I303" s="1">
        <v>5</v>
      </c>
      <c r="J303">
        <v>41.374947434660001</v>
      </c>
      <c r="K303">
        <v>9.92041015625</v>
      </c>
      <c r="L303" s="18">
        <v>2</v>
      </c>
    </row>
    <row r="304" spans="1:12">
      <c r="A304" t="s">
        <v>620</v>
      </c>
      <c r="B304" t="s">
        <v>621</v>
      </c>
      <c r="C304" s="1" t="str">
        <f t="shared" si="5"/>
        <v>UBE2D3</v>
      </c>
      <c r="D304">
        <v>16.670000000000002</v>
      </c>
      <c r="E304">
        <v>14</v>
      </c>
      <c r="F304">
        <v>2</v>
      </c>
      <c r="G304">
        <v>2</v>
      </c>
      <c r="H304" s="1">
        <v>2</v>
      </c>
      <c r="I304" s="1">
        <v>1</v>
      </c>
      <c r="J304">
        <v>8.7723440046600007</v>
      </c>
      <c r="K304">
        <v>7.44482421875</v>
      </c>
      <c r="L304" s="18">
        <v>2</v>
      </c>
    </row>
    <row r="305" spans="1:12">
      <c r="A305" t="s">
        <v>622</v>
      </c>
      <c r="B305" t="s">
        <v>623</v>
      </c>
      <c r="C305" s="1" t="str">
        <f t="shared" si="5"/>
        <v>RCC1</v>
      </c>
      <c r="D305">
        <v>37.770000000000003</v>
      </c>
      <c r="E305">
        <v>6</v>
      </c>
      <c r="F305">
        <v>10</v>
      </c>
      <c r="G305">
        <v>10</v>
      </c>
      <c r="H305" s="1">
        <v>10</v>
      </c>
      <c r="I305" s="1">
        <v>5</v>
      </c>
      <c r="J305">
        <v>44.94055158466</v>
      </c>
      <c r="K305">
        <v>7.51806640625</v>
      </c>
      <c r="L305" s="18">
        <v>2</v>
      </c>
    </row>
    <row r="306" spans="1:12">
      <c r="A306" t="s">
        <v>624</v>
      </c>
      <c r="B306" t="s">
        <v>625</v>
      </c>
      <c r="C306" s="1" t="str">
        <f t="shared" si="5"/>
        <v>SNX3</v>
      </c>
      <c r="D306">
        <v>20.99</v>
      </c>
      <c r="E306">
        <v>1</v>
      </c>
      <c r="F306">
        <v>3</v>
      </c>
      <c r="G306">
        <v>4</v>
      </c>
      <c r="H306" s="1">
        <v>4</v>
      </c>
      <c r="I306" s="1">
        <v>2</v>
      </c>
      <c r="J306">
        <v>18.750758364660001</v>
      </c>
      <c r="K306">
        <v>8.66064453125</v>
      </c>
      <c r="L306" s="18">
        <v>2</v>
      </c>
    </row>
    <row r="307" spans="1:12">
      <c r="A307" t="s">
        <v>626</v>
      </c>
      <c r="B307" t="s">
        <v>627</v>
      </c>
      <c r="C307" s="1" t="str">
        <f t="shared" si="5"/>
        <v>WDR12</v>
      </c>
      <c r="D307">
        <v>31.44</v>
      </c>
      <c r="E307">
        <v>1</v>
      </c>
      <c r="F307">
        <v>11</v>
      </c>
      <c r="G307">
        <v>11</v>
      </c>
      <c r="H307" s="1">
        <v>10</v>
      </c>
      <c r="I307" s="1">
        <v>5</v>
      </c>
      <c r="J307">
        <v>47.677687374660003</v>
      </c>
      <c r="K307">
        <v>5.89697265625</v>
      </c>
      <c r="L307" s="18">
        <v>2</v>
      </c>
    </row>
    <row r="308" spans="1:12">
      <c r="A308" t="s">
        <v>628</v>
      </c>
      <c r="B308" t="s">
        <v>629</v>
      </c>
      <c r="C308" s="1" t="str">
        <f t="shared" si="5"/>
        <v>SNRPF</v>
      </c>
      <c r="D308">
        <v>24.42</v>
      </c>
      <c r="E308">
        <v>1</v>
      </c>
      <c r="F308">
        <v>2</v>
      </c>
      <c r="G308">
        <v>2</v>
      </c>
      <c r="H308" s="1">
        <v>2</v>
      </c>
      <c r="I308" s="1">
        <v>1</v>
      </c>
      <c r="J308">
        <v>9.7187772146599993</v>
      </c>
      <c r="K308">
        <v>4.66552734375</v>
      </c>
      <c r="L308" s="18">
        <v>2</v>
      </c>
    </row>
    <row r="309" spans="1:12">
      <c r="A309" t="s">
        <v>630</v>
      </c>
      <c r="B309" t="s">
        <v>631</v>
      </c>
      <c r="C309" s="1" t="str">
        <f t="shared" si="5"/>
        <v>MRPL34</v>
      </c>
      <c r="D309">
        <v>23.91</v>
      </c>
      <c r="E309">
        <v>2</v>
      </c>
      <c r="F309">
        <v>2</v>
      </c>
      <c r="G309">
        <v>2</v>
      </c>
      <c r="H309" s="1">
        <v>2</v>
      </c>
      <c r="I309" s="1">
        <v>1</v>
      </c>
      <c r="J309">
        <v>10.15858933466</v>
      </c>
      <c r="K309">
        <v>12.24951171875</v>
      </c>
      <c r="L309" s="18">
        <v>2</v>
      </c>
    </row>
    <row r="310" spans="1:12">
      <c r="A310" t="s">
        <v>632</v>
      </c>
      <c r="B310" t="s">
        <v>633</v>
      </c>
      <c r="C310" s="1" t="str">
        <f t="shared" ref="C310:C325" si="6">MID(B310,FIND("GN=",B310)+3,FIND("PE",B310)-1-FIND("GN=",B310)-3)</f>
        <v>TCEA1</v>
      </c>
      <c r="D310">
        <v>24.44</v>
      </c>
      <c r="E310">
        <v>6</v>
      </c>
      <c r="F310">
        <v>2</v>
      </c>
      <c r="G310">
        <v>2</v>
      </c>
      <c r="H310" s="1">
        <v>2</v>
      </c>
      <c r="I310" s="1">
        <v>1</v>
      </c>
      <c r="J310">
        <v>10.221590154659999</v>
      </c>
      <c r="K310">
        <v>9.52490234375</v>
      </c>
      <c r="L310" s="18">
        <v>2</v>
      </c>
    </row>
    <row r="311" spans="1:12">
      <c r="A311" t="s">
        <v>634</v>
      </c>
      <c r="B311" t="s">
        <v>635</v>
      </c>
      <c r="C311" s="1" t="str">
        <f t="shared" si="6"/>
        <v>TIMM13</v>
      </c>
      <c r="D311">
        <v>26.32</v>
      </c>
      <c r="E311">
        <v>1</v>
      </c>
      <c r="F311">
        <v>2</v>
      </c>
      <c r="G311">
        <v>2</v>
      </c>
      <c r="H311" s="1">
        <v>2</v>
      </c>
      <c r="I311" s="1">
        <v>1</v>
      </c>
      <c r="J311">
        <v>10.492996034660001</v>
      </c>
      <c r="K311">
        <v>8.17724609375</v>
      </c>
      <c r="L311" s="18">
        <v>2</v>
      </c>
    </row>
    <row r="312" spans="1:12">
      <c r="A312" t="s">
        <v>636</v>
      </c>
      <c r="B312" t="s">
        <v>637</v>
      </c>
      <c r="C312" s="1" t="str">
        <f t="shared" si="6"/>
        <v>MARCKS</v>
      </c>
      <c r="D312">
        <v>27.88</v>
      </c>
      <c r="E312">
        <v>2</v>
      </c>
      <c r="F312">
        <v>6</v>
      </c>
      <c r="G312">
        <v>6</v>
      </c>
      <c r="H312" s="1">
        <v>6</v>
      </c>
      <c r="I312" s="1">
        <v>3</v>
      </c>
      <c r="J312">
        <v>31.577135114659999</v>
      </c>
      <c r="K312">
        <v>4.71630859375</v>
      </c>
      <c r="L312" s="18">
        <v>2</v>
      </c>
    </row>
    <row r="313" spans="1:12">
      <c r="A313" t="s">
        <v>638</v>
      </c>
      <c r="B313" t="s">
        <v>639</v>
      </c>
      <c r="C313" s="1" t="str">
        <f t="shared" si="6"/>
        <v>ARL8B</v>
      </c>
      <c r="D313">
        <v>24.73</v>
      </c>
      <c r="E313">
        <v>1</v>
      </c>
      <c r="F313">
        <v>4</v>
      </c>
      <c r="G313">
        <v>5</v>
      </c>
      <c r="H313" s="1">
        <v>4</v>
      </c>
      <c r="I313" s="1">
        <v>2</v>
      </c>
      <c r="J313">
        <v>21.525142834659999</v>
      </c>
      <c r="K313">
        <v>8.42626953125</v>
      </c>
      <c r="L313" s="18">
        <v>2</v>
      </c>
    </row>
    <row r="314" spans="1:12">
      <c r="A314" t="s">
        <v>640</v>
      </c>
      <c r="B314" t="s">
        <v>641</v>
      </c>
      <c r="C314" s="1" t="str">
        <f t="shared" si="6"/>
        <v>IGKV2D-28</v>
      </c>
      <c r="D314">
        <v>19.61</v>
      </c>
      <c r="E314">
        <v>14</v>
      </c>
      <c r="F314">
        <v>2</v>
      </c>
      <c r="G314">
        <v>2</v>
      </c>
      <c r="H314" s="1">
        <v>2</v>
      </c>
      <c r="I314" s="1">
        <v>1</v>
      </c>
      <c r="J314">
        <v>11.03641549466</v>
      </c>
      <c r="K314">
        <v>5.23681640625</v>
      </c>
      <c r="L314" s="18">
        <v>2</v>
      </c>
    </row>
    <row r="315" spans="1:12">
      <c r="A315" t="s">
        <v>642</v>
      </c>
      <c r="B315" t="s">
        <v>643</v>
      </c>
      <c r="C315" s="1" t="str">
        <f t="shared" si="6"/>
        <v>S100A10</v>
      </c>
      <c r="D315">
        <v>27.84</v>
      </c>
      <c r="E315">
        <v>1</v>
      </c>
      <c r="F315">
        <v>2</v>
      </c>
      <c r="G315">
        <v>2</v>
      </c>
      <c r="H315" s="1">
        <v>2</v>
      </c>
      <c r="I315" s="1">
        <v>1</v>
      </c>
      <c r="J315">
        <v>11.19551181466</v>
      </c>
      <c r="K315">
        <v>7.37158203125</v>
      </c>
      <c r="L315" s="18">
        <v>2</v>
      </c>
    </row>
    <row r="316" spans="1:12">
      <c r="A316" t="s">
        <v>644</v>
      </c>
      <c r="B316" t="s">
        <v>645</v>
      </c>
      <c r="C316" s="1" t="str">
        <f t="shared" si="6"/>
        <v>IGLL5</v>
      </c>
      <c r="D316">
        <v>26.64</v>
      </c>
      <c r="E316">
        <v>13</v>
      </c>
      <c r="F316">
        <v>2</v>
      </c>
      <c r="G316">
        <v>4</v>
      </c>
      <c r="H316" s="1">
        <v>4</v>
      </c>
      <c r="I316" s="1">
        <v>2</v>
      </c>
      <c r="J316">
        <v>23.048639404660001</v>
      </c>
      <c r="K316">
        <v>8.83642578125</v>
      </c>
      <c r="L316" s="18">
        <v>2</v>
      </c>
    </row>
    <row r="317" spans="1:12">
      <c r="A317" t="s">
        <v>646</v>
      </c>
      <c r="B317" t="s">
        <v>647</v>
      </c>
      <c r="C317" s="1" t="str">
        <f t="shared" si="6"/>
        <v>EZR</v>
      </c>
      <c r="D317">
        <v>14.33</v>
      </c>
      <c r="E317">
        <v>4</v>
      </c>
      <c r="F317">
        <v>4</v>
      </c>
      <c r="G317">
        <v>12</v>
      </c>
      <c r="H317" s="1">
        <v>12</v>
      </c>
      <c r="I317" s="1">
        <v>6</v>
      </c>
      <c r="J317">
        <v>69.328678044659995</v>
      </c>
      <c r="K317">
        <v>6.16357421875</v>
      </c>
      <c r="L317" s="18">
        <v>2</v>
      </c>
    </row>
    <row r="318" spans="1:12">
      <c r="A318" t="s">
        <v>648</v>
      </c>
      <c r="B318" t="s">
        <v>649</v>
      </c>
      <c r="C318" s="1" t="str">
        <f t="shared" si="6"/>
        <v>SMAD3</v>
      </c>
      <c r="D318">
        <v>20.66</v>
      </c>
      <c r="E318">
        <v>8</v>
      </c>
      <c r="F318">
        <v>1</v>
      </c>
      <c r="G318">
        <v>4</v>
      </c>
      <c r="H318" s="1">
        <v>4</v>
      </c>
      <c r="I318" s="1">
        <v>2</v>
      </c>
      <c r="J318">
        <v>23.82919735466</v>
      </c>
      <c r="K318">
        <v>4.70361328125</v>
      </c>
      <c r="L318" s="18">
        <v>2</v>
      </c>
    </row>
    <row r="319" spans="1:12">
      <c r="A319" t="s">
        <v>650</v>
      </c>
      <c r="B319" t="s">
        <v>651</v>
      </c>
      <c r="C319" s="1" t="str">
        <f t="shared" si="6"/>
        <v>CGGBP1</v>
      </c>
      <c r="D319">
        <v>16.98</v>
      </c>
      <c r="E319">
        <v>2</v>
      </c>
      <c r="F319">
        <v>2</v>
      </c>
      <c r="G319">
        <v>2</v>
      </c>
      <c r="H319" s="1">
        <v>2</v>
      </c>
      <c r="I319" s="1">
        <v>1</v>
      </c>
      <c r="J319">
        <v>11.93218082466</v>
      </c>
      <c r="K319">
        <v>9.43701171875</v>
      </c>
      <c r="L319" s="18">
        <v>2</v>
      </c>
    </row>
    <row r="320" spans="1:12">
      <c r="A320" t="s">
        <v>652</v>
      </c>
      <c r="B320" t="s">
        <v>653</v>
      </c>
      <c r="C320" s="1" t="str">
        <f t="shared" si="6"/>
        <v>RDH13</v>
      </c>
      <c r="D320">
        <v>28.1</v>
      </c>
      <c r="E320">
        <v>2</v>
      </c>
      <c r="F320">
        <v>7</v>
      </c>
      <c r="G320">
        <v>7</v>
      </c>
      <c r="H320" s="1">
        <v>6</v>
      </c>
      <c r="I320" s="1">
        <v>3</v>
      </c>
      <c r="J320">
        <v>35.909856334659999</v>
      </c>
      <c r="K320">
        <v>8.10400390625</v>
      </c>
      <c r="L320" s="18">
        <v>2</v>
      </c>
    </row>
    <row r="321" spans="1:12">
      <c r="A321" t="s">
        <v>654</v>
      </c>
      <c r="B321" t="s">
        <v>655</v>
      </c>
      <c r="C321" s="1" t="str">
        <f t="shared" si="6"/>
        <v>RNMTL1</v>
      </c>
      <c r="D321">
        <v>10</v>
      </c>
      <c r="E321">
        <v>2</v>
      </c>
      <c r="F321">
        <v>2</v>
      </c>
      <c r="G321">
        <v>2</v>
      </c>
      <c r="H321" s="1">
        <v>2</v>
      </c>
      <c r="I321" s="1">
        <v>1</v>
      </c>
      <c r="J321">
        <v>12.589667004660001</v>
      </c>
      <c r="K321">
        <v>10.37451171875</v>
      </c>
      <c r="L321" s="18">
        <v>2</v>
      </c>
    </row>
    <row r="322" spans="1:12">
      <c r="A322" t="s">
        <v>656</v>
      </c>
      <c r="B322" t="s">
        <v>657</v>
      </c>
      <c r="C322" s="1" t="str">
        <f t="shared" si="6"/>
        <v>VCP</v>
      </c>
      <c r="D322">
        <v>20.47</v>
      </c>
      <c r="E322">
        <v>11</v>
      </c>
      <c r="F322">
        <v>14</v>
      </c>
      <c r="G322">
        <v>14</v>
      </c>
      <c r="H322" s="1">
        <v>14</v>
      </c>
      <c r="I322" s="1">
        <v>7</v>
      </c>
      <c r="J322">
        <v>89.265723874660097</v>
      </c>
      <c r="K322">
        <v>5.26220703125</v>
      </c>
      <c r="L322" s="18">
        <v>2</v>
      </c>
    </row>
    <row r="323" spans="1:12">
      <c r="A323" t="s">
        <v>658</v>
      </c>
      <c r="B323" t="s">
        <v>659</v>
      </c>
      <c r="C323" s="1" t="str">
        <f t="shared" si="6"/>
        <v>SCNM1</v>
      </c>
      <c r="D323">
        <v>26.96</v>
      </c>
      <c r="E323">
        <v>1</v>
      </c>
      <c r="F323">
        <v>5</v>
      </c>
      <c r="G323">
        <v>5</v>
      </c>
      <c r="H323" s="1">
        <v>4</v>
      </c>
      <c r="I323" s="1">
        <v>2</v>
      </c>
      <c r="J323">
        <v>25.93324095466</v>
      </c>
      <c r="K323">
        <v>8.86572265625</v>
      </c>
      <c r="L323" s="18">
        <v>2</v>
      </c>
    </row>
    <row r="324" spans="1:12">
      <c r="A324" t="s">
        <v>660</v>
      </c>
      <c r="B324" t="s">
        <v>661</v>
      </c>
      <c r="C324" s="1" t="str">
        <f t="shared" si="6"/>
        <v>CMSS1</v>
      </c>
      <c r="D324">
        <v>16</v>
      </c>
      <c r="E324">
        <v>4</v>
      </c>
      <c r="F324">
        <v>3</v>
      </c>
      <c r="G324">
        <v>4</v>
      </c>
      <c r="H324" s="1">
        <v>4</v>
      </c>
      <c r="I324" s="1">
        <v>2</v>
      </c>
      <c r="J324">
        <v>26.211425964659998</v>
      </c>
      <c r="K324">
        <v>9.87646484375</v>
      </c>
      <c r="L324" s="18">
        <v>2</v>
      </c>
    </row>
    <row r="325" spans="1:12">
      <c r="A325" t="s">
        <v>662</v>
      </c>
      <c r="B325" t="s">
        <v>663</v>
      </c>
      <c r="C325" s="1" t="str">
        <f t="shared" si="6"/>
        <v>EXOSC4</v>
      </c>
      <c r="D325">
        <v>17.55</v>
      </c>
      <c r="E325">
        <v>2</v>
      </c>
      <c r="F325">
        <v>4</v>
      </c>
      <c r="G325">
        <v>4</v>
      </c>
      <c r="H325" s="1">
        <v>4</v>
      </c>
      <c r="I325" s="1">
        <v>2</v>
      </c>
      <c r="J325">
        <v>26.36649402466</v>
      </c>
      <c r="K325">
        <v>6.52197265625</v>
      </c>
      <c r="L325" s="18">
        <v>2</v>
      </c>
    </row>
    <row r="326" spans="1:12">
      <c r="A326" t="s">
        <v>664</v>
      </c>
      <c r="B326" t="s">
        <v>665</v>
      </c>
      <c r="C326" s="1" t="s">
        <v>666</v>
      </c>
      <c r="D326">
        <v>25</v>
      </c>
      <c r="E326">
        <v>11</v>
      </c>
      <c r="F326">
        <v>1</v>
      </c>
      <c r="G326">
        <v>2</v>
      </c>
      <c r="H326" s="1">
        <v>2</v>
      </c>
      <c r="I326" s="1">
        <v>1</v>
      </c>
      <c r="J326">
        <v>13.21839649466</v>
      </c>
      <c r="K326">
        <v>6.56591796875</v>
      </c>
      <c r="L326" s="18">
        <v>2</v>
      </c>
    </row>
    <row r="327" spans="1:12">
      <c r="A327" t="s">
        <v>667</v>
      </c>
      <c r="B327" t="s">
        <v>668</v>
      </c>
      <c r="C327" s="1" t="str">
        <f t="shared" ref="C327:C390" si="7">MID(B327,FIND("GN=",B327)+3,FIND("PE",B327)-1-FIND("GN=",B327)-3)</f>
        <v>PPAN</v>
      </c>
      <c r="D327">
        <v>17.12</v>
      </c>
      <c r="E327">
        <v>7</v>
      </c>
      <c r="F327">
        <v>8</v>
      </c>
      <c r="G327">
        <v>8</v>
      </c>
      <c r="H327" s="1">
        <v>8</v>
      </c>
      <c r="I327" s="1">
        <v>4</v>
      </c>
      <c r="J327">
        <v>53.160774044660002</v>
      </c>
      <c r="K327">
        <v>10.12548828125</v>
      </c>
      <c r="L327" s="18">
        <v>2</v>
      </c>
    </row>
    <row r="328" spans="1:12">
      <c r="A328" t="s">
        <v>669</v>
      </c>
      <c r="B328" t="s">
        <v>670</v>
      </c>
      <c r="C328" s="1" t="str">
        <f t="shared" si="7"/>
        <v>BSG</v>
      </c>
      <c r="D328">
        <v>23.12</v>
      </c>
      <c r="E328">
        <v>6</v>
      </c>
      <c r="F328">
        <v>6</v>
      </c>
      <c r="G328">
        <v>6</v>
      </c>
      <c r="H328" s="1">
        <v>6</v>
      </c>
      <c r="I328" s="1">
        <v>3</v>
      </c>
      <c r="J328">
        <v>42.174062474659998</v>
      </c>
      <c r="K328">
        <v>5.65576171875</v>
      </c>
      <c r="L328" s="18">
        <v>2</v>
      </c>
    </row>
    <row r="329" spans="1:12">
      <c r="A329" t="s">
        <v>671</v>
      </c>
      <c r="B329" t="s">
        <v>672</v>
      </c>
      <c r="C329" s="1" t="str">
        <f t="shared" si="7"/>
        <v>SSBP1</v>
      </c>
      <c r="D329">
        <v>11.57</v>
      </c>
      <c r="E329">
        <v>4</v>
      </c>
      <c r="F329">
        <v>2</v>
      </c>
      <c r="G329">
        <v>2</v>
      </c>
      <c r="H329" s="1">
        <v>2</v>
      </c>
      <c r="I329" s="1">
        <v>1</v>
      </c>
      <c r="J329">
        <v>14.12235537466</v>
      </c>
      <c r="K329">
        <v>9.56884765625</v>
      </c>
      <c r="L329" s="18">
        <v>2</v>
      </c>
    </row>
    <row r="330" spans="1:12">
      <c r="A330" t="s">
        <v>673</v>
      </c>
      <c r="B330" t="s">
        <v>674</v>
      </c>
      <c r="C330" s="1" t="str">
        <f t="shared" si="7"/>
        <v>PDHA1</v>
      </c>
      <c r="D330">
        <v>12.82</v>
      </c>
      <c r="E330">
        <v>7</v>
      </c>
      <c r="F330">
        <v>6</v>
      </c>
      <c r="G330">
        <v>6</v>
      </c>
      <c r="H330" s="1">
        <v>6</v>
      </c>
      <c r="I330" s="1">
        <v>3</v>
      </c>
      <c r="J330">
        <v>43.267610884660002</v>
      </c>
      <c r="K330">
        <v>8.06005859375</v>
      </c>
      <c r="L330" s="18">
        <v>2</v>
      </c>
    </row>
    <row r="331" spans="1:12">
      <c r="A331" t="s">
        <v>675</v>
      </c>
      <c r="B331" t="s">
        <v>676</v>
      </c>
      <c r="C331" s="1" t="str">
        <f t="shared" si="7"/>
        <v>RPSA</v>
      </c>
      <c r="D331">
        <v>18.559999999999999</v>
      </c>
      <c r="E331">
        <v>4</v>
      </c>
      <c r="F331">
        <v>4</v>
      </c>
      <c r="G331">
        <v>4</v>
      </c>
      <c r="H331" s="1">
        <v>4</v>
      </c>
      <c r="I331" s="1">
        <v>2</v>
      </c>
      <c r="J331">
        <v>29.487001794659999</v>
      </c>
      <c r="K331">
        <v>5.24951171875</v>
      </c>
      <c r="L331" s="18">
        <v>2</v>
      </c>
    </row>
    <row r="332" spans="1:12">
      <c r="A332" t="s">
        <v>677</v>
      </c>
      <c r="B332" t="s">
        <v>678</v>
      </c>
      <c r="C332" s="1" t="str">
        <f t="shared" si="7"/>
        <v>LLPH</v>
      </c>
      <c r="D332">
        <v>23.26</v>
      </c>
      <c r="E332">
        <v>1</v>
      </c>
      <c r="F332">
        <v>2</v>
      </c>
      <c r="G332">
        <v>2</v>
      </c>
      <c r="H332" s="1">
        <v>2</v>
      </c>
      <c r="I332" s="1">
        <v>1</v>
      </c>
      <c r="J332">
        <v>15.215399834659999</v>
      </c>
      <c r="K332">
        <v>10.37451171875</v>
      </c>
      <c r="L332" s="18">
        <v>2</v>
      </c>
    </row>
    <row r="333" spans="1:12">
      <c r="A333" t="s">
        <v>679</v>
      </c>
      <c r="B333" t="s">
        <v>680</v>
      </c>
      <c r="C333" s="1" t="str">
        <f t="shared" si="7"/>
        <v>ZNF362</v>
      </c>
      <c r="D333">
        <v>18.100000000000001</v>
      </c>
      <c r="E333">
        <v>2</v>
      </c>
      <c r="F333">
        <v>3</v>
      </c>
      <c r="G333">
        <v>6</v>
      </c>
      <c r="H333" s="1">
        <v>6</v>
      </c>
      <c r="I333" s="1">
        <v>3</v>
      </c>
      <c r="J333">
        <v>45.785277584660001</v>
      </c>
      <c r="K333">
        <v>9.64208984375</v>
      </c>
      <c r="L333" s="18">
        <v>2</v>
      </c>
    </row>
    <row r="334" spans="1:12">
      <c r="A334" t="s">
        <v>681</v>
      </c>
      <c r="B334" t="s">
        <v>682</v>
      </c>
      <c r="C334" s="1" t="str">
        <f t="shared" si="7"/>
        <v>POP7</v>
      </c>
      <c r="D334">
        <v>24.82</v>
      </c>
      <c r="E334">
        <v>2</v>
      </c>
      <c r="F334">
        <v>2</v>
      </c>
      <c r="G334">
        <v>2</v>
      </c>
      <c r="H334" s="1">
        <v>2</v>
      </c>
      <c r="I334" s="1">
        <v>1</v>
      </c>
      <c r="J334">
        <v>15.315039624660001</v>
      </c>
      <c r="K334">
        <v>8.51416015625</v>
      </c>
      <c r="L334" s="18">
        <v>2</v>
      </c>
    </row>
    <row r="335" spans="1:12">
      <c r="A335" t="s">
        <v>683</v>
      </c>
      <c r="B335" t="s">
        <v>684</v>
      </c>
      <c r="C335" s="1" t="str">
        <f t="shared" si="7"/>
        <v>CHCHD2</v>
      </c>
      <c r="D335">
        <v>25.17</v>
      </c>
      <c r="E335">
        <v>2</v>
      </c>
      <c r="F335">
        <v>2</v>
      </c>
      <c r="G335">
        <v>2</v>
      </c>
      <c r="H335" s="1">
        <v>2</v>
      </c>
      <c r="I335" s="1">
        <v>1</v>
      </c>
      <c r="J335">
        <v>15.50270314466</v>
      </c>
      <c r="K335">
        <v>9.21728515625</v>
      </c>
      <c r="L335" s="18">
        <v>2</v>
      </c>
    </row>
    <row r="336" spans="1:12">
      <c r="A336" t="s">
        <v>685</v>
      </c>
      <c r="B336" t="s">
        <v>686</v>
      </c>
      <c r="C336" s="1" t="str">
        <f t="shared" si="7"/>
        <v>HBZ</v>
      </c>
      <c r="D336">
        <v>15.49</v>
      </c>
      <c r="E336">
        <v>1</v>
      </c>
      <c r="F336">
        <v>1</v>
      </c>
      <c r="G336">
        <v>2</v>
      </c>
      <c r="H336" s="1">
        <v>2</v>
      </c>
      <c r="I336" s="1">
        <v>1</v>
      </c>
      <c r="J336">
        <v>15.627237424660001</v>
      </c>
      <c r="K336">
        <v>8.20654296875</v>
      </c>
      <c r="L336" s="18">
        <v>2</v>
      </c>
    </row>
    <row r="337" spans="1:12">
      <c r="A337" t="s">
        <v>687</v>
      </c>
      <c r="B337" t="s">
        <v>688</v>
      </c>
      <c r="C337" s="1" t="str">
        <f t="shared" si="7"/>
        <v>SKP1</v>
      </c>
      <c r="D337">
        <v>17.61</v>
      </c>
      <c r="E337">
        <v>8</v>
      </c>
      <c r="F337">
        <v>2</v>
      </c>
      <c r="G337">
        <v>2</v>
      </c>
      <c r="H337" s="1">
        <v>2</v>
      </c>
      <c r="I337" s="1">
        <v>1</v>
      </c>
      <c r="J337">
        <v>16.02411633466</v>
      </c>
      <c r="K337">
        <v>4.64013671875</v>
      </c>
      <c r="L337" s="18">
        <v>2</v>
      </c>
    </row>
    <row r="338" spans="1:12">
      <c r="A338" t="s">
        <v>689</v>
      </c>
      <c r="B338" t="s">
        <v>690</v>
      </c>
      <c r="C338" s="1" t="str">
        <f t="shared" si="7"/>
        <v>RBM23</v>
      </c>
      <c r="D338">
        <v>17.079999999999998</v>
      </c>
      <c r="E338">
        <v>5</v>
      </c>
      <c r="F338">
        <v>5</v>
      </c>
      <c r="G338">
        <v>6</v>
      </c>
      <c r="H338" s="1">
        <v>6</v>
      </c>
      <c r="I338" s="1">
        <v>3</v>
      </c>
      <c r="J338">
        <v>48.700722184660002</v>
      </c>
      <c r="K338">
        <v>9.84716796875</v>
      </c>
      <c r="L338" s="18">
        <v>2</v>
      </c>
    </row>
    <row r="339" spans="1:12">
      <c r="A339" t="s">
        <v>691</v>
      </c>
      <c r="B339" t="s">
        <v>692</v>
      </c>
      <c r="C339" s="1" t="str">
        <f t="shared" si="7"/>
        <v>PURA</v>
      </c>
      <c r="D339">
        <v>15.53</v>
      </c>
      <c r="E339">
        <v>1</v>
      </c>
      <c r="F339">
        <v>3</v>
      </c>
      <c r="G339">
        <v>4</v>
      </c>
      <c r="H339" s="1">
        <v>4</v>
      </c>
      <c r="I339" s="1">
        <v>2</v>
      </c>
      <c r="J339">
        <v>34.889399074659998</v>
      </c>
      <c r="K339">
        <v>6.44287109375</v>
      </c>
      <c r="L339" s="18">
        <v>2</v>
      </c>
    </row>
    <row r="340" spans="1:12">
      <c r="A340" t="s">
        <v>693</v>
      </c>
      <c r="B340" t="s">
        <v>694</v>
      </c>
      <c r="C340" s="1" t="str">
        <f t="shared" si="7"/>
        <v>NDUFS3</v>
      </c>
      <c r="D340">
        <v>16.77</v>
      </c>
      <c r="E340">
        <v>3</v>
      </c>
      <c r="F340">
        <v>2</v>
      </c>
      <c r="G340">
        <v>2</v>
      </c>
      <c r="H340" s="1">
        <v>2</v>
      </c>
      <c r="I340" s="1">
        <v>1</v>
      </c>
      <c r="J340">
        <v>17.49602833466</v>
      </c>
      <c r="K340">
        <v>8.11865234375</v>
      </c>
      <c r="L340" s="18">
        <v>2</v>
      </c>
    </row>
    <row r="341" spans="1:12">
      <c r="A341" t="s">
        <v>695</v>
      </c>
      <c r="B341" t="s">
        <v>696</v>
      </c>
      <c r="C341" s="1" t="str">
        <f t="shared" si="7"/>
        <v>MRPS23</v>
      </c>
      <c r="D341">
        <v>13.16</v>
      </c>
      <c r="E341">
        <v>2</v>
      </c>
      <c r="F341">
        <v>2</v>
      </c>
      <c r="G341">
        <v>2</v>
      </c>
      <c r="H341" s="1">
        <v>2</v>
      </c>
      <c r="I341" s="1">
        <v>1</v>
      </c>
      <c r="J341">
        <v>17.506387484659999</v>
      </c>
      <c r="K341">
        <v>9.62744140625</v>
      </c>
      <c r="L341" s="18">
        <v>2</v>
      </c>
    </row>
    <row r="342" spans="1:12">
      <c r="A342" t="s">
        <v>697</v>
      </c>
      <c r="B342" t="s">
        <v>698</v>
      </c>
      <c r="C342" s="1" t="str">
        <f t="shared" si="7"/>
        <v>LPL</v>
      </c>
      <c r="D342">
        <v>13.89</v>
      </c>
      <c r="E342">
        <v>7</v>
      </c>
      <c r="F342">
        <v>6</v>
      </c>
      <c r="G342">
        <v>6</v>
      </c>
      <c r="H342" s="1">
        <v>6</v>
      </c>
      <c r="I342" s="1">
        <v>3</v>
      </c>
      <c r="J342">
        <v>53.128902814660002</v>
      </c>
      <c r="K342">
        <v>8.14794921875</v>
      </c>
      <c r="L342" s="18">
        <v>2</v>
      </c>
    </row>
    <row r="343" spans="1:12">
      <c r="A343" t="s">
        <v>699</v>
      </c>
      <c r="B343" t="s">
        <v>700</v>
      </c>
      <c r="C343" s="1" t="str">
        <f t="shared" si="7"/>
        <v>SEC13</v>
      </c>
      <c r="D343">
        <v>16.77</v>
      </c>
      <c r="E343">
        <v>4</v>
      </c>
      <c r="F343">
        <v>4</v>
      </c>
      <c r="G343">
        <v>4</v>
      </c>
      <c r="H343" s="1">
        <v>4</v>
      </c>
      <c r="I343" s="1">
        <v>2</v>
      </c>
      <c r="J343">
        <v>35.51811590466</v>
      </c>
      <c r="K343">
        <v>5.47802734375</v>
      </c>
      <c r="L343" s="18">
        <v>2</v>
      </c>
    </row>
    <row r="344" spans="1:12">
      <c r="A344" t="s">
        <v>701</v>
      </c>
      <c r="B344" t="s">
        <v>702</v>
      </c>
      <c r="C344" s="1" t="str">
        <f t="shared" si="7"/>
        <v>RBMS2</v>
      </c>
      <c r="D344">
        <v>13.66</v>
      </c>
      <c r="E344">
        <v>8</v>
      </c>
      <c r="F344">
        <v>2</v>
      </c>
      <c r="G344">
        <v>4</v>
      </c>
      <c r="H344" s="1">
        <v>4</v>
      </c>
      <c r="I344" s="1">
        <v>2</v>
      </c>
      <c r="J344">
        <v>37.163394374660001</v>
      </c>
      <c r="K344">
        <v>9.07080078125</v>
      </c>
      <c r="L344" s="18">
        <v>2</v>
      </c>
    </row>
    <row r="345" spans="1:12">
      <c r="A345" t="s">
        <v>703</v>
      </c>
      <c r="B345" t="s">
        <v>704</v>
      </c>
      <c r="C345" s="1" t="str">
        <f t="shared" si="7"/>
        <v>NUP93</v>
      </c>
      <c r="D345">
        <v>12.33</v>
      </c>
      <c r="E345">
        <v>10</v>
      </c>
      <c r="F345">
        <v>10</v>
      </c>
      <c r="G345">
        <v>10</v>
      </c>
      <c r="H345" s="1">
        <v>10</v>
      </c>
      <c r="I345" s="1">
        <v>5</v>
      </c>
      <c r="J345">
        <v>93.429626044659997</v>
      </c>
      <c r="K345">
        <v>5.71923828125</v>
      </c>
      <c r="L345" s="18">
        <v>2</v>
      </c>
    </row>
    <row r="346" spans="1:12">
      <c r="A346" t="s">
        <v>705</v>
      </c>
      <c r="B346" t="s">
        <v>706</v>
      </c>
      <c r="C346" s="1" t="str">
        <f t="shared" si="7"/>
        <v>CFL2</v>
      </c>
      <c r="D346">
        <v>15.06</v>
      </c>
      <c r="E346">
        <v>1</v>
      </c>
      <c r="F346">
        <v>1</v>
      </c>
      <c r="G346">
        <v>2</v>
      </c>
      <c r="H346" s="1">
        <v>2</v>
      </c>
      <c r="I346" s="1">
        <v>1</v>
      </c>
      <c r="J346">
        <v>18.72485010466</v>
      </c>
      <c r="K346">
        <v>7.88427734375</v>
      </c>
      <c r="L346" s="18">
        <v>2</v>
      </c>
    </row>
    <row r="347" spans="1:12">
      <c r="A347" t="s">
        <v>707</v>
      </c>
      <c r="B347" t="s">
        <v>708</v>
      </c>
      <c r="C347" s="1" t="str">
        <f t="shared" si="7"/>
        <v>CCDC12</v>
      </c>
      <c r="D347">
        <v>15.66</v>
      </c>
      <c r="E347">
        <v>2</v>
      </c>
      <c r="F347">
        <v>2</v>
      </c>
      <c r="G347">
        <v>2</v>
      </c>
      <c r="H347" s="1">
        <v>2</v>
      </c>
      <c r="I347" s="1">
        <v>1</v>
      </c>
      <c r="J347">
        <v>19.16924021466</v>
      </c>
      <c r="K347">
        <v>7.34228515625</v>
      </c>
      <c r="L347" s="18">
        <v>2</v>
      </c>
    </row>
    <row r="348" spans="1:12">
      <c r="A348" t="s">
        <v>709</v>
      </c>
      <c r="B348" t="s">
        <v>710</v>
      </c>
      <c r="C348" s="1" t="str">
        <f t="shared" si="7"/>
        <v>PRSS3</v>
      </c>
      <c r="D348">
        <v>11.24</v>
      </c>
      <c r="E348">
        <v>2</v>
      </c>
      <c r="F348">
        <v>2</v>
      </c>
      <c r="G348">
        <v>2</v>
      </c>
      <c r="H348" s="1">
        <v>2</v>
      </c>
      <c r="I348" s="1">
        <v>1</v>
      </c>
      <c r="J348">
        <v>19.388807814660002</v>
      </c>
      <c r="K348">
        <v>6.07470703125</v>
      </c>
      <c r="L348" s="18">
        <v>2</v>
      </c>
    </row>
    <row r="349" spans="1:12">
      <c r="A349" t="s">
        <v>711</v>
      </c>
      <c r="B349" t="s">
        <v>712</v>
      </c>
      <c r="C349" s="1" t="str">
        <f t="shared" si="7"/>
        <v>POLR1C</v>
      </c>
      <c r="D349">
        <v>17.63</v>
      </c>
      <c r="E349">
        <v>4</v>
      </c>
      <c r="F349">
        <v>5</v>
      </c>
      <c r="G349">
        <v>5</v>
      </c>
      <c r="H349" s="1">
        <v>4</v>
      </c>
      <c r="I349" s="1">
        <v>2</v>
      </c>
      <c r="J349">
        <v>39.225030424659998</v>
      </c>
      <c r="K349">
        <v>5.50341796875</v>
      </c>
      <c r="L349" s="18">
        <v>2</v>
      </c>
    </row>
    <row r="350" spans="1:12">
      <c r="A350" t="s">
        <v>713</v>
      </c>
      <c r="B350" t="s">
        <v>714</v>
      </c>
      <c r="C350" s="1" t="str">
        <f t="shared" si="7"/>
        <v>SNX12</v>
      </c>
      <c r="D350">
        <v>10.47</v>
      </c>
      <c r="E350">
        <v>2</v>
      </c>
      <c r="F350">
        <v>1</v>
      </c>
      <c r="G350">
        <v>2</v>
      </c>
      <c r="H350" s="1">
        <v>2</v>
      </c>
      <c r="I350" s="1">
        <v>1</v>
      </c>
      <c r="J350">
        <v>19.81304005466</v>
      </c>
      <c r="K350">
        <v>7.78173828125</v>
      </c>
      <c r="L350" s="18">
        <v>2</v>
      </c>
    </row>
    <row r="351" spans="1:12">
      <c r="A351" t="s">
        <v>715</v>
      </c>
      <c r="B351" t="s">
        <v>716</v>
      </c>
      <c r="C351" s="1" t="str">
        <f t="shared" si="7"/>
        <v>C12orf43</v>
      </c>
      <c r="D351">
        <v>17.02</v>
      </c>
      <c r="E351">
        <v>6</v>
      </c>
      <c r="F351">
        <v>2</v>
      </c>
      <c r="G351">
        <v>2</v>
      </c>
      <c r="H351" s="1">
        <v>2</v>
      </c>
      <c r="I351" s="1">
        <v>1</v>
      </c>
      <c r="J351">
        <v>20.486544234659998</v>
      </c>
      <c r="K351">
        <v>9.08544921875</v>
      </c>
      <c r="L351" s="18">
        <v>2</v>
      </c>
    </row>
    <row r="352" spans="1:12">
      <c r="A352" t="s">
        <v>717</v>
      </c>
      <c r="B352" t="s">
        <v>718</v>
      </c>
      <c r="C352" s="1" t="str">
        <f t="shared" si="7"/>
        <v>PSME3</v>
      </c>
      <c r="D352">
        <v>14.53</v>
      </c>
      <c r="E352">
        <v>9</v>
      </c>
      <c r="F352">
        <v>2</v>
      </c>
      <c r="G352">
        <v>2</v>
      </c>
      <c r="H352" s="1">
        <v>2</v>
      </c>
      <c r="I352" s="1">
        <v>1</v>
      </c>
      <c r="J352">
        <v>20.580738824659999</v>
      </c>
      <c r="K352">
        <v>5.33837890625</v>
      </c>
      <c r="L352" s="18">
        <v>2</v>
      </c>
    </row>
    <row r="353" spans="1:12">
      <c r="A353" t="s">
        <v>719</v>
      </c>
      <c r="B353" t="s">
        <v>720</v>
      </c>
      <c r="C353" s="1" t="str">
        <f t="shared" si="7"/>
        <v>TAGLN2</v>
      </c>
      <c r="D353">
        <v>10.16</v>
      </c>
      <c r="E353">
        <v>2</v>
      </c>
      <c r="F353">
        <v>2</v>
      </c>
      <c r="G353">
        <v>2</v>
      </c>
      <c r="H353" s="1">
        <v>2</v>
      </c>
      <c r="I353" s="1">
        <v>1</v>
      </c>
      <c r="J353">
        <v>21.072537064660001</v>
      </c>
      <c r="K353">
        <v>7.81103515625</v>
      </c>
      <c r="L353" s="18">
        <v>2</v>
      </c>
    </row>
    <row r="354" spans="1:12">
      <c r="A354" t="s">
        <v>721</v>
      </c>
      <c r="B354" t="s">
        <v>722</v>
      </c>
      <c r="C354" s="1" t="str">
        <f t="shared" si="7"/>
        <v>AURKA</v>
      </c>
      <c r="D354">
        <v>10.58</v>
      </c>
      <c r="E354">
        <v>11</v>
      </c>
      <c r="F354">
        <v>1</v>
      </c>
      <c r="G354">
        <v>2</v>
      </c>
      <c r="H354" s="1">
        <v>2</v>
      </c>
      <c r="I354" s="1">
        <v>1</v>
      </c>
      <c r="J354">
        <v>21.150293894659999</v>
      </c>
      <c r="K354">
        <v>10.03759765625</v>
      </c>
      <c r="L354" s="18">
        <v>2</v>
      </c>
    </row>
    <row r="355" spans="1:12">
      <c r="A355" t="s">
        <v>723</v>
      </c>
      <c r="B355" t="s">
        <v>724</v>
      </c>
      <c r="C355" s="1" t="str">
        <f t="shared" si="7"/>
        <v>EIF3M</v>
      </c>
      <c r="D355">
        <v>10.47</v>
      </c>
      <c r="E355">
        <v>5</v>
      </c>
      <c r="F355">
        <v>2</v>
      </c>
      <c r="G355">
        <v>2</v>
      </c>
      <c r="H355" s="1">
        <v>2</v>
      </c>
      <c r="I355" s="1">
        <v>1</v>
      </c>
      <c r="J355">
        <v>21.678546334659998</v>
      </c>
      <c r="K355">
        <v>7.76708984375</v>
      </c>
      <c r="L355" s="18">
        <v>2</v>
      </c>
    </row>
    <row r="356" spans="1:12">
      <c r="A356" t="s">
        <v>725</v>
      </c>
      <c r="B356" t="s">
        <v>726</v>
      </c>
      <c r="C356" s="1" t="str">
        <f t="shared" si="7"/>
        <v>PSMC6</v>
      </c>
      <c r="D356">
        <v>11.05</v>
      </c>
      <c r="E356">
        <v>4</v>
      </c>
      <c r="F356">
        <v>4</v>
      </c>
      <c r="G356">
        <v>4</v>
      </c>
      <c r="H356" s="1">
        <v>4</v>
      </c>
      <c r="I356" s="1">
        <v>2</v>
      </c>
      <c r="J356">
        <v>44.14510118466</v>
      </c>
      <c r="K356">
        <v>7.48876953125</v>
      </c>
      <c r="L356" s="18">
        <v>2</v>
      </c>
    </row>
    <row r="357" spans="1:12">
      <c r="A357" t="s">
        <v>727</v>
      </c>
      <c r="B357" t="s">
        <v>728</v>
      </c>
      <c r="C357" s="1" t="str">
        <f t="shared" si="7"/>
        <v>RPL19</v>
      </c>
      <c r="D357">
        <v>13.99</v>
      </c>
      <c r="E357">
        <v>4</v>
      </c>
      <c r="F357">
        <v>2</v>
      </c>
      <c r="G357">
        <v>2</v>
      </c>
      <c r="H357" s="1">
        <v>2</v>
      </c>
      <c r="I357" s="1">
        <v>1</v>
      </c>
      <c r="J357">
        <v>23.120091174660001</v>
      </c>
      <c r="K357">
        <v>11.47314453125</v>
      </c>
      <c r="L357" s="18">
        <v>2</v>
      </c>
    </row>
    <row r="358" spans="1:12">
      <c r="A358" t="s">
        <v>729</v>
      </c>
      <c r="B358" t="s">
        <v>730</v>
      </c>
      <c r="C358" s="1" t="str">
        <f t="shared" si="7"/>
        <v>SAP30</v>
      </c>
      <c r="D358">
        <v>13.64</v>
      </c>
      <c r="E358">
        <v>1</v>
      </c>
      <c r="F358">
        <v>2</v>
      </c>
      <c r="G358">
        <v>2</v>
      </c>
      <c r="H358" s="1">
        <v>2</v>
      </c>
      <c r="I358" s="1">
        <v>1</v>
      </c>
      <c r="J358">
        <v>23.291859454659999</v>
      </c>
      <c r="K358">
        <v>9.17333984375</v>
      </c>
      <c r="L358" s="18">
        <v>2</v>
      </c>
    </row>
    <row r="359" spans="1:12">
      <c r="A359" t="s">
        <v>731</v>
      </c>
      <c r="B359" t="s">
        <v>732</v>
      </c>
      <c r="C359" s="1" t="str">
        <f t="shared" si="7"/>
        <v>MAD2L1</v>
      </c>
      <c r="D359">
        <v>11.71</v>
      </c>
      <c r="E359">
        <v>2</v>
      </c>
      <c r="F359">
        <v>3</v>
      </c>
      <c r="G359">
        <v>3</v>
      </c>
      <c r="H359" s="1">
        <v>2</v>
      </c>
      <c r="I359" s="1">
        <v>1</v>
      </c>
      <c r="J359">
        <v>23.495247194659999</v>
      </c>
      <c r="K359">
        <v>5.08447265625</v>
      </c>
      <c r="L359" s="18">
        <v>2</v>
      </c>
    </row>
    <row r="360" spans="1:12">
      <c r="A360" t="s">
        <v>733</v>
      </c>
      <c r="B360" t="s">
        <v>734</v>
      </c>
      <c r="C360" s="1" t="str">
        <f t="shared" si="7"/>
        <v>BAG2</v>
      </c>
      <c r="D360">
        <v>12.32</v>
      </c>
      <c r="E360">
        <v>1</v>
      </c>
      <c r="F360">
        <v>2</v>
      </c>
      <c r="G360">
        <v>2</v>
      </c>
      <c r="H360" s="1">
        <v>2</v>
      </c>
      <c r="I360" s="1">
        <v>1</v>
      </c>
      <c r="J360">
        <v>23.757212134660001</v>
      </c>
      <c r="K360">
        <v>6.69775390625</v>
      </c>
      <c r="L360" s="18">
        <v>2</v>
      </c>
    </row>
    <row r="361" spans="1:12">
      <c r="A361" t="s">
        <v>735</v>
      </c>
      <c r="B361" t="s">
        <v>736</v>
      </c>
      <c r="C361" s="1" t="str">
        <f t="shared" si="7"/>
        <v>MTHFD2</v>
      </c>
      <c r="D361">
        <v>9.4600000000000009</v>
      </c>
      <c r="E361">
        <v>2</v>
      </c>
      <c r="F361">
        <v>2</v>
      </c>
      <c r="G361">
        <v>2</v>
      </c>
      <c r="H361" s="1">
        <v>2</v>
      </c>
      <c r="I361" s="1">
        <v>1</v>
      </c>
      <c r="J361">
        <v>23.852009574659998</v>
      </c>
      <c r="K361">
        <v>9.75927734375</v>
      </c>
      <c r="L361" s="18">
        <v>2</v>
      </c>
    </row>
    <row r="362" spans="1:12">
      <c r="A362" t="s">
        <v>737</v>
      </c>
      <c r="B362" t="s">
        <v>738</v>
      </c>
      <c r="C362" s="1" t="str">
        <f t="shared" si="7"/>
        <v>DDB1</v>
      </c>
      <c r="D362">
        <v>13.92</v>
      </c>
      <c r="E362">
        <v>11</v>
      </c>
      <c r="F362">
        <v>11</v>
      </c>
      <c r="G362">
        <v>11</v>
      </c>
      <c r="H362" s="1">
        <v>10</v>
      </c>
      <c r="I362" s="1">
        <v>5</v>
      </c>
      <c r="J362">
        <v>121.63675156466</v>
      </c>
      <c r="K362">
        <v>5.50341796875</v>
      </c>
      <c r="L362" s="18">
        <v>2</v>
      </c>
    </row>
    <row r="363" spans="1:12">
      <c r="A363" t="s">
        <v>739</v>
      </c>
      <c r="B363" t="s">
        <v>740</v>
      </c>
      <c r="C363" s="1" t="str">
        <f t="shared" si="7"/>
        <v>TADA3</v>
      </c>
      <c r="D363">
        <v>10.19</v>
      </c>
      <c r="E363">
        <v>2</v>
      </c>
      <c r="F363">
        <v>4</v>
      </c>
      <c r="G363">
        <v>4</v>
      </c>
      <c r="H363" s="1">
        <v>4</v>
      </c>
      <c r="I363" s="1">
        <v>2</v>
      </c>
      <c r="J363">
        <v>48.872264154660002</v>
      </c>
      <c r="K363">
        <v>6.26513671875</v>
      </c>
      <c r="L363" s="18">
        <v>2</v>
      </c>
    </row>
    <row r="364" spans="1:12">
      <c r="A364" t="s">
        <v>741</v>
      </c>
      <c r="B364" t="s">
        <v>742</v>
      </c>
      <c r="C364" s="1" t="str">
        <f t="shared" si="7"/>
        <v>EEF1B2</v>
      </c>
      <c r="D364">
        <v>16.440000000000001</v>
      </c>
      <c r="E364">
        <v>4</v>
      </c>
      <c r="F364">
        <v>3</v>
      </c>
      <c r="G364">
        <v>3</v>
      </c>
      <c r="H364" s="1">
        <v>2</v>
      </c>
      <c r="I364" s="1">
        <v>1</v>
      </c>
      <c r="J364">
        <v>24.748263424659999</v>
      </c>
      <c r="K364">
        <v>4.66552734375</v>
      </c>
      <c r="L364" s="18">
        <v>2</v>
      </c>
    </row>
    <row r="365" spans="1:12">
      <c r="A365" t="s">
        <v>743</v>
      </c>
      <c r="B365" t="s">
        <v>744</v>
      </c>
      <c r="C365" s="1" t="str">
        <f t="shared" si="7"/>
        <v>SDE2</v>
      </c>
      <c r="D365">
        <v>10.199999999999999</v>
      </c>
      <c r="E365">
        <v>1</v>
      </c>
      <c r="F365">
        <v>4</v>
      </c>
      <c r="G365">
        <v>4</v>
      </c>
      <c r="H365" s="1">
        <v>4</v>
      </c>
      <c r="I365" s="1">
        <v>2</v>
      </c>
      <c r="J365">
        <v>49.710655084659997</v>
      </c>
      <c r="K365">
        <v>6.04931640625</v>
      </c>
      <c r="L365" s="18">
        <v>2</v>
      </c>
    </row>
    <row r="366" spans="1:12">
      <c r="A366" t="s">
        <v>745</v>
      </c>
      <c r="B366" t="s">
        <v>746</v>
      </c>
      <c r="C366" s="1" t="str">
        <f t="shared" si="7"/>
        <v>EXOSC5</v>
      </c>
      <c r="D366">
        <v>9.7899999999999991</v>
      </c>
      <c r="E366">
        <v>2</v>
      </c>
      <c r="F366">
        <v>2</v>
      </c>
      <c r="G366">
        <v>2</v>
      </c>
      <c r="H366" s="1">
        <v>2</v>
      </c>
      <c r="I366" s="1">
        <v>1</v>
      </c>
      <c r="J366">
        <v>25.232892804660001</v>
      </c>
      <c r="K366">
        <v>7.59130859375</v>
      </c>
      <c r="L366" s="18">
        <v>2</v>
      </c>
    </row>
    <row r="367" spans="1:12">
      <c r="A367" t="s">
        <v>747</v>
      </c>
      <c r="B367" t="s">
        <v>748</v>
      </c>
      <c r="C367" s="1" t="str">
        <f t="shared" si="7"/>
        <v>EIF3G</v>
      </c>
      <c r="D367">
        <v>11.89</v>
      </c>
      <c r="E367">
        <v>6</v>
      </c>
      <c r="F367">
        <v>2</v>
      </c>
      <c r="G367">
        <v>2</v>
      </c>
      <c r="H367" s="1">
        <v>2</v>
      </c>
      <c r="I367" s="1">
        <v>1</v>
      </c>
      <c r="J367">
        <v>25.42584460466</v>
      </c>
      <c r="K367">
        <v>5.49072265625</v>
      </c>
      <c r="L367" s="18">
        <v>2</v>
      </c>
    </row>
    <row r="368" spans="1:12">
      <c r="A368" t="s">
        <v>749</v>
      </c>
      <c r="B368" t="s">
        <v>750</v>
      </c>
      <c r="C368" s="1" t="str">
        <f t="shared" si="7"/>
        <v>SMAD5</v>
      </c>
      <c r="D368">
        <v>11.4</v>
      </c>
      <c r="E368">
        <v>12</v>
      </c>
      <c r="F368">
        <v>3</v>
      </c>
      <c r="G368">
        <v>4</v>
      </c>
      <c r="H368" s="1">
        <v>4</v>
      </c>
      <c r="I368" s="1">
        <v>2</v>
      </c>
      <c r="J368">
        <v>52.224731404659998</v>
      </c>
      <c r="K368">
        <v>7.70849609375</v>
      </c>
      <c r="L368" s="18">
        <v>2</v>
      </c>
    </row>
    <row r="369" spans="1:12">
      <c r="A369" t="s">
        <v>751</v>
      </c>
      <c r="B369" t="s">
        <v>752</v>
      </c>
      <c r="C369" s="1" t="str">
        <f t="shared" si="7"/>
        <v>LENG8</v>
      </c>
      <c r="D369">
        <v>12.4</v>
      </c>
      <c r="E369">
        <v>6</v>
      </c>
      <c r="F369">
        <v>6</v>
      </c>
      <c r="G369">
        <v>6</v>
      </c>
      <c r="H369" s="1">
        <v>6</v>
      </c>
      <c r="I369" s="1">
        <v>3</v>
      </c>
      <c r="J369">
        <v>79.437025114659804</v>
      </c>
      <c r="K369">
        <v>9.55419921875</v>
      </c>
      <c r="L369" s="18">
        <v>2</v>
      </c>
    </row>
    <row r="370" spans="1:12">
      <c r="A370" t="s">
        <v>753</v>
      </c>
      <c r="B370" t="s">
        <v>754</v>
      </c>
      <c r="C370" s="1" t="str">
        <f t="shared" si="7"/>
        <v>FAM64A</v>
      </c>
      <c r="D370">
        <v>9.7200000000000006</v>
      </c>
      <c r="E370">
        <v>4</v>
      </c>
      <c r="F370">
        <v>2</v>
      </c>
      <c r="G370">
        <v>2</v>
      </c>
      <c r="H370" s="1">
        <v>2</v>
      </c>
      <c r="I370" s="1">
        <v>1</v>
      </c>
      <c r="J370">
        <v>27.186903574660001</v>
      </c>
      <c r="K370">
        <v>10.24267578125</v>
      </c>
      <c r="L370" s="18">
        <v>2</v>
      </c>
    </row>
    <row r="371" spans="1:12">
      <c r="A371" t="s">
        <v>755</v>
      </c>
      <c r="B371" t="s">
        <v>756</v>
      </c>
      <c r="C371" s="1" t="str">
        <f t="shared" si="7"/>
        <v>NUP88</v>
      </c>
      <c r="D371">
        <v>15.38</v>
      </c>
      <c r="E371">
        <v>4</v>
      </c>
      <c r="F371">
        <v>7</v>
      </c>
      <c r="G371">
        <v>7</v>
      </c>
      <c r="H371" s="1">
        <v>6</v>
      </c>
      <c r="I371" s="1">
        <v>3</v>
      </c>
      <c r="J371">
        <v>83.488761704660106</v>
      </c>
      <c r="K371">
        <v>5.69384765625</v>
      </c>
      <c r="L371" s="18">
        <v>2</v>
      </c>
    </row>
    <row r="372" spans="1:12">
      <c r="A372" t="s">
        <v>757</v>
      </c>
      <c r="B372" t="s">
        <v>758</v>
      </c>
      <c r="C372" s="1" t="str">
        <f t="shared" si="7"/>
        <v>DARS</v>
      </c>
      <c r="D372">
        <v>11.78</v>
      </c>
      <c r="E372">
        <v>5</v>
      </c>
      <c r="F372">
        <v>5</v>
      </c>
      <c r="G372">
        <v>5</v>
      </c>
      <c r="H372" s="1">
        <v>4</v>
      </c>
      <c r="I372" s="1">
        <v>2</v>
      </c>
      <c r="J372">
        <v>57.100036164660096</v>
      </c>
      <c r="K372">
        <v>6.55126953125</v>
      </c>
      <c r="L372" s="18">
        <v>2</v>
      </c>
    </row>
    <row r="373" spans="1:12">
      <c r="A373" t="s">
        <v>759</v>
      </c>
      <c r="B373" t="s">
        <v>760</v>
      </c>
      <c r="C373" s="1" t="str">
        <f t="shared" si="7"/>
        <v>SMC4</v>
      </c>
      <c r="D373">
        <v>7.76</v>
      </c>
      <c r="E373">
        <v>2</v>
      </c>
      <c r="F373">
        <v>9</v>
      </c>
      <c r="G373">
        <v>11</v>
      </c>
      <c r="H373" s="1">
        <v>10</v>
      </c>
      <c r="I373" s="1">
        <v>5</v>
      </c>
      <c r="J373">
        <v>144.36517912465999</v>
      </c>
      <c r="K373">
        <v>7.12255859375</v>
      </c>
      <c r="L373" s="18">
        <v>2</v>
      </c>
    </row>
    <row r="374" spans="1:12">
      <c r="A374" t="s">
        <v>761</v>
      </c>
      <c r="B374" t="s">
        <v>762</v>
      </c>
      <c r="C374" s="1" t="str">
        <f t="shared" si="7"/>
        <v>CUL4A</v>
      </c>
      <c r="D374">
        <v>11.59</v>
      </c>
      <c r="E374">
        <v>3</v>
      </c>
      <c r="F374">
        <v>6</v>
      </c>
      <c r="G374">
        <v>8</v>
      </c>
      <c r="H374" s="1">
        <v>6</v>
      </c>
      <c r="I374" s="1">
        <v>3</v>
      </c>
      <c r="J374">
        <v>87.6244000546601</v>
      </c>
      <c r="K374">
        <v>8.13330078125</v>
      </c>
      <c r="L374" s="18">
        <v>2</v>
      </c>
    </row>
    <row r="375" spans="1:12">
      <c r="A375" t="s">
        <v>763</v>
      </c>
      <c r="B375" t="s">
        <v>764</v>
      </c>
      <c r="C375" s="1" t="str">
        <f t="shared" si="7"/>
        <v>LYN</v>
      </c>
      <c r="D375">
        <v>7.03</v>
      </c>
      <c r="E375">
        <v>40</v>
      </c>
      <c r="F375">
        <v>2</v>
      </c>
      <c r="G375">
        <v>4</v>
      </c>
      <c r="H375" s="1">
        <v>4</v>
      </c>
      <c r="I375" s="1">
        <v>2</v>
      </c>
      <c r="J375">
        <v>58.536800834659999</v>
      </c>
      <c r="K375">
        <v>7.10791015625</v>
      </c>
      <c r="L375" s="18">
        <v>2</v>
      </c>
    </row>
    <row r="376" spans="1:12">
      <c r="A376" t="s">
        <v>765</v>
      </c>
      <c r="B376" t="s">
        <v>766</v>
      </c>
      <c r="C376" s="1" t="str">
        <f t="shared" si="7"/>
        <v>NDEL1</v>
      </c>
      <c r="D376">
        <v>7.43</v>
      </c>
      <c r="E376">
        <v>7</v>
      </c>
      <c r="F376">
        <v>1</v>
      </c>
      <c r="G376">
        <v>2</v>
      </c>
      <c r="H376" s="1">
        <v>2</v>
      </c>
      <c r="I376" s="1">
        <v>1</v>
      </c>
      <c r="J376">
        <v>30.619683634659999</v>
      </c>
      <c r="K376">
        <v>4.97021484375</v>
      </c>
      <c r="L376" s="18">
        <v>2</v>
      </c>
    </row>
    <row r="377" spans="1:12">
      <c r="A377" t="s">
        <v>767</v>
      </c>
      <c r="B377" t="s">
        <v>768</v>
      </c>
      <c r="C377" s="1" t="str">
        <f t="shared" si="7"/>
        <v>MSX1</v>
      </c>
      <c r="D377">
        <v>6.27</v>
      </c>
      <c r="E377">
        <v>61</v>
      </c>
      <c r="F377">
        <v>1</v>
      </c>
      <c r="G377">
        <v>2</v>
      </c>
      <c r="H377" s="1">
        <v>2</v>
      </c>
      <c r="I377" s="1">
        <v>1</v>
      </c>
      <c r="J377">
        <v>31.476493634659999</v>
      </c>
      <c r="K377">
        <v>9.89111328125</v>
      </c>
      <c r="L377" s="18">
        <v>2</v>
      </c>
    </row>
    <row r="378" spans="1:12">
      <c r="A378" t="s">
        <v>769</v>
      </c>
      <c r="B378" t="s">
        <v>770</v>
      </c>
      <c r="C378" s="1" t="str">
        <f t="shared" si="7"/>
        <v>FARSB</v>
      </c>
      <c r="D378">
        <v>6.11</v>
      </c>
      <c r="E378">
        <v>1</v>
      </c>
      <c r="F378">
        <v>4</v>
      </c>
      <c r="G378">
        <v>4</v>
      </c>
      <c r="H378" s="1">
        <v>4</v>
      </c>
      <c r="I378" s="1">
        <v>2</v>
      </c>
      <c r="J378">
        <v>66.073549904659998</v>
      </c>
      <c r="K378">
        <v>6.84423828125</v>
      </c>
      <c r="L378" s="18">
        <v>2</v>
      </c>
    </row>
    <row r="379" spans="1:12">
      <c r="A379" t="s">
        <v>771</v>
      </c>
      <c r="B379" t="s">
        <v>772</v>
      </c>
      <c r="C379" s="1" t="str">
        <f t="shared" si="7"/>
        <v>NDUFS1</v>
      </c>
      <c r="D379">
        <v>7.36</v>
      </c>
      <c r="E379">
        <v>2</v>
      </c>
      <c r="F379">
        <v>4</v>
      </c>
      <c r="G379">
        <v>4</v>
      </c>
      <c r="H379" s="1">
        <v>4</v>
      </c>
      <c r="I379" s="1">
        <v>2</v>
      </c>
      <c r="J379">
        <v>66.879009774660005</v>
      </c>
      <c r="K379">
        <v>5.37646484375</v>
      </c>
      <c r="L379" s="18">
        <v>2</v>
      </c>
    </row>
    <row r="380" spans="1:12">
      <c r="A380" t="s">
        <v>773</v>
      </c>
      <c r="B380" t="s">
        <v>774</v>
      </c>
      <c r="C380" s="1" t="str">
        <f t="shared" si="7"/>
        <v>COPB2</v>
      </c>
      <c r="D380">
        <v>6.18</v>
      </c>
      <c r="E380">
        <v>7</v>
      </c>
      <c r="F380">
        <v>6</v>
      </c>
      <c r="G380">
        <v>6</v>
      </c>
      <c r="H380" s="1">
        <v>6</v>
      </c>
      <c r="I380" s="1">
        <v>3</v>
      </c>
      <c r="J380">
        <v>102.42248885466</v>
      </c>
      <c r="K380">
        <v>5.27490234375</v>
      </c>
      <c r="L380" s="18">
        <v>2</v>
      </c>
    </row>
    <row r="381" spans="1:12">
      <c r="A381" t="s">
        <v>775</v>
      </c>
      <c r="B381" t="s">
        <v>776</v>
      </c>
      <c r="C381" s="1" t="str">
        <f t="shared" si="7"/>
        <v>PRPS1</v>
      </c>
      <c r="D381">
        <v>8.18</v>
      </c>
      <c r="E381">
        <v>5</v>
      </c>
      <c r="F381">
        <v>2</v>
      </c>
      <c r="G381">
        <v>2</v>
      </c>
      <c r="H381" s="1">
        <v>2</v>
      </c>
      <c r="I381" s="1">
        <v>1</v>
      </c>
      <c r="J381">
        <v>34.811929484659998</v>
      </c>
      <c r="K381">
        <v>6.97607421875</v>
      </c>
      <c r="L381" s="18">
        <v>2</v>
      </c>
    </row>
    <row r="382" spans="1:12">
      <c r="A382" t="s">
        <v>777</v>
      </c>
      <c r="B382" t="s">
        <v>778</v>
      </c>
      <c r="C382" s="1" t="str">
        <f t="shared" si="7"/>
        <v>GIPC1</v>
      </c>
      <c r="D382">
        <v>12.61</v>
      </c>
      <c r="E382">
        <v>4</v>
      </c>
      <c r="F382">
        <v>3</v>
      </c>
      <c r="G382">
        <v>3</v>
      </c>
      <c r="H382" s="1">
        <v>2</v>
      </c>
      <c r="I382" s="1">
        <v>1</v>
      </c>
      <c r="J382">
        <v>36.026692234659997</v>
      </c>
      <c r="K382">
        <v>6.27783203125</v>
      </c>
      <c r="L382" s="18">
        <v>2</v>
      </c>
    </row>
    <row r="383" spans="1:12">
      <c r="A383" t="s">
        <v>779</v>
      </c>
      <c r="B383" t="s">
        <v>780</v>
      </c>
      <c r="C383" s="1" t="str">
        <f t="shared" si="7"/>
        <v>CREB1</v>
      </c>
      <c r="D383">
        <v>6.74</v>
      </c>
      <c r="E383">
        <v>9</v>
      </c>
      <c r="F383">
        <v>2</v>
      </c>
      <c r="G383">
        <v>2</v>
      </c>
      <c r="H383" s="1">
        <v>2</v>
      </c>
      <c r="I383" s="1">
        <v>1</v>
      </c>
      <c r="J383">
        <v>36.665586204660002</v>
      </c>
      <c r="K383">
        <v>5.56689453125</v>
      </c>
      <c r="L383" s="18">
        <v>2</v>
      </c>
    </row>
    <row r="384" spans="1:12">
      <c r="A384" t="s">
        <v>781</v>
      </c>
      <c r="B384" t="s">
        <v>782</v>
      </c>
      <c r="C384" s="1" t="str">
        <f t="shared" si="7"/>
        <v>TWISTNB</v>
      </c>
      <c r="D384">
        <v>7.4</v>
      </c>
      <c r="E384">
        <v>1</v>
      </c>
      <c r="F384">
        <v>2</v>
      </c>
      <c r="G384">
        <v>2</v>
      </c>
      <c r="H384" s="1">
        <v>2</v>
      </c>
      <c r="I384" s="1">
        <v>1</v>
      </c>
      <c r="J384">
        <v>37.40883021466</v>
      </c>
      <c r="K384">
        <v>6.97607421875</v>
      </c>
      <c r="L384" s="18">
        <v>2</v>
      </c>
    </row>
    <row r="385" spans="1:12">
      <c r="A385" t="s">
        <v>783</v>
      </c>
      <c r="B385" t="s">
        <v>784</v>
      </c>
      <c r="C385" s="1" t="str">
        <f t="shared" si="7"/>
        <v>ACTR1A</v>
      </c>
      <c r="D385">
        <v>7.23</v>
      </c>
      <c r="E385">
        <v>2</v>
      </c>
      <c r="F385">
        <v>1</v>
      </c>
      <c r="G385">
        <v>2</v>
      </c>
      <c r="H385" s="1">
        <v>2</v>
      </c>
      <c r="I385" s="1">
        <v>1</v>
      </c>
      <c r="J385">
        <v>37.409928984659999</v>
      </c>
      <c r="K385">
        <v>5.65576171875</v>
      </c>
      <c r="L385" s="18">
        <v>2</v>
      </c>
    </row>
    <row r="386" spans="1:12">
      <c r="A386" t="s">
        <v>785</v>
      </c>
      <c r="B386" t="s">
        <v>786</v>
      </c>
      <c r="C386" s="1" t="str">
        <f t="shared" si="7"/>
        <v>ADRM1</v>
      </c>
      <c r="D386">
        <v>5.98</v>
      </c>
      <c r="E386">
        <v>3</v>
      </c>
      <c r="F386">
        <v>2</v>
      </c>
      <c r="G386">
        <v>2</v>
      </c>
      <c r="H386" s="1">
        <v>2</v>
      </c>
      <c r="I386" s="1">
        <v>1</v>
      </c>
      <c r="J386">
        <v>37.48141783466</v>
      </c>
      <c r="K386">
        <v>4.83056640625</v>
      </c>
      <c r="L386" s="18">
        <v>2</v>
      </c>
    </row>
    <row r="387" spans="1:12">
      <c r="A387" t="s">
        <v>787</v>
      </c>
      <c r="B387" t="s">
        <v>788</v>
      </c>
      <c r="C387" s="1" t="str">
        <f t="shared" si="7"/>
        <v>NUP85</v>
      </c>
      <c r="D387">
        <v>5.64</v>
      </c>
      <c r="E387">
        <v>10</v>
      </c>
      <c r="F387">
        <v>4</v>
      </c>
      <c r="G387">
        <v>4</v>
      </c>
      <c r="H387" s="1">
        <v>4</v>
      </c>
      <c r="I387" s="1">
        <v>2</v>
      </c>
      <c r="J387">
        <v>74.971074354660004</v>
      </c>
      <c r="K387">
        <v>5.55419921875</v>
      </c>
      <c r="L387" s="18">
        <v>2</v>
      </c>
    </row>
    <row r="388" spans="1:12">
      <c r="A388" t="s">
        <v>789</v>
      </c>
      <c r="B388" t="s">
        <v>790</v>
      </c>
      <c r="C388" s="1" t="str">
        <f t="shared" si="7"/>
        <v>ECI2</v>
      </c>
      <c r="D388">
        <v>6.59</v>
      </c>
      <c r="E388">
        <v>5</v>
      </c>
      <c r="F388">
        <v>2</v>
      </c>
      <c r="G388">
        <v>2</v>
      </c>
      <c r="H388" s="1">
        <v>2</v>
      </c>
      <c r="I388" s="1">
        <v>1</v>
      </c>
      <c r="J388">
        <v>40.157625984660001</v>
      </c>
      <c r="K388">
        <v>8.76318359375</v>
      </c>
      <c r="L388" s="18">
        <v>2</v>
      </c>
    </row>
    <row r="389" spans="1:12">
      <c r="A389" t="s">
        <v>791</v>
      </c>
      <c r="B389" t="s">
        <v>792</v>
      </c>
      <c r="C389" s="1" t="str">
        <f t="shared" si="7"/>
        <v>LARP1</v>
      </c>
      <c r="D389">
        <v>7.12</v>
      </c>
      <c r="E389">
        <v>9</v>
      </c>
      <c r="F389">
        <v>7</v>
      </c>
      <c r="G389">
        <v>7</v>
      </c>
      <c r="H389" s="1">
        <v>6</v>
      </c>
      <c r="I389" s="1">
        <v>3</v>
      </c>
      <c r="J389">
        <v>123.43418255466</v>
      </c>
      <c r="K389">
        <v>8.82177734375</v>
      </c>
      <c r="L389" s="18">
        <v>2</v>
      </c>
    </row>
    <row r="390" spans="1:12">
      <c r="A390" t="s">
        <v>793</v>
      </c>
      <c r="B390" t="s">
        <v>794</v>
      </c>
      <c r="C390" s="1" t="str">
        <f t="shared" si="7"/>
        <v>DPF2</v>
      </c>
      <c r="D390">
        <v>7.67</v>
      </c>
      <c r="E390">
        <v>2</v>
      </c>
      <c r="F390">
        <v>2</v>
      </c>
      <c r="G390">
        <v>2</v>
      </c>
      <c r="H390" s="1">
        <v>2</v>
      </c>
      <c r="I390" s="1">
        <v>1</v>
      </c>
      <c r="J390">
        <v>44.127177974659901</v>
      </c>
      <c r="K390">
        <v>6.32861328125</v>
      </c>
      <c r="L390" s="18">
        <v>2</v>
      </c>
    </row>
    <row r="391" spans="1:12">
      <c r="A391" t="s">
        <v>795</v>
      </c>
      <c r="B391" t="s">
        <v>796</v>
      </c>
      <c r="C391" s="1" t="str">
        <f t="shared" ref="C391:C454" si="8">MID(B391,FIND("GN=",B391)+3,FIND("PE",B391)-1-FIND("GN=",B391)-3)</f>
        <v>NUP62</v>
      </c>
      <c r="D391">
        <v>5.61</v>
      </c>
      <c r="E391">
        <v>2</v>
      </c>
      <c r="F391">
        <v>2</v>
      </c>
      <c r="G391">
        <v>2</v>
      </c>
      <c r="H391" s="1">
        <v>2</v>
      </c>
      <c r="I391" s="1">
        <v>1</v>
      </c>
      <c r="J391">
        <v>45.5876412546599</v>
      </c>
      <c r="K391">
        <v>5.37646484375</v>
      </c>
      <c r="L391" s="18">
        <v>2</v>
      </c>
    </row>
    <row r="392" spans="1:12">
      <c r="A392" t="s">
        <v>797</v>
      </c>
      <c r="B392" t="s">
        <v>798</v>
      </c>
      <c r="C392" s="1" t="str">
        <f t="shared" si="8"/>
        <v>PBX2</v>
      </c>
      <c r="D392">
        <v>9.77</v>
      </c>
      <c r="E392">
        <v>1</v>
      </c>
      <c r="F392">
        <v>2</v>
      </c>
      <c r="G392">
        <v>2</v>
      </c>
      <c r="H392" s="1">
        <v>2</v>
      </c>
      <c r="I392" s="1">
        <v>1</v>
      </c>
      <c r="J392">
        <v>45.852530334660102</v>
      </c>
      <c r="K392">
        <v>7.56201171875</v>
      </c>
      <c r="L392" s="18">
        <v>2</v>
      </c>
    </row>
    <row r="393" spans="1:12">
      <c r="A393" t="s">
        <v>799</v>
      </c>
      <c r="B393" t="s">
        <v>800</v>
      </c>
      <c r="C393" s="1" t="str">
        <f t="shared" si="8"/>
        <v>AP1M1</v>
      </c>
      <c r="D393">
        <v>11.82</v>
      </c>
      <c r="E393">
        <v>9</v>
      </c>
      <c r="F393">
        <v>3</v>
      </c>
      <c r="G393">
        <v>3</v>
      </c>
      <c r="H393" s="1">
        <v>2</v>
      </c>
      <c r="I393" s="1">
        <v>1</v>
      </c>
      <c r="J393">
        <v>48.556058724659998</v>
      </c>
      <c r="K393">
        <v>7.29833984375</v>
      </c>
      <c r="L393" s="18">
        <v>2</v>
      </c>
    </row>
    <row r="394" spans="1:12">
      <c r="A394" t="s">
        <v>801</v>
      </c>
      <c r="B394" t="s">
        <v>802</v>
      </c>
      <c r="C394" s="1" t="str">
        <f t="shared" si="8"/>
        <v>ZNF419</v>
      </c>
      <c r="D394">
        <v>4.22</v>
      </c>
      <c r="E394">
        <v>53</v>
      </c>
      <c r="F394">
        <v>1</v>
      </c>
      <c r="G394">
        <v>2</v>
      </c>
      <c r="H394" s="1">
        <v>2</v>
      </c>
      <c r="I394" s="1">
        <v>1</v>
      </c>
      <c r="J394">
        <v>48.770696494660001</v>
      </c>
      <c r="K394">
        <v>9.64208984375</v>
      </c>
      <c r="L394" s="18">
        <v>2</v>
      </c>
    </row>
    <row r="395" spans="1:12">
      <c r="A395" t="s">
        <v>803</v>
      </c>
      <c r="B395" t="s">
        <v>804</v>
      </c>
      <c r="C395" s="1" t="str">
        <f t="shared" si="8"/>
        <v>NUP50</v>
      </c>
      <c r="D395">
        <v>4.49</v>
      </c>
      <c r="E395">
        <v>2</v>
      </c>
      <c r="F395">
        <v>2</v>
      </c>
      <c r="G395">
        <v>2</v>
      </c>
      <c r="H395" s="1">
        <v>2</v>
      </c>
      <c r="I395" s="1">
        <v>1</v>
      </c>
      <c r="J395">
        <v>50.113165994660001</v>
      </c>
      <c r="K395">
        <v>7.06396484375</v>
      </c>
      <c r="L395" s="18">
        <v>2</v>
      </c>
    </row>
    <row r="396" spans="1:12">
      <c r="A396" t="s">
        <v>805</v>
      </c>
      <c r="B396" t="s">
        <v>806</v>
      </c>
      <c r="C396" s="1" t="str">
        <f t="shared" si="8"/>
        <v>UPF3B</v>
      </c>
      <c r="D396">
        <v>6.42</v>
      </c>
      <c r="E396">
        <v>2</v>
      </c>
      <c r="F396">
        <v>3</v>
      </c>
      <c r="G396">
        <v>3</v>
      </c>
      <c r="H396" s="1">
        <v>2</v>
      </c>
      <c r="I396" s="1">
        <v>1</v>
      </c>
      <c r="J396">
        <v>57.727107124659902</v>
      </c>
      <c r="K396">
        <v>9.48095703125</v>
      </c>
      <c r="L396" s="18">
        <v>2</v>
      </c>
    </row>
    <row r="397" spans="1:12">
      <c r="A397" t="s">
        <v>807</v>
      </c>
      <c r="B397" t="s">
        <v>808</v>
      </c>
      <c r="C397" s="1" t="str">
        <f t="shared" si="8"/>
        <v>KPNA3</v>
      </c>
      <c r="D397">
        <v>4.03</v>
      </c>
      <c r="E397">
        <v>3</v>
      </c>
      <c r="F397">
        <v>2</v>
      </c>
      <c r="G397">
        <v>2</v>
      </c>
      <c r="H397" s="1">
        <v>2</v>
      </c>
      <c r="I397" s="1">
        <v>1</v>
      </c>
      <c r="J397">
        <v>57.774845224659998</v>
      </c>
      <c r="K397">
        <v>4.94482421875</v>
      </c>
      <c r="L397" s="18">
        <v>2</v>
      </c>
    </row>
    <row r="398" spans="1:12">
      <c r="A398" t="s">
        <v>809</v>
      </c>
      <c r="B398" t="s">
        <v>810</v>
      </c>
      <c r="C398" s="1" t="str">
        <f t="shared" si="8"/>
        <v>BRD1</v>
      </c>
      <c r="D398">
        <v>3.14</v>
      </c>
      <c r="E398">
        <v>7</v>
      </c>
      <c r="F398">
        <v>1</v>
      </c>
      <c r="G398">
        <v>2</v>
      </c>
      <c r="H398" s="1">
        <v>2</v>
      </c>
      <c r="I398" s="1">
        <v>1</v>
      </c>
      <c r="J398">
        <v>57.85750888466</v>
      </c>
      <c r="K398">
        <v>9.74462890625</v>
      </c>
      <c r="L398" s="18">
        <v>2</v>
      </c>
    </row>
    <row r="399" spans="1:12">
      <c r="A399" t="s">
        <v>811</v>
      </c>
      <c r="B399" t="s">
        <v>812</v>
      </c>
      <c r="C399" s="1" t="str">
        <f t="shared" si="8"/>
        <v>GATA6</v>
      </c>
      <c r="D399">
        <v>4.2</v>
      </c>
      <c r="E399">
        <v>5</v>
      </c>
      <c r="F399">
        <v>2</v>
      </c>
      <c r="G399">
        <v>2</v>
      </c>
      <c r="H399" s="1">
        <v>2</v>
      </c>
      <c r="I399" s="1">
        <v>1</v>
      </c>
      <c r="J399">
        <v>59.994984634660099</v>
      </c>
      <c r="K399">
        <v>8.35302734375</v>
      </c>
      <c r="L399" s="18">
        <v>2</v>
      </c>
    </row>
    <row r="400" spans="1:12">
      <c r="A400" t="s">
        <v>813</v>
      </c>
      <c r="B400" t="s">
        <v>814</v>
      </c>
      <c r="C400" s="1" t="str">
        <f t="shared" si="8"/>
        <v>CARS2</v>
      </c>
      <c r="D400">
        <v>4.79</v>
      </c>
      <c r="E400">
        <v>2</v>
      </c>
      <c r="F400">
        <v>2</v>
      </c>
      <c r="G400">
        <v>2</v>
      </c>
      <c r="H400" s="1">
        <v>2</v>
      </c>
      <c r="I400" s="1">
        <v>1</v>
      </c>
      <c r="J400">
        <v>62.184665154660003</v>
      </c>
      <c r="K400">
        <v>8.33837890625</v>
      </c>
      <c r="L400" s="18">
        <v>2</v>
      </c>
    </row>
    <row r="401" spans="1:12">
      <c r="A401" t="s">
        <v>815</v>
      </c>
      <c r="B401" t="s">
        <v>816</v>
      </c>
      <c r="C401" s="1" t="str">
        <f t="shared" si="8"/>
        <v>MDN1</v>
      </c>
      <c r="D401">
        <v>4.18</v>
      </c>
      <c r="E401">
        <v>2</v>
      </c>
      <c r="F401">
        <v>23</v>
      </c>
      <c r="G401">
        <v>23</v>
      </c>
      <c r="H401" s="1">
        <v>20</v>
      </c>
      <c r="I401" s="1">
        <v>10</v>
      </c>
      <c r="J401">
        <v>632.420185414662</v>
      </c>
      <c r="K401">
        <v>5.68115234375</v>
      </c>
      <c r="L401" s="18">
        <v>2</v>
      </c>
    </row>
    <row r="402" spans="1:12">
      <c r="A402" t="s">
        <v>817</v>
      </c>
      <c r="B402" t="s">
        <v>818</v>
      </c>
      <c r="C402" s="1" t="str">
        <f t="shared" si="8"/>
        <v>CDC40</v>
      </c>
      <c r="D402">
        <v>3.63</v>
      </c>
      <c r="E402">
        <v>2</v>
      </c>
      <c r="F402">
        <v>2</v>
      </c>
      <c r="G402">
        <v>2</v>
      </c>
      <c r="H402" s="1">
        <v>2</v>
      </c>
      <c r="I402" s="1">
        <v>1</v>
      </c>
      <c r="J402">
        <v>65.47949368466</v>
      </c>
      <c r="K402">
        <v>7.06396484375</v>
      </c>
      <c r="L402" s="18">
        <v>2</v>
      </c>
    </row>
    <row r="403" spans="1:12">
      <c r="A403" t="s">
        <v>819</v>
      </c>
      <c r="B403" t="s">
        <v>820</v>
      </c>
      <c r="C403" s="1" t="str">
        <f t="shared" si="8"/>
        <v>CRTC3</v>
      </c>
      <c r="D403">
        <v>4.8499999999999996</v>
      </c>
      <c r="E403">
        <v>1</v>
      </c>
      <c r="F403">
        <v>2</v>
      </c>
      <c r="G403">
        <v>2</v>
      </c>
      <c r="H403" s="1">
        <v>2</v>
      </c>
      <c r="I403" s="1">
        <v>1</v>
      </c>
      <c r="J403">
        <v>66.918261034660105</v>
      </c>
      <c r="K403">
        <v>6.84423828125</v>
      </c>
      <c r="L403" s="18">
        <v>2</v>
      </c>
    </row>
    <row r="404" spans="1:12">
      <c r="A404" t="s">
        <v>821</v>
      </c>
      <c r="B404" t="s">
        <v>822</v>
      </c>
      <c r="C404" s="1" t="str">
        <f t="shared" si="8"/>
        <v>PLK1</v>
      </c>
      <c r="D404">
        <v>5.64</v>
      </c>
      <c r="E404">
        <v>2</v>
      </c>
      <c r="F404">
        <v>2</v>
      </c>
      <c r="G404">
        <v>2</v>
      </c>
      <c r="H404" s="1">
        <v>2</v>
      </c>
      <c r="I404" s="1">
        <v>1</v>
      </c>
      <c r="J404">
        <v>68.211591014660101</v>
      </c>
      <c r="K404">
        <v>8.90966796875</v>
      </c>
      <c r="L404" s="18">
        <v>2</v>
      </c>
    </row>
    <row r="405" spans="1:12">
      <c r="A405" t="s">
        <v>823</v>
      </c>
      <c r="B405" t="s">
        <v>824</v>
      </c>
      <c r="C405" s="1" t="str">
        <f t="shared" si="8"/>
        <v>PRPF4B</v>
      </c>
      <c r="D405">
        <v>4.5999999999999996</v>
      </c>
      <c r="E405">
        <v>2</v>
      </c>
      <c r="F405">
        <v>2</v>
      </c>
      <c r="G405">
        <v>2</v>
      </c>
      <c r="H405" s="1">
        <v>2</v>
      </c>
      <c r="I405" s="1">
        <v>1</v>
      </c>
      <c r="J405">
        <v>68.358504364659893</v>
      </c>
      <c r="K405">
        <v>9.75927734375</v>
      </c>
      <c r="L405" s="18">
        <v>2</v>
      </c>
    </row>
    <row r="406" spans="1:12">
      <c r="A406" t="s">
        <v>825</v>
      </c>
      <c r="B406" t="s">
        <v>826</v>
      </c>
      <c r="C406" s="1" t="str">
        <f t="shared" si="8"/>
        <v>RLIM</v>
      </c>
      <c r="D406">
        <v>3.37</v>
      </c>
      <c r="E406">
        <v>1</v>
      </c>
      <c r="F406">
        <v>2</v>
      </c>
      <c r="G406">
        <v>2</v>
      </c>
      <c r="H406" s="1">
        <v>2</v>
      </c>
      <c r="I406" s="1">
        <v>1</v>
      </c>
      <c r="J406">
        <v>68.5078779346602</v>
      </c>
      <c r="K406">
        <v>7.56201171875</v>
      </c>
      <c r="L406" s="18">
        <v>2</v>
      </c>
    </row>
    <row r="407" spans="1:12">
      <c r="A407" t="s">
        <v>827</v>
      </c>
      <c r="B407" t="s">
        <v>828</v>
      </c>
      <c r="C407" s="1" t="str">
        <f t="shared" si="8"/>
        <v>SCAF8</v>
      </c>
      <c r="D407">
        <v>5.1100000000000003</v>
      </c>
      <c r="E407">
        <v>3</v>
      </c>
      <c r="F407">
        <v>4</v>
      </c>
      <c r="G407">
        <v>4</v>
      </c>
      <c r="H407" s="1">
        <v>4</v>
      </c>
      <c r="I407" s="1">
        <v>2</v>
      </c>
      <c r="J407">
        <v>140.43313305466</v>
      </c>
      <c r="K407">
        <v>8.29443359375</v>
      </c>
      <c r="L407" s="18">
        <v>2</v>
      </c>
    </row>
    <row r="408" spans="1:12">
      <c r="A408" t="s">
        <v>829</v>
      </c>
      <c r="B408" t="s">
        <v>830</v>
      </c>
      <c r="C408" s="1" t="str">
        <f t="shared" si="8"/>
        <v>ABCD3</v>
      </c>
      <c r="D408">
        <v>3.03</v>
      </c>
      <c r="E408">
        <v>6</v>
      </c>
      <c r="F408">
        <v>1</v>
      </c>
      <c r="G408">
        <v>2</v>
      </c>
      <c r="H408" s="1">
        <v>2</v>
      </c>
      <c r="I408" s="1">
        <v>1</v>
      </c>
      <c r="J408">
        <v>75.427578504660104</v>
      </c>
      <c r="K408">
        <v>9.36376953125</v>
      </c>
      <c r="L408" s="18">
        <v>2</v>
      </c>
    </row>
    <row r="409" spans="1:12">
      <c r="A409" t="s">
        <v>831</v>
      </c>
      <c r="B409" t="s">
        <v>832</v>
      </c>
      <c r="C409" s="1" t="str">
        <f t="shared" si="8"/>
        <v>LTF</v>
      </c>
      <c r="D409">
        <v>2.59</v>
      </c>
      <c r="E409">
        <v>3</v>
      </c>
      <c r="F409">
        <v>2</v>
      </c>
      <c r="G409">
        <v>2</v>
      </c>
      <c r="H409" s="1">
        <v>2</v>
      </c>
      <c r="I409" s="1">
        <v>1</v>
      </c>
      <c r="J409">
        <v>76.576890324660098</v>
      </c>
      <c r="K409">
        <v>8.01611328125</v>
      </c>
      <c r="L409" s="18">
        <v>2</v>
      </c>
    </row>
    <row r="410" spans="1:12">
      <c r="A410" t="s">
        <v>833</v>
      </c>
      <c r="B410" t="s">
        <v>834</v>
      </c>
      <c r="C410" s="1" t="str">
        <f t="shared" si="8"/>
        <v>ATP5J2-PTCD1</v>
      </c>
      <c r="D410">
        <v>2.94</v>
      </c>
      <c r="E410">
        <v>5</v>
      </c>
      <c r="F410">
        <v>2</v>
      </c>
      <c r="G410">
        <v>2</v>
      </c>
      <c r="H410" s="1">
        <v>2</v>
      </c>
      <c r="I410" s="1">
        <v>1</v>
      </c>
      <c r="J410">
        <v>84.056588584660005</v>
      </c>
      <c r="K410">
        <v>8.71923828125</v>
      </c>
      <c r="L410" s="18">
        <v>2</v>
      </c>
    </row>
    <row r="411" spans="1:12">
      <c r="A411" t="s">
        <v>835</v>
      </c>
      <c r="B411" t="s">
        <v>836</v>
      </c>
      <c r="C411" s="1" t="str">
        <f t="shared" si="8"/>
        <v>L3MBTL3</v>
      </c>
      <c r="D411">
        <v>4.0999999999999996</v>
      </c>
      <c r="E411">
        <v>1</v>
      </c>
      <c r="F411">
        <v>3</v>
      </c>
      <c r="G411">
        <v>3</v>
      </c>
      <c r="H411" s="1">
        <v>2</v>
      </c>
      <c r="I411" s="1">
        <v>1</v>
      </c>
      <c r="J411">
        <v>88.280197184659997</v>
      </c>
      <c r="K411">
        <v>6.45556640625</v>
      </c>
      <c r="L411" s="18">
        <v>2</v>
      </c>
    </row>
    <row r="412" spans="1:12">
      <c r="A412" t="s">
        <v>837</v>
      </c>
      <c r="B412" t="s">
        <v>838</v>
      </c>
      <c r="C412" s="1" t="str">
        <f t="shared" si="8"/>
        <v>NVL</v>
      </c>
      <c r="D412">
        <v>3.39</v>
      </c>
      <c r="E412">
        <v>1</v>
      </c>
      <c r="F412">
        <v>2</v>
      </c>
      <c r="G412">
        <v>2</v>
      </c>
      <c r="H412" s="1">
        <v>2</v>
      </c>
      <c r="I412" s="1">
        <v>1</v>
      </c>
      <c r="J412">
        <v>94.990991914659801</v>
      </c>
      <c r="K412">
        <v>6.48095703125</v>
      </c>
      <c r="L412" s="18">
        <v>2</v>
      </c>
    </row>
    <row r="413" spans="1:12">
      <c r="A413" t="s">
        <v>839</v>
      </c>
      <c r="B413" t="s">
        <v>840</v>
      </c>
      <c r="C413" s="1" t="str">
        <f t="shared" si="8"/>
        <v>ZNF546</v>
      </c>
      <c r="D413">
        <v>2.72</v>
      </c>
      <c r="E413">
        <v>35</v>
      </c>
      <c r="F413">
        <v>1</v>
      </c>
      <c r="G413">
        <v>2</v>
      </c>
      <c r="H413" s="1">
        <v>2</v>
      </c>
      <c r="I413" s="1">
        <v>1</v>
      </c>
      <c r="J413">
        <v>95.449755864660304</v>
      </c>
      <c r="K413">
        <v>8.64599609375</v>
      </c>
      <c r="L413" s="18">
        <v>2</v>
      </c>
    </row>
    <row r="414" spans="1:12">
      <c r="A414" t="s">
        <v>841</v>
      </c>
      <c r="B414" t="s">
        <v>842</v>
      </c>
      <c r="C414" s="1" t="str">
        <f t="shared" si="8"/>
        <v>PUM1</v>
      </c>
      <c r="D414">
        <v>2.89</v>
      </c>
      <c r="E414">
        <v>8</v>
      </c>
      <c r="F414">
        <v>2</v>
      </c>
      <c r="G414">
        <v>2</v>
      </c>
      <c r="H414" s="1">
        <v>2</v>
      </c>
      <c r="I414" s="1">
        <v>1</v>
      </c>
      <c r="J414">
        <v>95.747863954660204</v>
      </c>
      <c r="K414">
        <v>7.62060546875</v>
      </c>
      <c r="L414" s="18">
        <v>2</v>
      </c>
    </row>
    <row r="415" spans="1:12">
      <c r="A415" t="s">
        <v>843</v>
      </c>
      <c r="B415" t="s">
        <v>844</v>
      </c>
      <c r="C415" s="1" t="str">
        <f t="shared" si="8"/>
        <v>ORC1</v>
      </c>
      <c r="D415">
        <v>4.41</v>
      </c>
      <c r="E415">
        <v>1</v>
      </c>
      <c r="F415">
        <v>3</v>
      </c>
      <c r="G415">
        <v>3</v>
      </c>
      <c r="H415" s="1">
        <v>2</v>
      </c>
      <c r="I415" s="1">
        <v>1</v>
      </c>
      <c r="J415">
        <v>97.288607694659902</v>
      </c>
      <c r="K415">
        <v>9.21728515625</v>
      </c>
      <c r="L415" s="18">
        <v>2</v>
      </c>
    </row>
    <row r="416" spans="1:12">
      <c r="A416" t="s">
        <v>845</v>
      </c>
      <c r="B416" t="s">
        <v>846</v>
      </c>
      <c r="C416" s="1" t="str">
        <f t="shared" si="8"/>
        <v>CUL4B</v>
      </c>
      <c r="D416">
        <v>3.56</v>
      </c>
      <c r="E416">
        <v>2</v>
      </c>
      <c r="F416">
        <v>1</v>
      </c>
      <c r="G416">
        <v>3</v>
      </c>
      <c r="H416" s="1">
        <v>2</v>
      </c>
      <c r="I416" s="1">
        <v>1</v>
      </c>
      <c r="J416">
        <v>102.69085334466</v>
      </c>
      <c r="K416">
        <v>8.03076171875</v>
      </c>
      <c r="L416" s="18">
        <v>2</v>
      </c>
    </row>
    <row r="417" spans="1:12">
      <c r="A417" t="s">
        <v>847</v>
      </c>
      <c r="B417" t="s">
        <v>848</v>
      </c>
      <c r="C417" s="1" t="str">
        <f t="shared" si="8"/>
        <v>PAXBP1</v>
      </c>
      <c r="D417">
        <v>2.0699999999999998</v>
      </c>
      <c r="E417">
        <v>1</v>
      </c>
      <c r="F417">
        <v>2</v>
      </c>
      <c r="G417">
        <v>2</v>
      </c>
      <c r="H417" s="1">
        <v>2</v>
      </c>
      <c r="I417" s="1">
        <v>1</v>
      </c>
      <c r="J417">
        <v>104.73873059466</v>
      </c>
      <c r="K417">
        <v>5.68115234375</v>
      </c>
      <c r="L417" s="18">
        <v>2</v>
      </c>
    </row>
    <row r="418" spans="1:12">
      <c r="A418" t="s">
        <v>849</v>
      </c>
      <c r="B418" t="s">
        <v>850</v>
      </c>
      <c r="C418" s="1" t="str">
        <f t="shared" si="8"/>
        <v>NUP214</v>
      </c>
      <c r="D418">
        <v>3.44</v>
      </c>
      <c r="E418">
        <v>3</v>
      </c>
      <c r="F418">
        <v>5</v>
      </c>
      <c r="G418">
        <v>5</v>
      </c>
      <c r="H418" s="1">
        <v>4</v>
      </c>
      <c r="I418" s="1">
        <v>2</v>
      </c>
      <c r="J418">
        <v>213.48826193466101</v>
      </c>
      <c r="K418">
        <v>7.47412109375</v>
      </c>
      <c r="L418" s="18">
        <v>2</v>
      </c>
    </row>
    <row r="419" spans="1:12">
      <c r="A419" t="s">
        <v>851</v>
      </c>
      <c r="B419" t="s">
        <v>852</v>
      </c>
      <c r="C419" s="1" t="str">
        <f t="shared" si="8"/>
        <v>KIF5B</v>
      </c>
      <c r="D419">
        <v>2.7</v>
      </c>
      <c r="E419">
        <v>1</v>
      </c>
      <c r="F419">
        <v>2</v>
      </c>
      <c r="G419">
        <v>2</v>
      </c>
      <c r="H419" s="1">
        <v>2</v>
      </c>
      <c r="I419" s="1">
        <v>1</v>
      </c>
      <c r="J419">
        <v>109.61699407466</v>
      </c>
      <c r="K419">
        <v>6.50732421875</v>
      </c>
      <c r="L419" s="18">
        <v>2</v>
      </c>
    </row>
    <row r="420" spans="1:12">
      <c r="A420" t="s">
        <v>853</v>
      </c>
      <c r="B420" t="s">
        <v>854</v>
      </c>
      <c r="C420" s="1" t="str">
        <f t="shared" si="8"/>
        <v>RTN3</v>
      </c>
      <c r="D420">
        <v>1.84</v>
      </c>
      <c r="E420">
        <v>6</v>
      </c>
      <c r="F420">
        <v>2</v>
      </c>
      <c r="G420">
        <v>2</v>
      </c>
      <c r="H420" s="1">
        <v>2</v>
      </c>
      <c r="I420" s="1">
        <v>1</v>
      </c>
      <c r="J420">
        <v>112.54143110466001</v>
      </c>
      <c r="K420">
        <v>4.95751953125</v>
      </c>
      <c r="L420" s="18">
        <v>2</v>
      </c>
    </row>
    <row r="421" spans="1:12">
      <c r="A421" t="s">
        <v>855</v>
      </c>
      <c r="B421" t="s">
        <v>856</v>
      </c>
      <c r="C421" s="1" t="str">
        <f t="shared" si="8"/>
        <v>PRRC2A</v>
      </c>
      <c r="D421">
        <v>3.99</v>
      </c>
      <c r="E421">
        <v>2</v>
      </c>
      <c r="F421">
        <v>3</v>
      </c>
      <c r="G421">
        <v>4</v>
      </c>
      <c r="H421" s="1">
        <v>4</v>
      </c>
      <c r="I421" s="1">
        <v>2</v>
      </c>
      <c r="J421">
        <v>228.723601884663</v>
      </c>
      <c r="K421">
        <v>9.45166015625</v>
      </c>
      <c r="L421" s="18">
        <v>2</v>
      </c>
    </row>
    <row r="422" spans="1:12">
      <c r="A422" t="s">
        <v>857</v>
      </c>
      <c r="B422" t="s">
        <v>858</v>
      </c>
      <c r="C422" s="1" t="str">
        <f t="shared" si="8"/>
        <v>PHKB</v>
      </c>
      <c r="D422">
        <v>2.65</v>
      </c>
      <c r="E422">
        <v>5</v>
      </c>
      <c r="F422">
        <v>3</v>
      </c>
      <c r="G422">
        <v>3</v>
      </c>
      <c r="H422" s="1">
        <v>2</v>
      </c>
      <c r="I422" s="1">
        <v>1</v>
      </c>
      <c r="J422">
        <v>124.80536140466</v>
      </c>
      <c r="K422">
        <v>6.94677734375</v>
      </c>
      <c r="L422" s="18">
        <v>2</v>
      </c>
    </row>
    <row r="423" spans="1:12">
      <c r="A423" t="s">
        <v>859</v>
      </c>
      <c r="B423" t="s">
        <v>860</v>
      </c>
      <c r="C423" s="1" t="str">
        <f t="shared" si="8"/>
        <v>GCN1L1</v>
      </c>
      <c r="D423">
        <v>0.71</v>
      </c>
      <c r="E423">
        <v>1</v>
      </c>
      <c r="F423">
        <v>2</v>
      </c>
      <c r="G423">
        <v>2</v>
      </c>
      <c r="H423" s="1">
        <v>2</v>
      </c>
      <c r="I423" s="1">
        <v>1</v>
      </c>
      <c r="J423">
        <v>292.57248319466203</v>
      </c>
      <c r="K423">
        <v>7.47412109375</v>
      </c>
      <c r="L423" s="18">
        <v>2</v>
      </c>
    </row>
    <row r="424" spans="1:12">
      <c r="A424" t="s">
        <v>861</v>
      </c>
      <c r="B424" t="s">
        <v>862</v>
      </c>
      <c r="C424" s="1" t="str">
        <f t="shared" si="8"/>
        <v>AKAP9</v>
      </c>
      <c r="D424">
        <v>1.25</v>
      </c>
      <c r="E424">
        <v>6</v>
      </c>
      <c r="F424">
        <v>2</v>
      </c>
      <c r="G424">
        <v>3</v>
      </c>
      <c r="H424" s="1">
        <v>2</v>
      </c>
      <c r="I424" s="1">
        <v>1</v>
      </c>
      <c r="J424">
        <v>362.35443279465898</v>
      </c>
      <c r="K424">
        <v>4.89404296875</v>
      </c>
      <c r="L424" s="18">
        <v>2</v>
      </c>
    </row>
    <row r="425" spans="1:12">
      <c r="A425" t="s">
        <v>863</v>
      </c>
      <c r="B425" t="s">
        <v>864</v>
      </c>
      <c r="C425" s="1" t="str">
        <f t="shared" si="8"/>
        <v>MYBBP1A</v>
      </c>
      <c r="D425">
        <v>31.31</v>
      </c>
      <c r="E425">
        <v>5</v>
      </c>
      <c r="F425">
        <v>38</v>
      </c>
      <c r="G425">
        <v>38</v>
      </c>
      <c r="H425" s="1">
        <v>37</v>
      </c>
      <c r="I425" s="1">
        <v>19</v>
      </c>
      <c r="J425">
        <v>140.15412245466101</v>
      </c>
      <c r="K425">
        <v>9.26123046875</v>
      </c>
      <c r="L425" s="18">
        <v>1.9473684210526316</v>
      </c>
    </row>
    <row r="426" spans="1:12">
      <c r="A426" t="s">
        <v>865</v>
      </c>
      <c r="B426" t="s">
        <v>866</v>
      </c>
      <c r="C426" s="1" t="str">
        <f t="shared" si="8"/>
        <v>HSPA9</v>
      </c>
      <c r="D426">
        <v>41.97</v>
      </c>
      <c r="E426">
        <v>5</v>
      </c>
      <c r="F426">
        <v>25</v>
      </c>
      <c r="G426">
        <v>25</v>
      </c>
      <c r="H426" s="1">
        <v>25</v>
      </c>
      <c r="I426" s="1">
        <v>13</v>
      </c>
      <c r="J426">
        <v>73.634776304660093</v>
      </c>
      <c r="K426">
        <v>6.16357421875</v>
      </c>
      <c r="L426" s="18">
        <v>1.9230769230769231</v>
      </c>
    </row>
    <row r="427" spans="1:12">
      <c r="A427" t="s">
        <v>867</v>
      </c>
      <c r="B427" t="s">
        <v>868</v>
      </c>
      <c r="C427" s="1" t="str">
        <f t="shared" si="8"/>
        <v>UBTF</v>
      </c>
      <c r="D427">
        <v>31.01</v>
      </c>
      <c r="E427">
        <v>5</v>
      </c>
      <c r="F427">
        <v>25</v>
      </c>
      <c r="G427">
        <v>26</v>
      </c>
      <c r="H427" s="1">
        <v>25</v>
      </c>
      <c r="I427" s="1">
        <v>13</v>
      </c>
      <c r="J427">
        <v>87.380208844660203</v>
      </c>
      <c r="K427">
        <v>9.89111328125</v>
      </c>
      <c r="L427" s="18">
        <v>1.9230769230769231</v>
      </c>
    </row>
    <row r="428" spans="1:12">
      <c r="A428" t="s">
        <v>869</v>
      </c>
      <c r="B428" t="s">
        <v>870</v>
      </c>
      <c r="C428" s="1" t="str">
        <f t="shared" si="8"/>
        <v>HP1BP3</v>
      </c>
      <c r="D428">
        <v>35.26</v>
      </c>
      <c r="E428">
        <v>6</v>
      </c>
      <c r="F428">
        <v>21</v>
      </c>
      <c r="G428">
        <v>21</v>
      </c>
      <c r="H428" s="1">
        <v>21</v>
      </c>
      <c r="I428" s="1">
        <v>11</v>
      </c>
      <c r="J428">
        <v>61.169273034660002</v>
      </c>
      <c r="K428">
        <v>9.67138671875</v>
      </c>
      <c r="L428" s="18">
        <v>1.9090909090909092</v>
      </c>
    </row>
    <row r="429" spans="1:12">
      <c r="A429" t="s">
        <v>871</v>
      </c>
      <c r="B429" t="s">
        <v>872</v>
      </c>
      <c r="C429" s="1" t="str">
        <f t="shared" si="8"/>
        <v>HNRNPA3</v>
      </c>
      <c r="D429">
        <v>42.86</v>
      </c>
      <c r="E429">
        <v>2</v>
      </c>
      <c r="F429">
        <v>17</v>
      </c>
      <c r="G429">
        <v>19</v>
      </c>
      <c r="H429" s="1">
        <v>17</v>
      </c>
      <c r="I429" s="1">
        <v>9</v>
      </c>
      <c r="J429">
        <v>39.570585214659999</v>
      </c>
      <c r="K429">
        <v>9.01220703125</v>
      </c>
      <c r="L429" s="18">
        <v>1.8888888888888888</v>
      </c>
    </row>
    <row r="430" spans="1:12">
      <c r="A430" t="s">
        <v>873</v>
      </c>
      <c r="B430" t="s">
        <v>874</v>
      </c>
      <c r="C430" s="1" t="str">
        <f t="shared" si="8"/>
        <v>AP2B1</v>
      </c>
      <c r="D430">
        <v>20.28</v>
      </c>
      <c r="E430">
        <v>8</v>
      </c>
      <c r="F430">
        <v>9</v>
      </c>
      <c r="G430">
        <v>17</v>
      </c>
      <c r="H430" s="1">
        <v>17</v>
      </c>
      <c r="I430" s="1">
        <v>9</v>
      </c>
      <c r="J430">
        <v>104.48604666465999</v>
      </c>
      <c r="K430">
        <v>5.37646484375</v>
      </c>
      <c r="L430" s="18">
        <v>1.8888888888888888</v>
      </c>
    </row>
    <row r="431" spans="1:12">
      <c r="A431" t="s">
        <v>875</v>
      </c>
      <c r="B431" t="s">
        <v>876</v>
      </c>
      <c r="C431" s="1" t="str">
        <f t="shared" si="8"/>
        <v>EIF3A</v>
      </c>
      <c r="D431">
        <v>13.17</v>
      </c>
      <c r="E431">
        <v>1</v>
      </c>
      <c r="F431">
        <v>17</v>
      </c>
      <c r="G431">
        <v>17</v>
      </c>
      <c r="H431" s="1">
        <v>15</v>
      </c>
      <c r="I431" s="1">
        <v>8</v>
      </c>
      <c r="J431">
        <v>166.46832261466099</v>
      </c>
      <c r="K431">
        <v>6.78564453125</v>
      </c>
      <c r="L431" s="18">
        <v>1.875</v>
      </c>
    </row>
    <row r="432" spans="1:12">
      <c r="A432" t="s">
        <v>877</v>
      </c>
      <c r="B432" t="s">
        <v>878</v>
      </c>
      <c r="C432" s="1" t="str">
        <f t="shared" si="8"/>
        <v>DKC1</v>
      </c>
      <c r="D432">
        <v>46.5</v>
      </c>
      <c r="E432">
        <v>6</v>
      </c>
      <c r="F432">
        <v>26</v>
      </c>
      <c r="G432">
        <v>26</v>
      </c>
      <c r="H432" s="1">
        <v>26</v>
      </c>
      <c r="I432" s="1">
        <v>14</v>
      </c>
      <c r="J432">
        <v>57.63778822466</v>
      </c>
      <c r="K432">
        <v>9.42236328125</v>
      </c>
      <c r="L432" s="18">
        <v>1.8571428571428572</v>
      </c>
    </row>
    <row r="433" spans="1:12">
      <c r="A433" t="s">
        <v>879</v>
      </c>
      <c r="B433" t="s">
        <v>880</v>
      </c>
      <c r="C433" s="1" t="str">
        <f t="shared" si="8"/>
        <v>AHNAK</v>
      </c>
      <c r="D433">
        <v>26.89</v>
      </c>
      <c r="E433">
        <v>1</v>
      </c>
      <c r="F433">
        <v>55</v>
      </c>
      <c r="G433">
        <v>56</v>
      </c>
      <c r="H433" s="1">
        <v>52</v>
      </c>
      <c r="I433" s="1">
        <v>28</v>
      </c>
      <c r="J433">
        <v>628.69942192465999</v>
      </c>
      <c r="K433">
        <v>6.15087890625</v>
      </c>
      <c r="L433" s="18">
        <v>1.8571428571428572</v>
      </c>
    </row>
    <row r="434" spans="1:12">
      <c r="A434" t="s">
        <v>881</v>
      </c>
      <c r="B434" t="s">
        <v>882</v>
      </c>
      <c r="C434" s="1" t="str">
        <f t="shared" si="8"/>
        <v>THOC2</v>
      </c>
      <c r="D434">
        <v>12.04</v>
      </c>
      <c r="E434">
        <v>6</v>
      </c>
      <c r="F434">
        <v>17</v>
      </c>
      <c r="G434">
        <v>17</v>
      </c>
      <c r="H434" s="1">
        <v>13</v>
      </c>
      <c r="I434" s="1">
        <v>7</v>
      </c>
      <c r="J434">
        <v>169.47477162466001</v>
      </c>
      <c r="K434">
        <v>8.67529296875</v>
      </c>
      <c r="L434" s="18">
        <v>1.8571428571428572</v>
      </c>
    </row>
    <row r="435" spans="1:12">
      <c r="A435" t="s">
        <v>883</v>
      </c>
      <c r="B435" t="s">
        <v>884</v>
      </c>
      <c r="C435" s="1" t="str">
        <f t="shared" si="8"/>
        <v>POLR1A</v>
      </c>
      <c r="D435">
        <v>11.1</v>
      </c>
      <c r="E435">
        <v>2</v>
      </c>
      <c r="F435">
        <v>14</v>
      </c>
      <c r="G435">
        <v>14</v>
      </c>
      <c r="H435" s="1">
        <v>13</v>
      </c>
      <c r="I435" s="1">
        <v>7</v>
      </c>
      <c r="J435">
        <v>194.68706855465999</v>
      </c>
      <c r="K435">
        <v>7.03466796875</v>
      </c>
      <c r="L435" s="18">
        <v>1.8571428571428572</v>
      </c>
    </row>
    <row r="436" spans="1:12">
      <c r="A436" t="s">
        <v>885</v>
      </c>
      <c r="B436" t="s">
        <v>886</v>
      </c>
      <c r="C436" s="1" t="str">
        <f t="shared" si="8"/>
        <v>PRKDC</v>
      </c>
      <c r="D436">
        <v>16.760000000000002</v>
      </c>
      <c r="E436">
        <v>12</v>
      </c>
      <c r="F436">
        <v>67</v>
      </c>
      <c r="G436">
        <v>67</v>
      </c>
      <c r="H436" s="1">
        <v>61</v>
      </c>
      <c r="I436" s="1">
        <v>33</v>
      </c>
      <c r="J436">
        <v>468.78793231466301</v>
      </c>
      <c r="K436">
        <v>7.12255859375</v>
      </c>
      <c r="L436" s="18">
        <v>1.8484848484848484</v>
      </c>
    </row>
    <row r="437" spans="1:12">
      <c r="A437" t="s">
        <v>887</v>
      </c>
      <c r="B437" t="s">
        <v>888</v>
      </c>
      <c r="C437" s="1" t="str">
        <f t="shared" si="8"/>
        <v>RPS2</v>
      </c>
      <c r="D437">
        <v>50.26</v>
      </c>
      <c r="E437">
        <v>9</v>
      </c>
      <c r="F437">
        <v>11</v>
      </c>
      <c r="G437">
        <v>11</v>
      </c>
      <c r="H437" s="1">
        <v>11</v>
      </c>
      <c r="I437" s="1">
        <v>6</v>
      </c>
      <c r="J437">
        <v>21.140404184659999</v>
      </c>
      <c r="K437">
        <v>9.83251953125</v>
      </c>
      <c r="L437" s="18">
        <v>1.8333333333333333</v>
      </c>
    </row>
    <row r="438" spans="1:12">
      <c r="A438" t="s">
        <v>889</v>
      </c>
      <c r="B438" t="s">
        <v>890</v>
      </c>
      <c r="C438" s="1" t="str">
        <f t="shared" si="8"/>
        <v>RPL13</v>
      </c>
      <c r="D438">
        <v>44.08</v>
      </c>
      <c r="E438">
        <v>5</v>
      </c>
      <c r="F438">
        <v>11</v>
      </c>
      <c r="G438">
        <v>11</v>
      </c>
      <c r="H438" s="1">
        <v>11</v>
      </c>
      <c r="I438" s="1">
        <v>6</v>
      </c>
      <c r="J438">
        <v>24.24652727466</v>
      </c>
      <c r="K438">
        <v>11.64892578125</v>
      </c>
      <c r="L438" s="18">
        <v>1.8333333333333333</v>
      </c>
    </row>
    <row r="439" spans="1:12">
      <c r="A439" t="s">
        <v>891</v>
      </c>
      <c r="B439" t="s">
        <v>892</v>
      </c>
      <c r="C439" s="1" t="str">
        <f t="shared" si="8"/>
        <v>NIFK</v>
      </c>
      <c r="D439">
        <v>43</v>
      </c>
      <c r="E439">
        <v>4</v>
      </c>
      <c r="F439">
        <v>11</v>
      </c>
      <c r="G439">
        <v>11</v>
      </c>
      <c r="H439" s="1">
        <v>11</v>
      </c>
      <c r="I439" s="1">
        <v>6</v>
      </c>
      <c r="J439">
        <v>34.201035664659898</v>
      </c>
      <c r="K439">
        <v>9.87646484375</v>
      </c>
      <c r="L439" s="18">
        <v>1.8333333333333333</v>
      </c>
    </row>
    <row r="440" spans="1:12">
      <c r="A440" t="s">
        <v>893</v>
      </c>
      <c r="B440" t="s">
        <v>894</v>
      </c>
      <c r="C440" s="1" t="str">
        <f t="shared" si="8"/>
        <v>NGDN</v>
      </c>
      <c r="D440">
        <v>36.83</v>
      </c>
      <c r="E440">
        <v>3</v>
      </c>
      <c r="F440">
        <v>12</v>
      </c>
      <c r="G440">
        <v>12</v>
      </c>
      <c r="H440" s="1">
        <v>11</v>
      </c>
      <c r="I440" s="1">
        <v>6</v>
      </c>
      <c r="J440">
        <v>35.872015544659902</v>
      </c>
      <c r="K440">
        <v>9.56884765625</v>
      </c>
      <c r="L440" s="18">
        <v>1.8333333333333333</v>
      </c>
    </row>
    <row r="441" spans="1:12">
      <c r="A441" t="s">
        <v>895</v>
      </c>
      <c r="B441" t="s">
        <v>896</v>
      </c>
      <c r="C441" s="1" t="str">
        <f t="shared" si="8"/>
        <v>FXR1</v>
      </c>
      <c r="D441">
        <v>21.22</v>
      </c>
      <c r="E441">
        <v>8</v>
      </c>
      <c r="F441">
        <v>9</v>
      </c>
      <c r="G441">
        <v>11</v>
      </c>
      <c r="H441" s="1">
        <v>11</v>
      </c>
      <c r="I441" s="1">
        <v>6</v>
      </c>
      <c r="J441">
        <v>68.285231984660101</v>
      </c>
      <c r="K441">
        <v>6.04931640625</v>
      </c>
      <c r="L441" s="18">
        <v>1.8333333333333333</v>
      </c>
    </row>
    <row r="442" spans="1:12">
      <c r="A442" t="s">
        <v>897</v>
      </c>
      <c r="B442" t="s">
        <v>898</v>
      </c>
      <c r="C442" s="1" t="str">
        <f t="shared" si="8"/>
        <v>HNRNPUL2</v>
      </c>
      <c r="D442">
        <v>16.2</v>
      </c>
      <c r="E442">
        <v>2</v>
      </c>
      <c r="F442">
        <v>11</v>
      </c>
      <c r="G442">
        <v>11</v>
      </c>
      <c r="H442" s="1">
        <v>11</v>
      </c>
      <c r="I442" s="1">
        <v>6</v>
      </c>
      <c r="J442">
        <v>85.052172494660297</v>
      </c>
      <c r="K442">
        <v>4.90673828125</v>
      </c>
      <c r="L442" s="18">
        <v>1.8333333333333333</v>
      </c>
    </row>
    <row r="443" spans="1:12">
      <c r="A443" t="s">
        <v>899</v>
      </c>
      <c r="B443" t="s">
        <v>900</v>
      </c>
      <c r="C443" s="1" t="str">
        <f t="shared" si="8"/>
        <v>NOL6</v>
      </c>
      <c r="D443">
        <v>11.21</v>
      </c>
      <c r="E443">
        <v>4</v>
      </c>
      <c r="F443">
        <v>11</v>
      </c>
      <c r="G443">
        <v>11</v>
      </c>
      <c r="H443" s="1">
        <v>11</v>
      </c>
      <c r="I443" s="1">
        <v>6</v>
      </c>
      <c r="J443">
        <v>112.08687437466</v>
      </c>
      <c r="K443">
        <v>7.62060546875</v>
      </c>
      <c r="L443" s="18">
        <v>1.8333333333333333</v>
      </c>
    </row>
    <row r="444" spans="1:12">
      <c r="A444" t="s">
        <v>901</v>
      </c>
      <c r="B444" t="s">
        <v>902</v>
      </c>
      <c r="C444" s="1" t="str">
        <f t="shared" si="8"/>
        <v>HSPA5</v>
      </c>
      <c r="D444">
        <v>56.88</v>
      </c>
      <c r="E444">
        <v>3</v>
      </c>
      <c r="F444">
        <v>36</v>
      </c>
      <c r="G444">
        <v>38</v>
      </c>
      <c r="H444" s="1">
        <v>38</v>
      </c>
      <c r="I444" s="1">
        <v>21</v>
      </c>
      <c r="J444">
        <v>72.288439874660099</v>
      </c>
      <c r="K444">
        <v>5.16064453125</v>
      </c>
      <c r="L444" s="18">
        <v>1.8095238095238095</v>
      </c>
    </row>
    <row r="445" spans="1:12">
      <c r="A445" t="s">
        <v>903</v>
      </c>
      <c r="B445" t="s">
        <v>904</v>
      </c>
      <c r="C445" s="1" t="str">
        <f t="shared" si="8"/>
        <v>MYL6</v>
      </c>
      <c r="D445">
        <v>60.69</v>
      </c>
      <c r="E445">
        <v>16</v>
      </c>
      <c r="F445">
        <v>9</v>
      </c>
      <c r="G445">
        <v>9</v>
      </c>
      <c r="H445" s="1">
        <v>9</v>
      </c>
      <c r="I445" s="1">
        <v>5</v>
      </c>
      <c r="J445">
        <v>16.279795904659998</v>
      </c>
      <c r="K445">
        <v>4.65283203125</v>
      </c>
      <c r="L445" s="18">
        <v>1.8</v>
      </c>
    </row>
    <row r="446" spans="1:12">
      <c r="A446" t="s">
        <v>905</v>
      </c>
      <c r="B446" t="s">
        <v>906</v>
      </c>
      <c r="C446" s="1" t="str">
        <f t="shared" si="8"/>
        <v>ARF5</v>
      </c>
      <c r="D446">
        <v>70</v>
      </c>
      <c r="E446">
        <v>18</v>
      </c>
      <c r="F446">
        <v>3</v>
      </c>
      <c r="G446">
        <v>10</v>
      </c>
      <c r="H446" s="1">
        <v>9</v>
      </c>
      <c r="I446" s="1">
        <v>5</v>
      </c>
      <c r="J446">
        <v>17.09592457466</v>
      </c>
      <c r="K446">
        <v>7.34228515625</v>
      </c>
      <c r="L446" s="18">
        <v>1.8</v>
      </c>
    </row>
    <row r="447" spans="1:12">
      <c r="A447" t="s">
        <v>907</v>
      </c>
      <c r="B447" t="s">
        <v>908</v>
      </c>
      <c r="C447" s="1" t="str">
        <f t="shared" si="8"/>
        <v>RPL12</v>
      </c>
      <c r="D447">
        <v>63.64</v>
      </c>
      <c r="E447">
        <v>2</v>
      </c>
      <c r="F447">
        <v>9</v>
      </c>
      <c r="G447">
        <v>9</v>
      </c>
      <c r="H447" s="1">
        <v>9</v>
      </c>
      <c r="I447" s="1">
        <v>5</v>
      </c>
      <c r="J447">
        <v>17.807541344659999</v>
      </c>
      <c r="K447">
        <v>9.42236328125</v>
      </c>
      <c r="L447" s="18">
        <v>1.8</v>
      </c>
    </row>
    <row r="448" spans="1:12">
      <c r="A448" t="s">
        <v>909</v>
      </c>
      <c r="B448" t="s">
        <v>910</v>
      </c>
      <c r="C448" s="1" t="str">
        <f t="shared" si="8"/>
        <v>ARF4</v>
      </c>
      <c r="D448">
        <v>50.56</v>
      </c>
      <c r="E448">
        <v>21</v>
      </c>
      <c r="F448">
        <v>4</v>
      </c>
      <c r="G448">
        <v>9</v>
      </c>
      <c r="H448" s="1">
        <v>9</v>
      </c>
      <c r="I448" s="1">
        <v>5</v>
      </c>
      <c r="J448">
        <v>20.497694054659998</v>
      </c>
      <c r="K448">
        <v>7.13720703125</v>
      </c>
      <c r="L448" s="18">
        <v>1.8</v>
      </c>
    </row>
    <row r="449" spans="1:12">
      <c r="A449" t="s">
        <v>911</v>
      </c>
      <c r="B449" t="s">
        <v>912</v>
      </c>
      <c r="C449" s="1" t="str">
        <f t="shared" si="8"/>
        <v>PHF6</v>
      </c>
      <c r="D449">
        <v>32.6</v>
      </c>
      <c r="E449">
        <v>3</v>
      </c>
      <c r="F449">
        <v>10</v>
      </c>
      <c r="G449">
        <v>10</v>
      </c>
      <c r="H449" s="1">
        <v>9</v>
      </c>
      <c r="I449" s="1">
        <v>5</v>
      </c>
      <c r="J449">
        <v>41.263969244659897</v>
      </c>
      <c r="K449">
        <v>8.67529296875</v>
      </c>
      <c r="L449" s="18">
        <v>1.8</v>
      </c>
    </row>
    <row r="450" spans="1:12">
      <c r="A450" t="s">
        <v>913</v>
      </c>
      <c r="B450" t="s">
        <v>914</v>
      </c>
      <c r="C450" s="1" t="str">
        <f t="shared" si="8"/>
        <v>KRR1</v>
      </c>
      <c r="D450">
        <v>27.82</v>
      </c>
      <c r="E450">
        <v>2</v>
      </c>
      <c r="F450">
        <v>9</v>
      </c>
      <c r="G450">
        <v>9</v>
      </c>
      <c r="H450" s="1">
        <v>9</v>
      </c>
      <c r="I450" s="1">
        <v>5</v>
      </c>
      <c r="J450">
        <v>43.637664984659899</v>
      </c>
      <c r="K450">
        <v>9.77392578125</v>
      </c>
      <c r="L450" s="18">
        <v>1.8</v>
      </c>
    </row>
    <row r="451" spans="1:12">
      <c r="A451" t="s">
        <v>915</v>
      </c>
      <c r="B451" t="s">
        <v>916</v>
      </c>
      <c r="C451" s="1" t="str">
        <f t="shared" si="8"/>
        <v>RRP9</v>
      </c>
      <c r="D451">
        <v>19.579999999999998</v>
      </c>
      <c r="E451">
        <v>1</v>
      </c>
      <c r="F451">
        <v>9</v>
      </c>
      <c r="G451">
        <v>9</v>
      </c>
      <c r="H451" s="1">
        <v>9</v>
      </c>
      <c r="I451" s="1">
        <v>5</v>
      </c>
      <c r="J451">
        <v>51.808517194659998</v>
      </c>
      <c r="K451">
        <v>7.85498046875</v>
      </c>
      <c r="L451" s="18">
        <v>1.8</v>
      </c>
    </row>
    <row r="452" spans="1:12">
      <c r="A452" t="s">
        <v>917</v>
      </c>
      <c r="B452" t="s">
        <v>918</v>
      </c>
      <c r="C452" s="1" t="str">
        <f t="shared" si="8"/>
        <v>IGHG1</v>
      </c>
      <c r="D452">
        <v>43.97</v>
      </c>
      <c r="E452">
        <v>16</v>
      </c>
      <c r="F452">
        <v>8</v>
      </c>
      <c r="G452">
        <v>16</v>
      </c>
      <c r="H452" s="1">
        <v>16</v>
      </c>
      <c r="I452" s="1">
        <v>9</v>
      </c>
      <c r="J452">
        <v>51.879847614660001</v>
      </c>
      <c r="K452">
        <v>8.07470703125</v>
      </c>
      <c r="L452" s="18">
        <v>1.7777777777777777</v>
      </c>
    </row>
    <row r="453" spans="1:12">
      <c r="A453" t="s">
        <v>919</v>
      </c>
      <c r="B453" t="s">
        <v>920</v>
      </c>
      <c r="C453" s="1" t="str">
        <f t="shared" si="8"/>
        <v>RPL27</v>
      </c>
      <c r="D453">
        <v>47.79</v>
      </c>
      <c r="E453">
        <v>4</v>
      </c>
      <c r="F453">
        <v>7</v>
      </c>
      <c r="G453">
        <v>7</v>
      </c>
      <c r="H453" s="1">
        <v>7</v>
      </c>
      <c r="I453" s="1">
        <v>4</v>
      </c>
      <c r="J453">
        <v>15.78774833466</v>
      </c>
      <c r="K453">
        <v>10.56494140625</v>
      </c>
      <c r="L453" s="18">
        <v>1.75</v>
      </c>
    </row>
    <row r="454" spans="1:12">
      <c r="A454" t="s">
        <v>921</v>
      </c>
      <c r="B454" t="s">
        <v>922</v>
      </c>
      <c r="C454" s="1" t="str">
        <f t="shared" si="8"/>
        <v>POLR2H</v>
      </c>
      <c r="D454">
        <v>57.05</v>
      </c>
      <c r="E454">
        <v>2</v>
      </c>
      <c r="F454">
        <v>7</v>
      </c>
      <c r="G454">
        <v>7</v>
      </c>
      <c r="H454" s="1">
        <v>7</v>
      </c>
      <c r="I454" s="1">
        <v>4</v>
      </c>
      <c r="J454">
        <v>16.98538033466</v>
      </c>
      <c r="K454">
        <v>4.67822265625</v>
      </c>
      <c r="L454" s="18">
        <v>1.75</v>
      </c>
    </row>
    <row r="455" spans="1:12">
      <c r="A455" t="s">
        <v>923</v>
      </c>
      <c r="B455" t="s">
        <v>924</v>
      </c>
      <c r="C455" s="1" t="str">
        <f t="shared" ref="C455:C518" si="9">MID(B455,FIND("GN=",B455)+3,FIND("PE",B455)-1-FIND("GN=",B455)-3)</f>
        <v>RPL9</v>
      </c>
      <c r="D455">
        <v>45.6</v>
      </c>
      <c r="E455">
        <v>5</v>
      </c>
      <c r="F455">
        <v>7</v>
      </c>
      <c r="G455">
        <v>7</v>
      </c>
      <c r="H455" s="1">
        <v>7</v>
      </c>
      <c r="I455" s="1">
        <v>4</v>
      </c>
      <c r="J455">
        <v>20.861406144659998</v>
      </c>
      <c r="K455">
        <v>10.19873046875</v>
      </c>
      <c r="L455" s="18">
        <v>1.75</v>
      </c>
    </row>
    <row r="456" spans="1:12">
      <c r="A456" t="s">
        <v>925</v>
      </c>
      <c r="B456" t="s">
        <v>926</v>
      </c>
      <c r="C456" s="1" t="str">
        <f t="shared" si="9"/>
        <v>KIAA0020</v>
      </c>
      <c r="D456">
        <v>23.77</v>
      </c>
      <c r="E456">
        <v>6</v>
      </c>
      <c r="F456">
        <v>15</v>
      </c>
      <c r="G456">
        <v>15</v>
      </c>
      <c r="H456" s="1">
        <v>14</v>
      </c>
      <c r="I456" s="1">
        <v>8</v>
      </c>
      <c r="J456">
        <v>73.538283624659996</v>
      </c>
      <c r="K456">
        <v>9.64208984375</v>
      </c>
      <c r="L456" s="18">
        <v>1.75</v>
      </c>
    </row>
    <row r="457" spans="1:12">
      <c r="A457" t="s">
        <v>927</v>
      </c>
      <c r="B457" t="s">
        <v>928</v>
      </c>
      <c r="C457" s="1" t="str">
        <f t="shared" si="9"/>
        <v>SLC7A5</v>
      </c>
      <c r="D457">
        <v>14.79</v>
      </c>
      <c r="E457">
        <v>6</v>
      </c>
      <c r="F457">
        <v>7</v>
      </c>
      <c r="G457">
        <v>7</v>
      </c>
      <c r="H457" s="1">
        <v>7</v>
      </c>
      <c r="I457" s="1">
        <v>4</v>
      </c>
      <c r="J457">
        <v>54.974281514660099</v>
      </c>
      <c r="K457">
        <v>7.72314453125</v>
      </c>
      <c r="L457" s="18">
        <v>1.75</v>
      </c>
    </row>
    <row r="458" spans="1:12">
      <c r="A458" t="s">
        <v>929</v>
      </c>
      <c r="B458" t="s">
        <v>930</v>
      </c>
      <c r="C458" s="1" t="str">
        <f t="shared" si="9"/>
        <v>ZFP91-CNTF</v>
      </c>
      <c r="D458">
        <v>14.74</v>
      </c>
      <c r="E458">
        <v>3</v>
      </c>
      <c r="F458">
        <v>6</v>
      </c>
      <c r="G458">
        <v>7</v>
      </c>
      <c r="H458" s="1">
        <v>7</v>
      </c>
      <c r="I458" s="1">
        <v>4</v>
      </c>
      <c r="J458">
        <v>59.533935274659903</v>
      </c>
      <c r="K458">
        <v>8.19189453125</v>
      </c>
      <c r="L458" s="18">
        <v>1.75</v>
      </c>
    </row>
    <row r="459" spans="1:12">
      <c r="A459" t="s">
        <v>931</v>
      </c>
      <c r="B459" t="s">
        <v>932</v>
      </c>
      <c r="C459" s="1" t="str">
        <f t="shared" si="9"/>
        <v>CTNND1</v>
      </c>
      <c r="D459">
        <v>9.49</v>
      </c>
      <c r="E459">
        <v>4</v>
      </c>
      <c r="F459">
        <v>8</v>
      </c>
      <c r="G459">
        <v>8</v>
      </c>
      <c r="H459" s="1">
        <v>7</v>
      </c>
      <c r="I459" s="1">
        <v>4</v>
      </c>
      <c r="J459">
        <v>104.78392557466</v>
      </c>
      <c r="K459">
        <v>6.87353515625</v>
      </c>
      <c r="L459" s="18">
        <v>1.75</v>
      </c>
    </row>
    <row r="460" spans="1:12">
      <c r="A460" t="s">
        <v>933</v>
      </c>
      <c r="B460" t="s">
        <v>934</v>
      </c>
      <c r="C460" s="1" t="str">
        <f t="shared" si="9"/>
        <v>ATP5A1</v>
      </c>
      <c r="D460">
        <v>49.73</v>
      </c>
      <c r="E460">
        <v>7</v>
      </c>
      <c r="F460">
        <v>26</v>
      </c>
      <c r="G460">
        <v>26</v>
      </c>
      <c r="H460" s="1">
        <v>26</v>
      </c>
      <c r="I460" s="1">
        <v>15</v>
      </c>
      <c r="J460">
        <v>59.713596424659997</v>
      </c>
      <c r="K460">
        <v>9.12939453125</v>
      </c>
      <c r="L460" s="18">
        <v>1.7333333333333334</v>
      </c>
    </row>
    <row r="461" spans="1:12">
      <c r="A461" t="s">
        <v>935</v>
      </c>
      <c r="B461" t="s">
        <v>936</v>
      </c>
      <c r="C461" s="1" t="str">
        <f t="shared" si="9"/>
        <v>NCL</v>
      </c>
      <c r="D461">
        <v>39.72</v>
      </c>
      <c r="E461">
        <v>6</v>
      </c>
      <c r="F461">
        <v>38</v>
      </c>
      <c r="G461">
        <v>38</v>
      </c>
      <c r="H461" s="1">
        <v>38</v>
      </c>
      <c r="I461" s="1">
        <v>22</v>
      </c>
      <c r="J461">
        <v>76.568362784660394</v>
      </c>
      <c r="K461">
        <v>4.70361328125</v>
      </c>
      <c r="L461" s="18">
        <v>1.7272727272727273</v>
      </c>
    </row>
    <row r="462" spans="1:12">
      <c r="A462" t="s">
        <v>937</v>
      </c>
      <c r="B462" t="s">
        <v>938</v>
      </c>
      <c r="C462" s="1" t="str">
        <f t="shared" si="9"/>
        <v>HEATR1</v>
      </c>
      <c r="D462">
        <v>10.17</v>
      </c>
      <c r="E462">
        <v>2</v>
      </c>
      <c r="F462">
        <v>20</v>
      </c>
      <c r="G462">
        <v>20</v>
      </c>
      <c r="H462" s="1">
        <v>19</v>
      </c>
      <c r="I462" s="1">
        <v>11</v>
      </c>
      <c r="J462">
        <v>242.21532560466099</v>
      </c>
      <c r="K462">
        <v>6.53662109375</v>
      </c>
      <c r="L462" s="18">
        <v>1.7272727272727273</v>
      </c>
    </row>
    <row r="463" spans="1:12">
      <c r="A463" t="s">
        <v>939</v>
      </c>
      <c r="B463" t="s">
        <v>940</v>
      </c>
      <c r="C463" s="1" t="str">
        <f t="shared" si="9"/>
        <v>IGHG2</v>
      </c>
      <c r="D463">
        <v>39.880000000000003</v>
      </c>
      <c r="E463">
        <v>2</v>
      </c>
      <c r="F463">
        <v>6</v>
      </c>
      <c r="G463">
        <v>12</v>
      </c>
      <c r="H463" s="1">
        <v>12</v>
      </c>
      <c r="I463" s="1">
        <v>7</v>
      </c>
      <c r="J463">
        <v>35.877757644660001</v>
      </c>
      <c r="K463">
        <v>7.59130859375</v>
      </c>
      <c r="L463" s="18">
        <v>1.7142857142857142</v>
      </c>
    </row>
    <row r="464" spans="1:12">
      <c r="A464" t="s">
        <v>941</v>
      </c>
      <c r="B464" t="s">
        <v>942</v>
      </c>
      <c r="C464" s="1" t="str">
        <f t="shared" si="9"/>
        <v>EIF2S3</v>
      </c>
      <c r="D464">
        <v>30.08</v>
      </c>
      <c r="E464">
        <v>4</v>
      </c>
      <c r="F464">
        <v>12</v>
      </c>
      <c r="G464">
        <v>12</v>
      </c>
      <c r="H464" s="1">
        <v>12</v>
      </c>
      <c r="I464" s="1">
        <v>7</v>
      </c>
      <c r="J464">
        <v>51.077220624660001</v>
      </c>
      <c r="K464">
        <v>8.39697265625</v>
      </c>
      <c r="L464" s="18">
        <v>1.7142857142857142</v>
      </c>
    </row>
    <row r="465" spans="1:12">
      <c r="A465" t="s">
        <v>943</v>
      </c>
      <c r="B465" t="s">
        <v>944</v>
      </c>
      <c r="C465" s="1" t="str">
        <f t="shared" si="9"/>
        <v>PYGM</v>
      </c>
      <c r="D465">
        <v>15.08</v>
      </c>
      <c r="E465">
        <v>1</v>
      </c>
      <c r="F465">
        <v>1</v>
      </c>
      <c r="G465">
        <v>13</v>
      </c>
      <c r="H465" s="1">
        <v>12</v>
      </c>
      <c r="I465" s="1">
        <v>7</v>
      </c>
      <c r="J465">
        <v>97.030628264659995</v>
      </c>
      <c r="K465">
        <v>7.03466796875</v>
      </c>
      <c r="L465" s="18">
        <v>1.7142857142857142</v>
      </c>
    </row>
    <row r="466" spans="1:12">
      <c r="A466" t="s">
        <v>945</v>
      </c>
      <c r="B466" t="s">
        <v>946</v>
      </c>
      <c r="C466" s="1" t="str">
        <f t="shared" si="9"/>
        <v>CDK13</v>
      </c>
      <c r="D466">
        <v>11.04</v>
      </c>
      <c r="E466">
        <v>39</v>
      </c>
      <c r="F466">
        <v>9</v>
      </c>
      <c r="G466">
        <v>13</v>
      </c>
      <c r="H466" s="1">
        <v>12</v>
      </c>
      <c r="I466" s="1">
        <v>7</v>
      </c>
      <c r="J466">
        <v>164.82257627466001</v>
      </c>
      <c r="K466">
        <v>9.68603515625</v>
      </c>
      <c r="L466" s="18">
        <v>1.7142857142857142</v>
      </c>
    </row>
    <row r="467" spans="1:12">
      <c r="A467" t="s">
        <v>947</v>
      </c>
      <c r="B467" t="s">
        <v>948</v>
      </c>
      <c r="C467" s="1" t="str">
        <f t="shared" si="9"/>
        <v>VIM</v>
      </c>
      <c r="D467">
        <v>89.06</v>
      </c>
      <c r="E467">
        <v>18</v>
      </c>
      <c r="F467">
        <v>56</v>
      </c>
      <c r="G467">
        <v>59</v>
      </c>
      <c r="H467" s="1">
        <v>59</v>
      </c>
      <c r="I467" s="1">
        <v>35</v>
      </c>
      <c r="J467">
        <v>53.6190810546601</v>
      </c>
      <c r="K467">
        <v>5.12255859375</v>
      </c>
      <c r="L467" s="18">
        <v>1.6857142857142857</v>
      </c>
    </row>
    <row r="468" spans="1:12">
      <c r="A468" t="s">
        <v>949</v>
      </c>
      <c r="B468" t="s">
        <v>950</v>
      </c>
      <c r="C468" s="1" t="str">
        <f t="shared" si="9"/>
        <v>ACTN4</v>
      </c>
      <c r="D468">
        <v>73.44</v>
      </c>
      <c r="E468">
        <v>6</v>
      </c>
      <c r="F468">
        <v>50</v>
      </c>
      <c r="G468">
        <v>72</v>
      </c>
      <c r="H468" s="1">
        <v>72</v>
      </c>
      <c r="I468" s="1">
        <v>43</v>
      </c>
      <c r="J468">
        <v>104.78847845465999</v>
      </c>
      <c r="K468">
        <v>5.43994140625</v>
      </c>
      <c r="L468" s="18">
        <v>1.6744186046511629</v>
      </c>
    </row>
    <row r="469" spans="1:12">
      <c r="A469" t="s">
        <v>951</v>
      </c>
      <c r="B469" t="s">
        <v>952</v>
      </c>
      <c r="C469" s="1" t="str">
        <f t="shared" si="9"/>
        <v>RPL35A</v>
      </c>
      <c r="D469">
        <v>41.82</v>
      </c>
      <c r="E469">
        <v>4</v>
      </c>
      <c r="F469">
        <v>10</v>
      </c>
      <c r="G469">
        <v>10</v>
      </c>
      <c r="H469" s="1">
        <v>10</v>
      </c>
      <c r="I469" s="1">
        <v>6</v>
      </c>
      <c r="J469">
        <v>12.529771074659999</v>
      </c>
      <c r="K469">
        <v>11.06298828125</v>
      </c>
      <c r="L469" s="18">
        <v>1.6666666666666667</v>
      </c>
    </row>
    <row r="470" spans="1:12">
      <c r="A470" t="s">
        <v>953</v>
      </c>
      <c r="B470" t="s">
        <v>954</v>
      </c>
      <c r="C470" s="1" t="str">
        <f t="shared" si="9"/>
        <v>SNRPGP15</v>
      </c>
      <c r="D470">
        <v>36.840000000000003</v>
      </c>
      <c r="E470">
        <v>5</v>
      </c>
      <c r="F470">
        <v>5</v>
      </c>
      <c r="G470">
        <v>5</v>
      </c>
      <c r="H470" s="1">
        <v>5</v>
      </c>
      <c r="I470" s="1">
        <v>3</v>
      </c>
      <c r="J470">
        <v>8.5384453846599992</v>
      </c>
      <c r="K470">
        <v>8.83642578125</v>
      </c>
      <c r="L470" s="18">
        <v>1.6666666666666667</v>
      </c>
    </row>
    <row r="471" spans="1:12">
      <c r="A471" t="s">
        <v>955</v>
      </c>
      <c r="B471" t="s">
        <v>956</v>
      </c>
      <c r="C471" s="1" t="str">
        <f t="shared" si="9"/>
        <v>RPL8</v>
      </c>
      <c r="D471">
        <v>41.63</v>
      </c>
      <c r="E471">
        <v>5</v>
      </c>
      <c r="F471">
        <v>15</v>
      </c>
      <c r="G471">
        <v>15</v>
      </c>
      <c r="H471" s="1">
        <v>15</v>
      </c>
      <c r="I471" s="1">
        <v>9</v>
      </c>
      <c r="J471">
        <v>28.007290164659999</v>
      </c>
      <c r="K471">
        <v>11.03369140625</v>
      </c>
      <c r="L471" s="18">
        <v>1.6666666666666667</v>
      </c>
    </row>
    <row r="472" spans="1:12">
      <c r="A472" t="s">
        <v>957</v>
      </c>
      <c r="B472" t="s">
        <v>958</v>
      </c>
      <c r="C472" s="1" t="str">
        <f t="shared" si="9"/>
        <v>RPL10A</v>
      </c>
      <c r="D472">
        <v>38.25</v>
      </c>
      <c r="E472">
        <v>1</v>
      </c>
      <c r="F472">
        <v>10</v>
      </c>
      <c r="G472">
        <v>10</v>
      </c>
      <c r="H472" s="1">
        <v>10</v>
      </c>
      <c r="I472" s="1">
        <v>6</v>
      </c>
      <c r="J472">
        <v>24.815536224660001</v>
      </c>
      <c r="K472">
        <v>9.93505859375</v>
      </c>
      <c r="L472" s="18">
        <v>1.6666666666666667</v>
      </c>
    </row>
    <row r="473" spans="1:12">
      <c r="A473" t="s">
        <v>959</v>
      </c>
      <c r="B473" t="s">
        <v>960</v>
      </c>
      <c r="C473" s="1" t="str">
        <f t="shared" si="9"/>
        <v>NHP2</v>
      </c>
      <c r="D473">
        <v>37.119999999999997</v>
      </c>
      <c r="E473">
        <v>5</v>
      </c>
      <c r="F473">
        <v>5</v>
      </c>
      <c r="G473">
        <v>5</v>
      </c>
      <c r="H473" s="1">
        <v>5</v>
      </c>
      <c r="I473" s="1">
        <v>3</v>
      </c>
      <c r="J473">
        <v>15.00787300466</v>
      </c>
      <c r="K473">
        <v>9.24658203125</v>
      </c>
      <c r="L473" s="18">
        <v>1.6666666666666667</v>
      </c>
    </row>
    <row r="474" spans="1:12">
      <c r="A474" t="s">
        <v>961</v>
      </c>
      <c r="B474" t="s">
        <v>962</v>
      </c>
      <c r="C474" s="1" t="str">
        <f t="shared" si="9"/>
        <v>TRA2B</v>
      </c>
      <c r="D474">
        <v>34.380000000000003</v>
      </c>
      <c r="E474">
        <v>3</v>
      </c>
      <c r="F474">
        <v>9</v>
      </c>
      <c r="G474">
        <v>10</v>
      </c>
      <c r="H474" s="1">
        <v>10</v>
      </c>
      <c r="I474" s="1">
        <v>6</v>
      </c>
      <c r="J474">
        <v>33.64556011466</v>
      </c>
      <c r="K474">
        <v>11.25341796875</v>
      </c>
      <c r="L474" s="18">
        <v>1.6666666666666667</v>
      </c>
    </row>
    <row r="475" spans="1:12">
      <c r="A475" t="s">
        <v>963</v>
      </c>
      <c r="B475" t="s">
        <v>964</v>
      </c>
      <c r="C475" s="1" t="str">
        <f t="shared" si="9"/>
        <v>PAK1IP1</v>
      </c>
      <c r="D475">
        <v>27.04</v>
      </c>
      <c r="E475">
        <v>1</v>
      </c>
      <c r="F475">
        <v>11</v>
      </c>
      <c r="G475">
        <v>11</v>
      </c>
      <c r="H475" s="1">
        <v>10</v>
      </c>
      <c r="I475" s="1">
        <v>6</v>
      </c>
      <c r="J475">
        <v>43.935852694659999</v>
      </c>
      <c r="K475">
        <v>8.90966796875</v>
      </c>
      <c r="L475" s="18">
        <v>1.6666666666666667</v>
      </c>
    </row>
    <row r="476" spans="1:12">
      <c r="A476" t="s">
        <v>965</v>
      </c>
      <c r="B476" t="s">
        <v>966</v>
      </c>
      <c r="C476" s="1" t="str">
        <f t="shared" si="9"/>
        <v>TFAM</v>
      </c>
      <c r="D476">
        <v>21</v>
      </c>
      <c r="E476">
        <v>2</v>
      </c>
      <c r="F476">
        <v>5</v>
      </c>
      <c r="G476">
        <v>5</v>
      </c>
      <c r="H476" s="1">
        <v>5</v>
      </c>
      <c r="I476" s="1">
        <v>3</v>
      </c>
      <c r="J476">
        <v>25.660629474659999</v>
      </c>
      <c r="K476">
        <v>9.65673828125</v>
      </c>
      <c r="L476" s="18">
        <v>1.6666666666666667</v>
      </c>
    </row>
    <row r="477" spans="1:12">
      <c r="A477" t="s">
        <v>967</v>
      </c>
      <c r="B477" t="s">
        <v>968</v>
      </c>
      <c r="C477" s="1" t="str">
        <f t="shared" si="9"/>
        <v>MRPL16</v>
      </c>
      <c r="D477">
        <v>20.32</v>
      </c>
      <c r="E477">
        <v>7</v>
      </c>
      <c r="F477">
        <v>5</v>
      </c>
      <c r="G477">
        <v>5</v>
      </c>
      <c r="H477" s="1">
        <v>5</v>
      </c>
      <c r="I477" s="1">
        <v>3</v>
      </c>
      <c r="J477">
        <v>28.431011894659999</v>
      </c>
      <c r="K477">
        <v>10.12548828125</v>
      </c>
      <c r="L477" s="18">
        <v>1.6666666666666667</v>
      </c>
    </row>
    <row r="478" spans="1:12">
      <c r="A478" t="s">
        <v>969</v>
      </c>
      <c r="B478" t="s">
        <v>970</v>
      </c>
      <c r="C478" s="1" t="str">
        <f t="shared" si="9"/>
        <v>ERP29</v>
      </c>
      <c r="D478">
        <v>22.61</v>
      </c>
      <c r="E478">
        <v>3</v>
      </c>
      <c r="F478">
        <v>5</v>
      </c>
      <c r="G478">
        <v>5</v>
      </c>
      <c r="H478" s="1">
        <v>5</v>
      </c>
      <c r="I478" s="1">
        <v>3</v>
      </c>
      <c r="J478">
        <v>28.975156934659999</v>
      </c>
      <c r="K478">
        <v>7.31298828125</v>
      </c>
      <c r="L478" s="18">
        <v>1.6666666666666667</v>
      </c>
    </row>
    <row r="479" spans="1:12">
      <c r="A479" t="s">
        <v>971</v>
      </c>
      <c r="B479" t="s">
        <v>972</v>
      </c>
      <c r="C479" s="1" t="str">
        <f t="shared" si="9"/>
        <v>IGF2BP3</v>
      </c>
      <c r="D479">
        <v>26.94</v>
      </c>
      <c r="E479">
        <v>2</v>
      </c>
      <c r="F479">
        <v>10</v>
      </c>
      <c r="G479">
        <v>13</v>
      </c>
      <c r="H479" s="1">
        <v>10</v>
      </c>
      <c r="I479" s="1">
        <v>6</v>
      </c>
      <c r="J479">
        <v>63.665564794660099</v>
      </c>
      <c r="K479">
        <v>8.86572265625</v>
      </c>
      <c r="L479" s="18">
        <v>1.6666666666666667</v>
      </c>
    </row>
    <row r="480" spans="1:12">
      <c r="A480" t="s">
        <v>973</v>
      </c>
      <c r="B480" t="s">
        <v>974</v>
      </c>
      <c r="C480" s="1" t="str">
        <f t="shared" si="9"/>
        <v>RRP7A</v>
      </c>
      <c r="D480">
        <v>28.57</v>
      </c>
      <c r="E480">
        <v>2</v>
      </c>
      <c r="F480">
        <v>5</v>
      </c>
      <c r="G480">
        <v>5</v>
      </c>
      <c r="H480" s="1">
        <v>5</v>
      </c>
      <c r="I480" s="1">
        <v>3</v>
      </c>
      <c r="J480">
        <v>32.314017564659999</v>
      </c>
      <c r="K480">
        <v>9.58349609375</v>
      </c>
      <c r="L480" s="18">
        <v>1.6666666666666667</v>
      </c>
    </row>
    <row r="481" spans="1:12">
      <c r="A481" t="s">
        <v>975</v>
      </c>
      <c r="B481" t="s">
        <v>976</v>
      </c>
      <c r="C481" s="1" t="str">
        <f t="shared" si="9"/>
        <v>CNN2</v>
      </c>
      <c r="D481">
        <v>16.440000000000001</v>
      </c>
      <c r="E481">
        <v>14</v>
      </c>
      <c r="F481">
        <v>3</v>
      </c>
      <c r="G481">
        <v>5</v>
      </c>
      <c r="H481" s="1">
        <v>5</v>
      </c>
      <c r="I481" s="1">
        <v>3</v>
      </c>
      <c r="J481">
        <v>32.595631384660003</v>
      </c>
      <c r="K481">
        <v>6.97607421875</v>
      </c>
      <c r="L481" s="18">
        <v>1.6666666666666667</v>
      </c>
    </row>
    <row r="482" spans="1:12">
      <c r="A482" t="s">
        <v>977</v>
      </c>
      <c r="B482" t="s">
        <v>978</v>
      </c>
      <c r="C482" s="1" t="str">
        <f t="shared" si="9"/>
        <v>FYTTD1</v>
      </c>
      <c r="D482">
        <v>16.350000000000001</v>
      </c>
      <c r="E482">
        <v>4</v>
      </c>
      <c r="F482">
        <v>5</v>
      </c>
      <c r="G482">
        <v>5</v>
      </c>
      <c r="H482" s="1">
        <v>5</v>
      </c>
      <c r="I482" s="1">
        <v>3</v>
      </c>
      <c r="J482">
        <v>35.796443834660003</v>
      </c>
      <c r="K482">
        <v>11.78076171875</v>
      </c>
      <c r="L482" s="18">
        <v>1.6666666666666667</v>
      </c>
    </row>
    <row r="483" spans="1:12">
      <c r="A483" t="s">
        <v>979</v>
      </c>
      <c r="B483" t="s">
        <v>980</v>
      </c>
      <c r="C483" s="1" t="str">
        <f t="shared" si="9"/>
        <v>SEPT2</v>
      </c>
      <c r="D483">
        <v>24.61</v>
      </c>
      <c r="E483">
        <v>12</v>
      </c>
      <c r="F483">
        <v>6</v>
      </c>
      <c r="G483">
        <v>6</v>
      </c>
      <c r="H483" s="1">
        <v>5</v>
      </c>
      <c r="I483" s="1">
        <v>3</v>
      </c>
      <c r="J483">
        <v>36.91690936466</v>
      </c>
      <c r="K483">
        <v>6.17626953125</v>
      </c>
      <c r="L483" s="18">
        <v>1.6666666666666667</v>
      </c>
    </row>
    <row r="484" spans="1:12">
      <c r="A484" t="s">
        <v>981</v>
      </c>
      <c r="B484" t="s">
        <v>982</v>
      </c>
      <c r="C484" s="1" t="str">
        <f t="shared" si="9"/>
        <v>SPTY2D1</v>
      </c>
      <c r="D484">
        <v>21.75</v>
      </c>
      <c r="E484">
        <v>4</v>
      </c>
      <c r="F484">
        <v>10</v>
      </c>
      <c r="G484">
        <v>11</v>
      </c>
      <c r="H484" s="1">
        <v>10</v>
      </c>
      <c r="I484" s="1">
        <v>6</v>
      </c>
      <c r="J484">
        <v>75.552531394660306</v>
      </c>
      <c r="K484">
        <v>9.78857421875</v>
      </c>
      <c r="L484" s="18">
        <v>1.6666666666666667</v>
      </c>
    </row>
    <row r="485" spans="1:12">
      <c r="A485" t="s">
        <v>983</v>
      </c>
      <c r="B485" t="s">
        <v>984</v>
      </c>
      <c r="C485" s="1" t="str">
        <f t="shared" si="9"/>
        <v>CDC42EP1</v>
      </c>
      <c r="D485">
        <v>22.51</v>
      </c>
      <c r="E485">
        <v>4</v>
      </c>
      <c r="F485">
        <v>6</v>
      </c>
      <c r="G485">
        <v>6</v>
      </c>
      <c r="H485" s="1">
        <v>5</v>
      </c>
      <c r="I485" s="1">
        <v>3</v>
      </c>
      <c r="J485">
        <v>40.270041894659997</v>
      </c>
      <c r="K485">
        <v>7.15185546875</v>
      </c>
      <c r="L485" s="18">
        <v>1.6666666666666667</v>
      </c>
    </row>
    <row r="486" spans="1:12">
      <c r="A486" t="s">
        <v>985</v>
      </c>
      <c r="B486" t="s">
        <v>986</v>
      </c>
      <c r="C486" s="1" t="str">
        <f t="shared" si="9"/>
        <v>ZNF385A</v>
      </c>
      <c r="D486">
        <v>16.32</v>
      </c>
      <c r="E486">
        <v>6</v>
      </c>
      <c r="F486">
        <v>5</v>
      </c>
      <c r="G486">
        <v>5</v>
      </c>
      <c r="H486" s="1">
        <v>5</v>
      </c>
      <c r="I486" s="1">
        <v>3</v>
      </c>
      <c r="J486">
        <v>40.428432374659998</v>
      </c>
      <c r="K486">
        <v>9.86181640625</v>
      </c>
      <c r="L486" s="18">
        <v>1.6666666666666667</v>
      </c>
    </row>
    <row r="487" spans="1:12">
      <c r="A487" t="s">
        <v>987</v>
      </c>
      <c r="B487" t="s">
        <v>988</v>
      </c>
      <c r="C487" s="1" t="str">
        <f t="shared" si="9"/>
        <v>FIBP</v>
      </c>
      <c r="D487">
        <v>17.309999999999999</v>
      </c>
      <c r="E487">
        <v>4</v>
      </c>
      <c r="F487">
        <v>5</v>
      </c>
      <c r="G487">
        <v>5</v>
      </c>
      <c r="H487" s="1">
        <v>5</v>
      </c>
      <c r="I487" s="1">
        <v>3</v>
      </c>
      <c r="J487">
        <v>41.851436854660001</v>
      </c>
      <c r="K487">
        <v>6.48095703125</v>
      </c>
      <c r="L487" s="18">
        <v>1.6666666666666667</v>
      </c>
    </row>
    <row r="488" spans="1:12">
      <c r="A488" t="s">
        <v>989</v>
      </c>
      <c r="B488" t="s">
        <v>990</v>
      </c>
      <c r="C488" s="1" t="str">
        <f t="shared" si="9"/>
        <v>YTHDC1</v>
      </c>
      <c r="D488">
        <v>10.45</v>
      </c>
      <c r="E488">
        <v>2</v>
      </c>
      <c r="F488">
        <v>11</v>
      </c>
      <c r="G488">
        <v>11</v>
      </c>
      <c r="H488" s="1">
        <v>10</v>
      </c>
      <c r="I488" s="1">
        <v>6</v>
      </c>
      <c r="J488">
        <v>84.649329154660293</v>
      </c>
      <c r="K488">
        <v>6.22705078125</v>
      </c>
      <c r="L488" s="18">
        <v>1.6666666666666667</v>
      </c>
    </row>
    <row r="489" spans="1:12">
      <c r="A489" t="s">
        <v>991</v>
      </c>
      <c r="B489" t="s">
        <v>992</v>
      </c>
      <c r="C489" s="1" t="str">
        <f t="shared" si="9"/>
        <v>RING1</v>
      </c>
      <c r="D489">
        <v>21.92</v>
      </c>
      <c r="E489">
        <v>2</v>
      </c>
      <c r="F489">
        <v>4</v>
      </c>
      <c r="G489">
        <v>5</v>
      </c>
      <c r="H489" s="1">
        <v>5</v>
      </c>
      <c r="I489" s="1">
        <v>3</v>
      </c>
      <c r="J489">
        <v>42.402768774659997</v>
      </c>
      <c r="K489">
        <v>5.61767578125</v>
      </c>
      <c r="L489" s="18">
        <v>1.6666666666666667</v>
      </c>
    </row>
    <row r="490" spans="1:12">
      <c r="A490" t="s">
        <v>993</v>
      </c>
      <c r="B490" t="s">
        <v>994</v>
      </c>
      <c r="C490" s="1" t="str">
        <f t="shared" si="9"/>
        <v>SERBP1</v>
      </c>
      <c r="D490">
        <v>11.52</v>
      </c>
      <c r="E490">
        <v>1</v>
      </c>
      <c r="F490">
        <v>5</v>
      </c>
      <c r="G490">
        <v>5</v>
      </c>
      <c r="H490" s="1">
        <v>5</v>
      </c>
      <c r="I490" s="1">
        <v>3</v>
      </c>
      <c r="J490">
        <v>44.938462014659997</v>
      </c>
      <c r="K490">
        <v>8.64599609375</v>
      </c>
      <c r="L490" s="18">
        <v>1.6666666666666667</v>
      </c>
    </row>
    <row r="491" spans="1:12">
      <c r="A491" t="s">
        <v>995</v>
      </c>
      <c r="B491" t="s">
        <v>996</v>
      </c>
      <c r="C491" s="1" t="str">
        <f t="shared" si="9"/>
        <v>GNAS</v>
      </c>
      <c r="D491">
        <v>15.48</v>
      </c>
      <c r="E491">
        <v>13</v>
      </c>
      <c r="F491">
        <v>4</v>
      </c>
      <c r="G491">
        <v>5</v>
      </c>
      <c r="H491" s="1">
        <v>5</v>
      </c>
      <c r="I491" s="1">
        <v>3</v>
      </c>
      <c r="J491">
        <v>45.635902854660003</v>
      </c>
      <c r="K491">
        <v>5.82080078125</v>
      </c>
      <c r="L491" s="18">
        <v>1.6666666666666667</v>
      </c>
    </row>
    <row r="492" spans="1:12">
      <c r="A492" t="s">
        <v>997</v>
      </c>
      <c r="B492" t="s">
        <v>998</v>
      </c>
      <c r="C492" s="1" t="str">
        <f t="shared" si="9"/>
        <v>RBM22</v>
      </c>
      <c r="D492">
        <v>14.29</v>
      </c>
      <c r="E492">
        <v>3</v>
      </c>
      <c r="F492">
        <v>5</v>
      </c>
      <c r="G492">
        <v>5</v>
      </c>
      <c r="H492" s="1">
        <v>5</v>
      </c>
      <c r="I492" s="1">
        <v>3</v>
      </c>
      <c r="J492">
        <v>46.865365864660099</v>
      </c>
      <c r="K492">
        <v>8.54345703125</v>
      </c>
      <c r="L492" s="18">
        <v>1.6666666666666667</v>
      </c>
    </row>
    <row r="493" spans="1:12">
      <c r="A493" t="s">
        <v>999</v>
      </c>
      <c r="B493" t="s">
        <v>1000</v>
      </c>
      <c r="C493" s="1" t="str">
        <f t="shared" si="9"/>
        <v>ACTN3</v>
      </c>
      <c r="D493">
        <v>10.210000000000001</v>
      </c>
      <c r="E493">
        <v>3</v>
      </c>
      <c r="F493">
        <v>1</v>
      </c>
      <c r="G493">
        <v>11</v>
      </c>
      <c r="H493" s="1">
        <v>10</v>
      </c>
      <c r="I493" s="1">
        <v>6</v>
      </c>
      <c r="J493">
        <v>103.17606132466</v>
      </c>
      <c r="K493">
        <v>5.51611328125</v>
      </c>
      <c r="L493" s="18">
        <v>1.6666666666666667</v>
      </c>
    </row>
    <row r="494" spans="1:12">
      <c r="A494" t="s">
        <v>1001</v>
      </c>
      <c r="B494" t="s">
        <v>1002</v>
      </c>
      <c r="C494" s="1" t="str">
        <f t="shared" si="9"/>
        <v>KIF23</v>
      </c>
      <c r="D494">
        <v>11.25</v>
      </c>
      <c r="E494">
        <v>5</v>
      </c>
      <c r="F494">
        <v>10</v>
      </c>
      <c r="G494">
        <v>10</v>
      </c>
      <c r="H494" s="1">
        <v>10</v>
      </c>
      <c r="I494" s="1">
        <v>6</v>
      </c>
      <c r="J494">
        <v>109.98975431466</v>
      </c>
      <c r="K494">
        <v>8.51416015625</v>
      </c>
      <c r="L494" s="18">
        <v>1.6666666666666667</v>
      </c>
    </row>
    <row r="495" spans="1:12">
      <c r="A495" t="s">
        <v>1003</v>
      </c>
      <c r="B495" t="s">
        <v>1004</v>
      </c>
      <c r="C495" s="1" t="str">
        <f t="shared" si="9"/>
        <v>SRPK1</v>
      </c>
      <c r="D495">
        <v>11.6</v>
      </c>
      <c r="E495">
        <v>14</v>
      </c>
      <c r="F495">
        <v>6</v>
      </c>
      <c r="G495">
        <v>6</v>
      </c>
      <c r="H495" s="1">
        <v>5</v>
      </c>
      <c r="I495" s="1">
        <v>3</v>
      </c>
      <c r="J495">
        <v>74.278361154660104</v>
      </c>
      <c r="K495">
        <v>6.16357421875</v>
      </c>
      <c r="L495" s="18">
        <v>1.6666666666666667</v>
      </c>
    </row>
    <row r="496" spans="1:12">
      <c r="A496" t="s">
        <v>1005</v>
      </c>
      <c r="B496" t="s">
        <v>1006</v>
      </c>
      <c r="C496" s="1" t="str">
        <f t="shared" si="9"/>
        <v>CTCF</v>
      </c>
      <c r="D496">
        <v>5.78</v>
      </c>
      <c r="E496">
        <v>6</v>
      </c>
      <c r="F496">
        <v>5</v>
      </c>
      <c r="G496">
        <v>5</v>
      </c>
      <c r="H496" s="1">
        <v>5</v>
      </c>
      <c r="I496" s="1">
        <v>3</v>
      </c>
      <c r="J496">
        <v>82.732418094659906</v>
      </c>
      <c r="K496">
        <v>6.96142578125</v>
      </c>
      <c r="L496" s="18">
        <v>1.6666666666666667</v>
      </c>
    </row>
    <row r="497" spans="1:12">
      <c r="A497" t="s">
        <v>1007</v>
      </c>
      <c r="B497" t="s">
        <v>1008</v>
      </c>
      <c r="C497" s="1" t="str">
        <f t="shared" si="9"/>
        <v>KDM1A</v>
      </c>
      <c r="D497">
        <v>7.39</v>
      </c>
      <c r="E497">
        <v>2</v>
      </c>
      <c r="F497">
        <v>6</v>
      </c>
      <c r="G497">
        <v>6</v>
      </c>
      <c r="H497" s="1">
        <v>5</v>
      </c>
      <c r="I497" s="1">
        <v>3</v>
      </c>
      <c r="J497">
        <v>92.844670154659894</v>
      </c>
      <c r="K497">
        <v>6.52197265625</v>
      </c>
      <c r="L497" s="18">
        <v>1.6666666666666667</v>
      </c>
    </row>
    <row r="498" spans="1:12">
      <c r="A498" t="s">
        <v>1009</v>
      </c>
      <c r="B498" t="s">
        <v>1010</v>
      </c>
      <c r="C498" s="1" t="str">
        <f t="shared" si="9"/>
        <v>ELMSAN1</v>
      </c>
      <c r="D498">
        <v>8.5399999999999991</v>
      </c>
      <c r="E498">
        <v>3</v>
      </c>
      <c r="F498">
        <v>6</v>
      </c>
      <c r="G498">
        <v>6</v>
      </c>
      <c r="H498" s="1">
        <v>5</v>
      </c>
      <c r="I498" s="1">
        <v>3</v>
      </c>
      <c r="J498">
        <v>111.84848282466</v>
      </c>
      <c r="K498">
        <v>9.07080078125</v>
      </c>
      <c r="L498" s="18">
        <v>1.6666666666666667</v>
      </c>
    </row>
    <row r="499" spans="1:12">
      <c r="A499" t="s">
        <v>1011</v>
      </c>
      <c r="B499" t="s">
        <v>1012</v>
      </c>
      <c r="C499" s="1" t="str">
        <f t="shared" si="9"/>
        <v>POLR2B</v>
      </c>
      <c r="D499">
        <v>4.6399999999999997</v>
      </c>
      <c r="E499">
        <v>3</v>
      </c>
      <c r="F499">
        <v>6</v>
      </c>
      <c r="G499">
        <v>6</v>
      </c>
      <c r="H499" s="1">
        <v>5</v>
      </c>
      <c r="I499" s="1">
        <v>3</v>
      </c>
      <c r="J499">
        <v>125.10875878466</v>
      </c>
      <c r="K499">
        <v>8.29443359375</v>
      </c>
      <c r="L499" s="18">
        <v>1.6666666666666667</v>
      </c>
    </row>
    <row r="500" spans="1:12">
      <c r="A500" t="s">
        <v>1013</v>
      </c>
      <c r="B500" t="s">
        <v>1014</v>
      </c>
      <c r="C500" s="1" t="str">
        <f t="shared" si="9"/>
        <v>NCOR1</v>
      </c>
      <c r="D500">
        <v>3.69</v>
      </c>
      <c r="E500">
        <v>6</v>
      </c>
      <c r="F500">
        <v>7</v>
      </c>
      <c r="G500">
        <v>7</v>
      </c>
      <c r="H500" s="1">
        <v>5</v>
      </c>
      <c r="I500" s="1">
        <v>3</v>
      </c>
      <c r="J500">
        <v>270.04447826466202</v>
      </c>
      <c r="K500">
        <v>7.10791015625</v>
      </c>
      <c r="L500" s="18">
        <v>1.6666666666666667</v>
      </c>
    </row>
    <row r="501" spans="1:12">
      <c r="A501" t="s">
        <v>1015</v>
      </c>
      <c r="B501" t="s">
        <v>1016</v>
      </c>
      <c r="C501" s="1" t="str">
        <f t="shared" si="9"/>
        <v>SSRP1</v>
      </c>
      <c r="D501">
        <v>32.44</v>
      </c>
      <c r="E501">
        <v>3</v>
      </c>
      <c r="F501">
        <v>23</v>
      </c>
      <c r="G501">
        <v>23</v>
      </c>
      <c r="H501" s="1">
        <v>23</v>
      </c>
      <c r="I501" s="1">
        <v>14</v>
      </c>
      <c r="J501">
        <v>81.024423974660394</v>
      </c>
      <c r="K501">
        <v>6.87353515625</v>
      </c>
      <c r="L501" s="18">
        <v>1.6428571428571428</v>
      </c>
    </row>
    <row r="502" spans="1:12">
      <c r="A502" t="s">
        <v>1017</v>
      </c>
      <c r="B502" t="s">
        <v>1018</v>
      </c>
      <c r="C502" s="1" t="str">
        <f t="shared" si="9"/>
        <v>HBA1</v>
      </c>
      <c r="D502">
        <v>90.14</v>
      </c>
      <c r="E502">
        <v>2</v>
      </c>
      <c r="F502">
        <v>12</v>
      </c>
      <c r="G502">
        <v>13</v>
      </c>
      <c r="H502" s="1">
        <v>13</v>
      </c>
      <c r="I502" s="1">
        <v>8</v>
      </c>
      <c r="J502">
        <v>15.247926274659999</v>
      </c>
      <c r="K502">
        <v>8.67529296875</v>
      </c>
      <c r="L502" s="18">
        <v>1.625</v>
      </c>
    </row>
    <row r="503" spans="1:12">
      <c r="A503" t="s">
        <v>1019</v>
      </c>
      <c r="B503" t="s">
        <v>1020</v>
      </c>
      <c r="C503" s="1" t="str">
        <f t="shared" si="9"/>
        <v>RBM34</v>
      </c>
      <c r="D503">
        <v>34.65</v>
      </c>
      <c r="E503">
        <v>4</v>
      </c>
      <c r="F503">
        <v>13</v>
      </c>
      <c r="G503">
        <v>13</v>
      </c>
      <c r="H503" s="1">
        <v>13</v>
      </c>
      <c r="I503" s="1">
        <v>8</v>
      </c>
      <c r="J503">
        <v>48.535127274659999</v>
      </c>
      <c r="K503">
        <v>10.11083984375</v>
      </c>
      <c r="L503" s="18">
        <v>1.625</v>
      </c>
    </row>
    <row r="504" spans="1:12">
      <c r="A504" t="s">
        <v>1021</v>
      </c>
      <c r="B504" t="s">
        <v>1022</v>
      </c>
      <c r="C504" s="1" t="str">
        <f t="shared" si="9"/>
        <v>SRP14</v>
      </c>
      <c r="D504">
        <v>55.88</v>
      </c>
      <c r="E504">
        <v>3</v>
      </c>
      <c r="F504">
        <v>8</v>
      </c>
      <c r="G504">
        <v>8</v>
      </c>
      <c r="H504" s="1">
        <v>8</v>
      </c>
      <c r="I504" s="1">
        <v>5</v>
      </c>
      <c r="J504">
        <v>14.56081766466</v>
      </c>
      <c r="K504">
        <v>10.03759765625</v>
      </c>
      <c r="L504" s="18">
        <v>1.6</v>
      </c>
    </row>
    <row r="505" spans="1:12">
      <c r="A505" t="s">
        <v>1023</v>
      </c>
      <c r="B505" t="s">
        <v>1024</v>
      </c>
      <c r="C505" s="1" t="str">
        <f t="shared" si="9"/>
        <v>PPP1CB</v>
      </c>
      <c r="D505">
        <v>48.32</v>
      </c>
      <c r="E505">
        <v>7</v>
      </c>
      <c r="F505">
        <v>5</v>
      </c>
      <c r="G505">
        <v>17</v>
      </c>
      <c r="H505" s="1">
        <v>16</v>
      </c>
      <c r="I505" s="1">
        <v>10</v>
      </c>
      <c r="J505">
        <v>37.162627734659999</v>
      </c>
      <c r="K505">
        <v>6.18896484375</v>
      </c>
      <c r="L505" s="18">
        <v>1.6</v>
      </c>
    </row>
    <row r="506" spans="1:12">
      <c r="A506" t="s">
        <v>1025</v>
      </c>
      <c r="B506" t="s">
        <v>1026</v>
      </c>
      <c r="C506" s="1" t="str">
        <f t="shared" si="9"/>
        <v>SRSF3</v>
      </c>
      <c r="D506">
        <v>41.46</v>
      </c>
      <c r="E506">
        <v>2</v>
      </c>
      <c r="F506">
        <v>7</v>
      </c>
      <c r="G506">
        <v>8</v>
      </c>
      <c r="H506" s="1">
        <v>8</v>
      </c>
      <c r="I506" s="1">
        <v>5</v>
      </c>
      <c r="J506">
        <v>19.31790433466</v>
      </c>
      <c r="K506">
        <v>11.64892578125</v>
      </c>
      <c r="L506" s="18">
        <v>1.6</v>
      </c>
    </row>
    <row r="507" spans="1:12">
      <c r="A507" t="s">
        <v>1027</v>
      </c>
      <c r="B507" t="s">
        <v>1028</v>
      </c>
      <c r="C507" s="1" t="str">
        <f t="shared" si="9"/>
        <v>RAC1</v>
      </c>
      <c r="D507">
        <v>41.15</v>
      </c>
      <c r="E507">
        <v>15</v>
      </c>
      <c r="F507">
        <v>7</v>
      </c>
      <c r="G507">
        <v>8</v>
      </c>
      <c r="H507" s="1">
        <v>8</v>
      </c>
      <c r="I507" s="1">
        <v>5</v>
      </c>
      <c r="J507">
        <v>21.436242654659999</v>
      </c>
      <c r="K507">
        <v>8.49951171875</v>
      </c>
      <c r="L507" s="18">
        <v>1.6</v>
      </c>
    </row>
    <row r="508" spans="1:12">
      <c r="A508" t="s">
        <v>1029</v>
      </c>
      <c r="B508" t="s">
        <v>1030</v>
      </c>
      <c r="C508" s="1" t="str">
        <f t="shared" si="9"/>
        <v>GNB1</v>
      </c>
      <c r="D508">
        <v>35</v>
      </c>
      <c r="E508">
        <v>21</v>
      </c>
      <c r="F508">
        <v>4</v>
      </c>
      <c r="G508">
        <v>9</v>
      </c>
      <c r="H508" s="1">
        <v>8</v>
      </c>
      <c r="I508" s="1">
        <v>5</v>
      </c>
      <c r="J508">
        <v>37.353014774659997</v>
      </c>
      <c r="K508">
        <v>5.99853515625</v>
      </c>
      <c r="L508" s="18">
        <v>1.6</v>
      </c>
    </row>
    <row r="509" spans="1:12">
      <c r="A509" t="s">
        <v>1031</v>
      </c>
      <c r="B509" t="s">
        <v>1032</v>
      </c>
      <c r="C509" s="1" t="str">
        <f t="shared" si="9"/>
        <v>CLTC</v>
      </c>
      <c r="D509">
        <v>29.97</v>
      </c>
      <c r="E509">
        <v>12</v>
      </c>
      <c r="F509">
        <v>41</v>
      </c>
      <c r="G509">
        <v>41</v>
      </c>
      <c r="H509" s="1">
        <v>40</v>
      </c>
      <c r="I509" s="1">
        <v>25</v>
      </c>
      <c r="J509">
        <v>191.49253255465999</v>
      </c>
      <c r="K509">
        <v>5.69384765625</v>
      </c>
      <c r="L509" s="18">
        <v>1.6</v>
      </c>
    </row>
    <row r="510" spans="1:12">
      <c r="A510" t="s">
        <v>1033</v>
      </c>
      <c r="B510" t="s">
        <v>1034</v>
      </c>
      <c r="C510" s="1" t="str">
        <f t="shared" si="9"/>
        <v>ANXA1</v>
      </c>
      <c r="D510">
        <v>25.43</v>
      </c>
      <c r="E510">
        <v>2</v>
      </c>
      <c r="F510">
        <v>8</v>
      </c>
      <c r="G510">
        <v>8</v>
      </c>
      <c r="H510" s="1">
        <v>8</v>
      </c>
      <c r="I510" s="1">
        <v>5</v>
      </c>
      <c r="J510">
        <v>38.689980964660002</v>
      </c>
      <c r="K510">
        <v>7.02001953125</v>
      </c>
      <c r="L510" s="18">
        <v>1.6</v>
      </c>
    </row>
    <row r="511" spans="1:12">
      <c r="A511" t="s">
        <v>1035</v>
      </c>
      <c r="B511" t="s">
        <v>1036</v>
      </c>
      <c r="C511" s="1" t="str">
        <f t="shared" si="9"/>
        <v>CSNK2A2</v>
      </c>
      <c r="D511">
        <v>31.43</v>
      </c>
      <c r="E511">
        <v>4</v>
      </c>
      <c r="F511">
        <v>7</v>
      </c>
      <c r="G511">
        <v>10</v>
      </c>
      <c r="H511" s="1">
        <v>8</v>
      </c>
      <c r="I511" s="1">
        <v>5</v>
      </c>
      <c r="J511">
        <v>41.187126354660002</v>
      </c>
      <c r="K511">
        <v>8.55810546875</v>
      </c>
      <c r="L511" s="18">
        <v>1.6</v>
      </c>
    </row>
    <row r="512" spans="1:12">
      <c r="A512" t="s">
        <v>1037</v>
      </c>
      <c r="B512" t="s">
        <v>1038</v>
      </c>
      <c r="C512" s="1" t="str">
        <f t="shared" si="9"/>
        <v>MARK2</v>
      </c>
      <c r="D512">
        <v>18.88</v>
      </c>
      <c r="E512">
        <v>9</v>
      </c>
      <c r="F512">
        <v>8</v>
      </c>
      <c r="G512">
        <v>9</v>
      </c>
      <c r="H512" s="1">
        <v>8</v>
      </c>
      <c r="I512" s="1">
        <v>5</v>
      </c>
      <c r="J512">
        <v>78.404169864660304</v>
      </c>
      <c r="K512">
        <v>9.53955078125</v>
      </c>
      <c r="L512" s="18">
        <v>1.6</v>
      </c>
    </row>
    <row r="513" spans="1:12">
      <c r="A513" t="s">
        <v>1039</v>
      </c>
      <c r="B513" t="s">
        <v>1040</v>
      </c>
      <c r="C513" s="1" t="str">
        <f t="shared" si="9"/>
        <v>NOM1</v>
      </c>
      <c r="D513">
        <v>10.35</v>
      </c>
      <c r="E513">
        <v>1</v>
      </c>
      <c r="F513">
        <v>8</v>
      </c>
      <c r="G513">
        <v>8</v>
      </c>
      <c r="H513" s="1">
        <v>8</v>
      </c>
      <c r="I513" s="1">
        <v>5</v>
      </c>
      <c r="J513">
        <v>96.197592934659994</v>
      </c>
      <c r="K513">
        <v>8.10400390625</v>
      </c>
      <c r="L513" s="18">
        <v>1.6</v>
      </c>
    </row>
    <row r="514" spans="1:12">
      <c r="A514" t="s">
        <v>1041</v>
      </c>
      <c r="B514" t="s">
        <v>1042</v>
      </c>
      <c r="C514" s="1" t="str">
        <f t="shared" si="9"/>
        <v>LMNA</v>
      </c>
      <c r="D514">
        <v>55.4</v>
      </c>
      <c r="E514">
        <v>6</v>
      </c>
      <c r="F514">
        <v>1</v>
      </c>
      <c r="G514">
        <v>33</v>
      </c>
      <c r="H514" s="1">
        <v>33</v>
      </c>
      <c r="I514" s="1">
        <v>21</v>
      </c>
      <c r="J514">
        <v>55.728587304660103</v>
      </c>
      <c r="K514">
        <v>7.02001953125</v>
      </c>
      <c r="L514" s="18">
        <v>1.5714285714285714</v>
      </c>
    </row>
    <row r="515" spans="1:12">
      <c r="A515" t="s">
        <v>1043</v>
      </c>
      <c r="B515" t="s">
        <v>1044</v>
      </c>
      <c r="C515" s="1" t="str">
        <f t="shared" si="9"/>
        <v>SLC3A2</v>
      </c>
      <c r="D515">
        <v>36.89</v>
      </c>
      <c r="E515">
        <v>9</v>
      </c>
      <c r="F515">
        <v>22</v>
      </c>
      <c r="G515">
        <v>22</v>
      </c>
      <c r="H515" s="1">
        <v>22</v>
      </c>
      <c r="I515" s="1">
        <v>14</v>
      </c>
      <c r="J515">
        <v>64.832240194660002</v>
      </c>
      <c r="K515">
        <v>5.09716796875</v>
      </c>
      <c r="L515" s="18">
        <v>1.5714285714285714</v>
      </c>
    </row>
    <row r="516" spans="1:12">
      <c r="A516" t="s">
        <v>1045</v>
      </c>
      <c r="B516" t="s">
        <v>1046</v>
      </c>
      <c r="C516" s="1" t="str">
        <f t="shared" si="9"/>
        <v>IGHG3</v>
      </c>
      <c r="D516">
        <v>38.729999999999997</v>
      </c>
      <c r="E516">
        <v>4</v>
      </c>
      <c r="F516">
        <v>3</v>
      </c>
      <c r="G516">
        <v>11</v>
      </c>
      <c r="H516" s="1">
        <v>11</v>
      </c>
      <c r="I516" s="1">
        <v>7</v>
      </c>
      <c r="J516">
        <v>41.299325664660003</v>
      </c>
      <c r="K516">
        <v>7.89892578125</v>
      </c>
      <c r="L516" s="18">
        <v>1.5714285714285714</v>
      </c>
    </row>
    <row r="517" spans="1:12">
      <c r="A517" t="s">
        <v>1047</v>
      </c>
      <c r="B517" t="s">
        <v>1048</v>
      </c>
      <c r="C517" s="1" t="str">
        <f t="shared" si="9"/>
        <v>ESCO2</v>
      </c>
      <c r="D517">
        <v>25.46</v>
      </c>
      <c r="E517">
        <v>5</v>
      </c>
      <c r="F517">
        <v>12</v>
      </c>
      <c r="G517">
        <v>12</v>
      </c>
      <c r="H517" s="1">
        <v>11</v>
      </c>
      <c r="I517" s="1">
        <v>7</v>
      </c>
      <c r="J517">
        <v>68.264117654659998</v>
      </c>
      <c r="K517">
        <v>9.39306640625</v>
      </c>
      <c r="L517" s="18">
        <v>1.5714285714285714</v>
      </c>
    </row>
    <row r="518" spans="1:12">
      <c r="A518" t="s">
        <v>1049</v>
      </c>
      <c r="B518" t="s">
        <v>1050</v>
      </c>
      <c r="C518" s="1" t="str">
        <f t="shared" si="9"/>
        <v>ZC3H13</v>
      </c>
      <c r="D518">
        <v>8.69</v>
      </c>
      <c r="E518">
        <v>2</v>
      </c>
      <c r="F518">
        <v>14</v>
      </c>
      <c r="G518">
        <v>14</v>
      </c>
      <c r="H518" s="1">
        <v>11</v>
      </c>
      <c r="I518" s="1">
        <v>7</v>
      </c>
      <c r="J518">
        <v>196.51911023466201</v>
      </c>
      <c r="K518">
        <v>9.42236328125</v>
      </c>
      <c r="L518" s="18">
        <v>1.5714285714285714</v>
      </c>
    </row>
    <row r="519" spans="1:12">
      <c r="A519" t="s">
        <v>1051</v>
      </c>
      <c r="B519" t="s">
        <v>1052</v>
      </c>
      <c r="C519" s="1" t="str">
        <f t="shared" ref="C519:C582" si="10">MID(B519,FIND("GN=",B519)+3,FIND("PE",B519)-1-FIND("GN=",B519)-3)</f>
        <v>ZNF638</v>
      </c>
      <c r="D519">
        <v>16.03</v>
      </c>
      <c r="E519">
        <v>6</v>
      </c>
      <c r="F519">
        <v>27</v>
      </c>
      <c r="G519">
        <v>27</v>
      </c>
      <c r="H519" s="1">
        <v>25</v>
      </c>
      <c r="I519" s="1">
        <v>16</v>
      </c>
      <c r="J519">
        <v>220.48806263466</v>
      </c>
      <c r="K519">
        <v>6.37939453125</v>
      </c>
      <c r="L519" s="18">
        <v>1.5625</v>
      </c>
    </row>
    <row r="520" spans="1:12">
      <c r="A520" t="s">
        <v>1053</v>
      </c>
      <c r="B520" t="s">
        <v>1054</v>
      </c>
      <c r="C520" s="1" t="str">
        <f t="shared" si="10"/>
        <v>HBD</v>
      </c>
      <c r="D520">
        <v>87.76</v>
      </c>
      <c r="E520">
        <v>6</v>
      </c>
      <c r="F520">
        <v>7</v>
      </c>
      <c r="G520">
        <v>14</v>
      </c>
      <c r="H520" s="1">
        <v>14</v>
      </c>
      <c r="I520" s="1">
        <v>9</v>
      </c>
      <c r="J520">
        <v>16.045290624660002</v>
      </c>
      <c r="K520">
        <v>8.04541015625</v>
      </c>
      <c r="L520" s="18">
        <v>1.5555555555555556</v>
      </c>
    </row>
    <row r="521" spans="1:12">
      <c r="A521" t="s">
        <v>1055</v>
      </c>
      <c r="B521" t="s">
        <v>1056</v>
      </c>
      <c r="C521" s="1" t="str">
        <f t="shared" si="10"/>
        <v>RPS8</v>
      </c>
      <c r="D521">
        <v>60.1</v>
      </c>
      <c r="E521">
        <v>2</v>
      </c>
      <c r="F521">
        <v>14</v>
      </c>
      <c r="G521">
        <v>14</v>
      </c>
      <c r="H521" s="1">
        <v>14</v>
      </c>
      <c r="I521" s="1">
        <v>9</v>
      </c>
      <c r="J521">
        <v>24.190163714659999</v>
      </c>
      <c r="K521">
        <v>10.31591796875</v>
      </c>
      <c r="L521" s="18">
        <v>1.5555555555555556</v>
      </c>
    </row>
    <row r="522" spans="1:12">
      <c r="A522" t="s">
        <v>1057</v>
      </c>
      <c r="B522" t="s">
        <v>1058</v>
      </c>
      <c r="C522" s="1" t="str">
        <f t="shared" si="10"/>
        <v>RPS6</v>
      </c>
      <c r="D522">
        <v>35.74</v>
      </c>
      <c r="E522">
        <v>3</v>
      </c>
      <c r="F522">
        <v>14</v>
      </c>
      <c r="G522">
        <v>14</v>
      </c>
      <c r="H522" s="1">
        <v>14</v>
      </c>
      <c r="I522" s="1">
        <v>9</v>
      </c>
      <c r="J522">
        <v>28.662988014660002</v>
      </c>
      <c r="K522">
        <v>10.84326171875</v>
      </c>
      <c r="L522" s="18">
        <v>1.5555555555555556</v>
      </c>
    </row>
    <row r="523" spans="1:12">
      <c r="A523" t="s">
        <v>1059</v>
      </c>
      <c r="B523" t="s">
        <v>1060</v>
      </c>
      <c r="C523" s="1" t="str">
        <f t="shared" si="10"/>
        <v>HLTF</v>
      </c>
      <c r="D523">
        <v>17.96</v>
      </c>
      <c r="E523">
        <v>3</v>
      </c>
      <c r="F523">
        <v>17</v>
      </c>
      <c r="G523">
        <v>17</v>
      </c>
      <c r="H523" s="1">
        <v>14</v>
      </c>
      <c r="I523" s="1">
        <v>9</v>
      </c>
      <c r="J523">
        <v>113.78563524466</v>
      </c>
      <c r="K523">
        <v>8.60205078125</v>
      </c>
      <c r="L523" s="18">
        <v>1.5555555555555556</v>
      </c>
    </row>
    <row r="524" spans="1:12">
      <c r="A524" t="s">
        <v>1061</v>
      </c>
      <c r="B524" t="s">
        <v>1062</v>
      </c>
      <c r="C524" s="1" t="str">
        <f t="shared" si="10"/>
        <v>NUP155</v>
      </c>
      <c r="D524">
        <v>12.96</v>
      </c>
      <c r="E524">
        <v>2</v>
      </c>
      <c r="F524">
        <v>14</v>
      </c>
      <c r="G524">
        <v>14</v>
      </c>
      <c r="H524" s="1">
        <v>14</v>
      </c>
      <c r="I524" s="1">
        <v>9</v>
      </c>
      <c r="J524">
        <v>147.99958420466001</v>
      </c>
      <c r="K524">
        <v>6.30322265625</v>
      </c>
      <c r="L524" s="18">
        <v>1.5555555555555556</v>
      </c>
    </row>
    <row r="525" spans="1:12">
      <c r="A525" t="s">
        <v>1063</v>
      </c>
      <c r="B525" t="s">
        <v>1064</v>
      </c>
      <c r="C525" s="1" t="str">
        <f t="shared" si="10"/>
        <v>RPL10</v>
      </c>
      <c r="D525">
        <v>64.95</v>
      </c>
      <c r="E525">
        <v>10</v>
      </c>
      <c r="F525">
        <v>17</v>
      </c>
      <c r="G525">
        <v>17</v>
      </c>
      <c r="H525" s="1">
        <v>17</v>
      </c>
      <c r="I525" s="1">
        <v>11</v>
      </c>
      <c r="J525">
        <v>24.587868784659999</v>
      </c>
      <c r="K525">
        <v>10.08154296875</v>
      </c>
      <c r="L525" s="18">
        <v>1.5454545454545454</v>
      </c>
    </row>
    <row r="526" spans="1:12">
      <c r="A526" t="s">
        <v>1065</v>
      </c>
      <c r="B526" t="s">
        <v>1066</v>
      </c>
      <c r="C526" s="1" t="str">
        <f t="shared" si="10"/>
        <v>RRP12</v>
      </c>
      <c r="D526">
        <v>13.11</v>
      </c>
      <c r="E526">
        <v>5</v>
      </c>
      <c r="F526">
        <v>16</v>
      </c>
      <c r="G526">
        <v>17</v>
      </c>
      <c r="H526" s="1">
        <v>17</v>
      </c>
      <c r="I526" s="1">
        <v>11</v>
      </c>
      <c r="J526">
        <v>143.61110033465999</v>
      </c>
      <c r="K526">
        <v>8.74853515625</v>
      </c>
      <c r="L526" s="18">
        <v>1.5454545454545454</v>
      </c>
    </row>
    <row r="527" spans="1:12">
      <c r="A527" t="s">
        <v>1067</v>
      </c>
      <c r="B527" t="s">
        <v>1068</v>
      </c>
      <c r="C527" s="1" t="str">
        <f t="shared" si="10"/>
        <v>THRAP3</v>
      </c>
      <c r="D527">
        <v>24.4</v>
      </c>
      <c r="E527">
        <v>2</v>
      </c>
      <c r="F527">
        <v>22</v>
      </c>
      <c r="G527">
        <v>23</v>
      </c>
      <c r="H527" s="1">
        <v>23</v>
      </c>
      <c r="I527" s="1">
        <v>15</v>
      </c>
      <c r="J527">
        <v>108.601021554661</v>
      </c>
      <c r="K527">
        <v>10.15478515625</v>
      </c>
      <c r="L527" s="18">
        <v>1.5333333333333334</v>
      </c>
    </row>
    <row r="528" spans="1:12">
      <c r="A528" t="s">
        <v>1069</v>
      </c>
      <c r="B528" t="s">
        <v>1070</v>
      </c>
      <c r="C528" s="1" t="str">
        <f t="shared" si="10"/>
        <v>AP2A1</v>
      </c>
      <c r="D528">
        <v>36.950000000000003</v>
      </c>
      <c r="E528">
        <v>15</v>
      </c>
      <c r="F528">
        <v>28</v>
      </c>
      <c r="G528">
        <v>29</v>
      </c>
      <c r="H528" s="1">
        <v>29</v>
      </c>
      <c r="I528" s="1">
        <v>19</v>
      </c>
      <c r="J528">
        <v>107.47775811466001</v>
      </c>
      <c r="K528">
        <v>7.03466796875</v>
      </c>
      <c r="L528" s="18">
        <v>1.5263157894736843</v>
      </c>
    </row>
    <row r="529" spans="1:12">
      <c r="A529" t="s">
        <v>1071</v>
      </c>
      <c r="B529" t="s">
        <v>1072</v>
      </c>
      <c r="C529" s="1" t="str">
        <f t="shared" si="10"/>
        <v>SUPT16H</v>
      </c>
      <c r="D529">
        <v>27.79</v>
      </c>
      <c r="E529">
        <v>2</v>
      </c>
      <c r="F529">
        <v>29</v>
      </c>
      <c r="G529">
        <v>29</v>
      </c>
      <c r="H529" s="1">
        <v>29</v>
      </c>
      <c r="I529" s="1">
        <v>19</v>
      </c>
      <c r="J529">
        <v>119.83842504466</v>
      </c>
      <c r="K529">
        <v>5.65576171875</v>
      </c>
      <c r="L529" s="18">
        <v>1.5263157894736843</v>
      </c>
    </row>
    <row r="530" spans="1:12">
      <c r="A530" t="s">
        <v>1073</v>
      </c>
      <c r="B530" t="s">
        <v>1074</v>
      </c>
      <c r="C530" s="1" t="str">
        <f t="shared" si="10"/>
        <v>SRSF7</v>
      </c>
      <c r="D530">
        <v>70.8</v>
      </c>
      <c r="E530">
        <v>4</v>
      </c>
      <c r="F530">
        <v>11</v>
      </c>
      <c r="G530">
        <v>12</v>
      </c>
      <c r="H530" s="1">
        <v>12</v>
      </c>
      <c r="I530" s="1">
        <v>8</v>
      </c>
      <c r="J530">
        <v>15.752817454660001</v>
      </c>
      <c r="K530">
        <v>9.80322265625</v>
      </c>
      <c r="L530" s="18">
        <v>1.5</v>
      </c>
    </row>
    <row r="531" spans="1:12">
      <c r="A531" t="s">
        <v>1075</v>
      </c>
      <c r="B531" t="s">
        <v>1076</v>
      </c>
      <c r="C531" s="1" t="str">
        <f t="shared" si="10"/>
        <v>RPL30</v>
      </c>
      <c r="D531">
        <v>70.180000000000007</v>
      </c>
      <c r="E531">
        <v>7</v>
      </c>
      <c r="F531">
        <v>10</v>
      </c>
      <c r="G531">
        <v>10</v>
      </c>
      <c r="H531" s="1">
        <v>9</v>
      </c>
      <c r="I531" s="1">
        <v>6</v>
      </c>
      <c r="J531">
        <v>12.64764718466</v>
      </c>
      <c r="K531">
        <v>9.55419921875</v>
      </c>
      <c r="L531" s="18">
        <v>1.5</v>
      </c>
    </row>
    <row r="532" spans="1:12">
      <c r="A532" t="s">
        <v>1077</v>
      </c>
      <c r="B532" t="s">
        <v>1078</v>
      </c>
      <c r="C532" s="1" t="str">
        <f t="shared" si="10"/>
        <v>RPS3A</v>
      </c>
      <c r="D532">
        <v>61.74</v>
      </c>
      <c r="E532">
        <v>12</v>
      </c>
      <c r="F532">
        <v>21</v>
      </c>
      <c r="G532">
        <v>21</v>
      </c>
      <c r="H532" s="1">
        <v>21</v>
      </c>
      <c r="I532" s="1">
        <v>14</v>
      </c>
      <c r="J532">
        <v>29.925740764659999</v>
      </c>
      <c r="K532">
        <v>9.72998046875</v>
      </c>
      <c r="L532" s="18">
        <v>1.5</v>
      </c>
    </row>
    <row r="533" spans="1:12">
      <c r="A533" t="s">
        <v>1079</v>
      </c>
      <c r="B533" t="s">
        <v>1080</v>
      </c>
      <c r="C533" s="1" t="str">
        <f t="shared" si="10"/>
        <v>PRDX2</v>
      </c>
      <c r="D533">
        <v>42.42</v>
      </c>
      <c r="E533">
        <v>2</v>
      </c>
      <c r="F533">
        <v>11</v>
      </c>
      <c r="G533">
        <v>12</v>
      </c>
      <c r="H533" s="1">
        <v>12</v>
      </c>
      <c r="I533" s="1">
        <v>8</v>
      </c>
      <c r="J533">
        <v>21.878238854660001</v>
      </c>
      <c r="K533">
        <v>5.97314453125</v>
      </c>
      <c r="L533" s="18">
        <v>1.5</v>
      </c>
    </row>
    <row r="534" spans="1:12">
      <c r="A534" t="s">
        <v>1081</v>
      </c>
      <c r="B534" t="s">
        <v>1082</v>
      </c>
      <c r="C534" s="1" t="str">
        <f t="shared" si="10"/>
        <v>RPS29</v>
      </c>
      <c r="D534">
        <v>30.19</v>
      </c>
      <c r="E534">
        <v>2</v>
      </c>
      <c r="F534">
        <v>3</v>
      </c>
      <c r="G534">
        <v>3</v>
      </c>
      <c r="H534" s="1">
        <v>3</v>
      </c>
      <c r="I534" s="1">
        <v>2</v>
      </c>
      <c r="J534">
        <v>6.1111310046599998</v>
      </c>
      <c r="K534">
        <v>9.14404296875</v>
      </c>
      <c r="L534" s="18">
        <v>1.5</v>
      </c>
    </row>
    <row r="535" spans="1:12">
      <c r="A535" t="s">
        <v>1083</v>
      </c>
      <c r="B535" t="s">
        <v>1084</v>
      </c>
      <c r="C535" s="1" t="str">
        <f t="shared" si="10"/>
        <v>HIST1H2AH</v>
      </c>
      <c r="D535">
        <v>35.94</v>
      </c>
      <c r="E535">
        <v>8</v>
      </c>
      <c r="F535">
        <v>2</v>
      </c>
      <c r="G535">
        <v>6</v>
      </c>
      <c r="H535" s="1">
        <v>6</v>
      </c>
      <c r="I535" s="1">
        <v>4</v>
      </c>
      <c r="J535">
        <v>13.897833134660001</v>
      </c>
      <c r="K535">
        <v>10.88720703125</v>
      </c>
      <c r="L535" s="18">
        <v>1.5</v>
      </c>
    </row>
    <row r="536" spans="1:12">
      <c r="A536" t="s">
        <v>1085</v>
      </c>
      <c r="B536" t="s">
        <v>1086</v>
      </c>
      <c r="C536" s="1" t="str">
        <f t="shared" si="10"/>
        <v>HIST1H2AB</v>
      </c>
      <c r="D536">
        <v>35.380000000000003</v>
      </c>
      <c r="E536">
        <v>3</v>
      </c>
      <c r="F536">
        <v>2</v>
      </c>
      <c r="G536">
        <v>6</v>
      </c>
      <c r="H536" s="1">
        <v>6</v>
      </c>
      <c r="I536" s="1">
        <v>4</v>
      </c>
      <c r="J536">
        <v>14.12695063466</v>
      </c>
      <c r="K536">
        <v>11.04833984375</v>
      </c>
      <c r="L536" s="18">
        <v>1.5</v>
      </c>
    </row>
    <row r="537" spans="1:12">
      <c r="A537" t="s">
        <v>1087</v>
      </c>
      <c r="B537" t="s">
        <v>1088</v>
      </c>
      <c r="C537" s="1" t="str">
        <f t="shared" si="10"/>
        <v>CA1</v>
      </c>
      <c r="D537">
        <v>61.69</v>
      </c>
      <c r="E537">
        <v>13</v>
      </c>
      <c r="F537">
        <v>12</v>
      </c>
      <c r="G537">
        <v>12</v>
      </c>
      <c r="H537" s="1">
        <v>12</v>
      </c>
      <c r="I537" s="1">
        <v>8</v>
      </c>
      <c r="J537">
        <v>28.852389344660001</v>
      </c>
      <c r="K537">
        <v>7.12255859375</v>
      </c>
      <c r="L537" s="18">
        <v>1.5</v>
      </c>
    </row>
    <row r="538" spans="1:12">
      <c r="A538" t="s">
        <v>1089</v>
      </c>
      <c r="B538" t="s">
        <v>1090</v>
      </c>
      <c r="C538" s="1" t="str">
        <f t="shared" si="10"/>
        <v>RPL31</v>
      </c>
      <c r="D538">
        <v>46.4</v>
      </c>
      <c r="E538">
        <v>6</v>
      </c>
      <c r="F538">
        <v>6</v>
      </c>
      <c r="G538">
        <v>6</v>
      </c>
      <c r="H538" s="1">
        <v>6</v>
      </c>
      <c r="I538" s="1">
        <v>4</v>
      </c>
      <c r="J538">
        <v>14.45393054466</v>
      </c>
      <c r="K538">
        <v>10.53564453125</v>
      </c>
      <c r="L538" s="18">
        <v>1.5</v>
      </c>
    </row>
    <row r="539" spans="1:12">
      <c r="A539" t="s">
        <v>1091</v>
      </c>
      <c r="B539" t="s">
        <v>1092</v>
      </c>
      <c r="C539" s="1" t="str">
        <f t="shared" si="10"/>
        <v>H1FX</v>
      </c>
      <c r="D539">
        <v>27.7</v>
      </c>
      <c r="E539">
        <v>1</v>
      </c>
      <c r="F539">
        <v>9</v>
      </c>
      <c r="G539">
        <v>9</v>
      </c>
      <c r="H539" s="1">
        <v>9</v>
      </c>
      <c r="I539" s="1">
        <v>6</v>
      </c>
      <c r="J539">
        <v>22.473533774660002</v>
      </c>
      <c r="K539">
        <v>10.75537109375</v>
      </c>
      <c r="L539" s="18">
        <v>1.5</v>
      </c>
    </row>
    <row r="540" spans="1:12">
      <c r="A540" t="s">
        <v>1093</v>
      </c>
      <c r="B540" t="s">
        <v>1094</v>
      </c>
      <c r="C540" s="1" t="str">
        <f t="shared" si="10"/>
        <v>HIST2H3PS2</v>
      </c>
      <c r="D540">
        <v>29.41</v>
      </c>
      <c r="E540">
        <v>3</v>
      </c>
      <c r="F540">
        <v>1</v>
      </c>
      <c r="G540">
        <v>6</v>
      </c>
      <c r="H540" s="1">
        <v>6</v>
      </c>
      <c r="I540" s="1">
        <v>4</v>
      </c>
      <c r="J540">
        <v>15.42055390466</v>
      </c>
      <c r="K540">
        <v>11.26806640625</v>
      </c>
      <c r="L540" s="18">
        <v>1.5</v>
      </c>
    </row>
    <row r="541" spans="1:12">
      <c r="A541" t="s">
        <v>1095</v>
      </c>
      <c r="B541" t="s">
        <v>1096</v>
      </c>
      <c r="C541" s="1" t="str">
        <f t="shared" si="10"/>
        <v>ARF6</v>
      </c>
      <c r="D541">
        <v>41.71</v>
      </c>
      <c r="E541">
        <v>14</v>
      </c>
      <c r="F541">
        <v>5</v>
      </c>
      <c r="G541">
        <v>7</v>
      </c>
      <c r="H541" s="1">
        <v>6</v>
      </c>
      <c r="I541" s="1">
        <v>4</v>
      </c>
      <c r="J541">
        <v>20.069435694660001</v>
      </c>
      <c r="K541">
        <v>8.95361328125</v>
      </c>
      <c r="L541" s="18">
        <v>1.5</v>
      </c>
    </row>
    <row r="542" spans="1:12">
      <c r="A542" t="s">
        <v>1097</v>
      </c>
      <c r="B542" t="s">
        <v>1098</v>
      </c>
      <c r="C542" s="1" t="str">
        <f t="shared" si="10"/>
        <v>SRSF10</v>
      </c>
      <c r="D542">
        <v>43.6</v>
      </c>
      <c r="E542">
        <v>5</v>
      </c>
      <c r="F542">
        <v>7</v>
      </c>
      <c r="G542">
        <v>7</v>
      </c>
      <c r="H542" s="1">
        <v>6</v>
      </c>
      <c r="I542" s="1">
        <v>4</v>
      </c>
      <c r="J542">
        <v>20.90046522466</v>
      </c>
      <c r="K542">
        <v>10.47705078125</v>
      </c>
      <c r="L542" s="18">
        <v>1.5</v>
      </c>
    </row>
    <row r="543" spans="1:12">
      <c r="A543" t="s">
        <v>1099</v>
      </c>
      <c r="B543" t="s">
        <v>1100</v>
      </c>
      <c r="C543" s="1" t="str">
        <f t="shared" si="10"/>
        <v>EIF5A2</v>
      </c>
      <c r="D543">
        <v>42.86</v>
      </c>
      <c r="E543">
        <v>8</v>
      </c>
      <c r="F543">
        <v>4</v>
      </c>
      <c r="G543">
        <v>4</v>
      </c>
      <c r="H543" s="1">
        <v>3</v>
      </c>
      <c r="I543" s="1">
        <v>2</v>
      </c>
      <c r="J543">
        <v>11.67992149466</v>
      </c>
      <c r="K543">
        <v>9.14404296875</v>
      </c>
      <c r="L543" s="18">
        <v>1.5</v>
      </c>
    </row>
    <row r="544" spans="1:12">
      <c r="A544" t="s">
        <v>1101</v>
      </c>
      <c r="B544" t="s">
        <v>1102</v>
      </c>
      <c r="C544" s="1" t="str">
        <f t="shared" si="10"/>
        <v>ZFR</v>
      </c>
      <c r="D544">
        <v>29.52</v>
      </c>
      <c r="E544">
        <v>2</v>
      </c>
      <c r="F544">
        <v>25</v>
      </c>
      <c r="G544">
        <v>25</v>
      </c>
      <c r="H544" s="1">
        <v>24</v>
      </c>
      <c r="I544" s="1">
        <v>16</v>
      </c>
      <c r="J544">
        <v>116.93892404466</v>
      </c>
      <c r="K544">
        <v>9.04150390625</v>
      </c>
      <c r="L544" s="18">
        <v>1.5</v>
      </c>
    </row>
    <row r="545" spans="1:12">
      <c r="A545" t="s">
        <v>1103</v>
      </c>
      <c r="B545" t="s">
        <v>1104</v>
      </c>
      <c r="C545" s="1" t="str">
        <f t="shared" si="10"/>
        <v>RPP30</v>
      </c>
      <c r="D545">
        <v>23.88</v>
      </c>
      <c r="E545">
        <v>3</v>
      </c>
      <c r="F545">
        <v>6</v>
      </c>
      <c r="G545">
        <v>6</v>
      </c>
      <c r="H545" s="1">
        <v>6</v>
      </c>
      <c r="I545" s="1">
        <v>4</v>
      </c>
      <c r="J545">
        <v>29.302683024659999</v>
      </c>
      <c r="K545">
        <v>8.90966796875</v>
      </c>
      <c r="L545" s="18">
        <v>1.5</v>
      </c>
    </row>
    <row r="546" spans="1:12">
      <c r="A546" t="s">
        <v>1105</v>
      </c>
      <c r="B546" t="s">
        <v>1106</v>
      </c>
      <c r="C546" s="1" t="str">
        <f t="shared" si="10"/>
        <v>POLR2E</v>
      </c>
      <c r="D546">
        <v>24.63</v>
      </c>
      <c r="E546">
        <v>5</v>
      </c>
      <c r="F546">
        <v>3</v>
      </c>
      <c r="G546">
        <v>3</v>
      </c>
      <c r="H546" s="1">
        <v>3</v>
      </c>
      <c r="I546" s="1">
        <v>2</v>
      </c>
      <c r="J546">
        <v>15.52130703466</v>
      </c>
      <c r="K546">
        <v>8.98291015625</v>
      </c>
      <c r="L546" s="18">
        <v>1.5</v>
      </c>
    </row>
    <row r="547" spans="1:12">
      <c r="A547" t="s">
        <v>1107</v>
      </c>
      <c r="B547" t="s">
        <v>1108</v>
      </c>
      <c r="C547" s="1" t="str">
        <f t="shared" si="10"/>
        <v>SIX2</v>
      </c>
      <c r="D547">
        <v>24.4</v>
      </c>
      <c r="E547">
        <v>5</v>
      </c>
      <c r="F547">
        <v>2</v>
      </c>
      <c r="G547">
        <v>7</v>
      </c>
      <c r="H547" s="1">
        <v>6</v>
      </c>
      <c r="I547" s="1">
        <v>4</v>
      </c>
      <c r="J547">
        <v>32.2663566346599</v>
      </c>
      <c r="K547">
        <v>9.01220703125</v>
      </c>
      <c r="L547" s="18">
        <v>1.5</v>
      </c>
    </row>
    <row r="548" spans="1:12">
      <c r="A548" t="s">
        <v>1109</v>
      </c>
      <c r="B548" t="s">
        <v>1110</v>
      </c>
      <c r="C548" s="1" t="str">
        <f t="shared" si="10"/>
        <v>CCDC137</v>
      </c>
      <c r="D548">
        <v>16.260000000000002</v>
      </c>
      <c r="E548">
        <v>3</v>
      </c>
      <c r="F548">
        <v>6</v>
      </c>
      <c r="G548">
        <v>6</v>
      </c>
      <c r="H548" s="1">
        <v>6</v>
      </c>
      <c r="I548" s="1">
        <v>4</v>
      </c>
      <c r="J548">
        <v>33.211090814659997</v>
      </c>
      <c r="K548">
        <v>10.93115234375</v>
      </c>
      <c r="L548" s="18">
        <v>1.5</v>
      </c>
    </row>
    <row r="549" spans="1:12">
      <c r="A549" t="s">
        <v>1111</v>
      </c>
      <c r="B549" t="s">
        <v>1112</v>
      </c>
      <c r="C549" s="1" t="str">
        <f t="shared" si="10"/>
        <v>MAP7</v>
      </c>
      <c r="D549">
        <v>22.56</v>
      </c>
      <c r="E549">
        <v>2</v>
      </c>
      <c r="F549">
        <v>15</v>
      </c>
      <c r="G549">
        <v>15</v>
      </c>
      <c r="H549" s="1">
        <v>15</v>
      </c>
      <c r="I549" s="1">
        <v>10</v>
      </c>
      <c r="J549">
        <v>84.001520704660095</v>
      </c>
      <c r="K549">
        <v>9.61279296875</v>
      </c>
      <c r="L549" s="18">
        <v>1.5</v>
      </c>
    </row>
    <row r="550" spans="1:12">
      <c r="A550" t="s">
        <v>1113</v>
      </c>
      <c r="B550" t="s">
        <v>1114</v>
      </c>
      <c r="C550" s="1" t="str">
        <f t="shared" si="10"/>
        <v>CFL1</v>
      </c>
      <c r="D550">
        <v>22.15</v>
      </c>
      <c r="E550">
        <v>7</v>
      </c>
      <c r="F550">
        <v>2</v>
      </c>
      <c r="G550">
        <v>3</v>
      </c>
      <c r="H550" s="1">
        <v>3</v>
      </c>
      <c r="I550" s="1">
        <v>2</v>
      </c>
      <c r="J550">
        <v>16.800818964659999</v>
      </c>
      <c r="K550">
        <v>8.35302734375</v>
      </c>
      <c r="L550" s="18">
        <v>1.5</v>
      </c>
    </row>
    <row r="551" spans="1:12">
      <c r="A551" t="s">
        <v>1115</v>
      </c>
      <c r="B551" t="s">
        <v>1116</v>
      </c>
      <c r="C551" s="1" t="str">
        <f t="shared" si="10"/>
        <v>NCBP2</v>
      </c>
      <c r="D551">
        <v>23.72</v>
      </c>
      <c r="E551">
        <v>4</v>
      </c>
      <c r="F551">
        <v>3</v>
      </c>
      <c r="G551">
        <v>3</v>
      </c>
      <c r="H551" s="1">
        <v>3</v>
      </c>
      <c r="I551" s="1">
        <v>2</v>
      </c>
      <c r="J551">
        <v>17.989785674659998</v>
      </c>
      <c r="K551">
        <v>8.20654296875</v>
      </c>
      <c r="L551" s="18">
        <v>1.5</v>
      </c>
    </row>
    <row r="552" spans="1:12">
      <c r="A552" t="s">
        <v>1117</v>
      </c>
      <c r="B552" t="s">
        <v>1118</v>
      </c>
      <c r="C552" s="1" t="str">
        <f t="shared" si="10"/>
        <v>BST2</v>
      </c>
      <c r="D552">
        <v>18.329999999999998</v>
      </c>
      <c r="E552">
        <v>1</v>
      </c>
      <c r="F552">
        <v>3</v>
      </c>
      <c r="G552">
        <v>3</v>
      </c>
      <c r="H552" s="1">
        <v>3</v>
      </c>
      <c r="I552" s="1">
        <v>2</v>
      </c>
      <c r="J552">
        <v>19.756317644660001</v>
      </c>
      <c r="K552">
        <v>5.60498046875</v>
      </c>
      <c r="L552" s="18">
        <v>1.5</v>
      </c>
    </row>
    <row r="553" spans="1:12">
      <c r="A553" t="s">
        <v>1119</v>
      </c>
      <c r="B553" t="s">
        <v>1120</v>
      </c>
      <c r="C553" s="1" t="str">
        <f t="shared" si="10"/>
        <v>NDUFA8</v>
      </c>
      <c r="D553">
        <v>25</v>
      </c>
      <c r="E553">
        <v>1</v>
      </c>
      <c r="F553">
        <v>4</v>
      </c>
      <c r="G553">
        <v>4</v>
      </c>
      <c r="H553" s="1">
        <v>3</v>
      </c>
      <c r="I553" s="1">
        <v>2</v>
      </c>
      <c r="J553">
        <v>20.092065064660002</v>
      </c>
      <c r="K553">
        <v>7.64990234375</v>
      </c>
      <c r="L553" s="18">
        <v>1.5</v>
      </c>
    </row>
    <row r="554" spans="1:12">
      <c r="A554" t="s">
        <v>1121</v>
      </c>
      <c r="B554" t="s">
        <v>1122</v>
      </c>
      <c r="C554" s="1" t="str">
        <f t="shared" si="10"/>
        <v>SAR1B</v>
      </c>
      <c r="D554">
        <v>15.15</v>
      </c>
      <c r="E554">
        <v>8</v>
      </c>
      <c r="F554">
        <v>1</v>
      </c>
      <c r="G554">
        <v>3</v>
      </c>
      <c r="H554" s="1">
        <v>3</v>
      </c>
      <c r="I554" s="1">
        <v>2</v>
      </c>
      <c r="J554">
        <v>22.395507534659998</v>
      </c>
      <c r="K554">
        <v>6.11279296875</v>
      </c>
      <c r="L554" s="18">
        <v>1.5</v>
      </c>
    </row>
    <row r="555" spans="1:12">
      <c r="A555" t="s">
        <v>1123</v>
      </c>
      <c r="B555" t="s">
        <v>1124</v>
      </c>
      <c r="C555" s="1" t="str">
        <f t="shared" si="10"/>
        <v>NME2</v>
      </c>
      <c r="D555">
        <v>24.87</v>
      </c>
      <c r="E555">
        <v>9</v>
      </c>
      <c r="F555">
        <v>3</v>
      </c>
      <c r="G555">
        <v>3</v>
      </c>
      <c r="H555" s="1">
        <v>3</v>
      </c>
      <c r="I555" s="1">
        <v>2</v>
      </c>
      <c r="J555">
        <v>22.407734014660001</v>
      </c>
      <c r="K555">
        <v>9.53955078125</v>
      </c>
      <c r="L555" s="18">
        <v>1.5</v>
      </c>
    </row>
    <row r="556" spans="1:12">
      <c r="A556" t="s">
        <v>1125</v>
      </c>
      <c r="B556" t="s">
        <v>1126</v>
      </c>
      <c r="C556" s="1" t="str">
        <f t="shared" si="10"/>
        <v>TSPYL1</v>
      </c>
      <c r="D556">
        <v>16.93</v>
      </c>
      <c r="E556">
        <v>1</v>
      </c>
      <c r="F556">
        <v>6</v>
      </c>
      <c r="G556">
        <v>6</v>
      </c>
      <c r="H556" s="1">
        <v>6</v>
      </c>
      <c r="I556" s="1">
        <v>4</v>
      </c>
      <c r="J556">
        <v>49.161845574660099</v>
      </c>
      <c r="K556">
        <v>5.45263671875</v>
      </c>
      <c r="L556" s="18">
        <v>1.5</v>
      </c>
    </row>
    <row r="557" spans="1:12">
      <c r="A557" t="s">
        <v>1127</v>
      </c>
      <c r="B557" t="s">
        <v>1128</v>
      </c>
      <c r="C557" s="1" t="str">
        <f t="shared" si="10"/>
        <v>DDX54</v>
      </c>
      <c r="D557">
        <v>16.350000000000001</v>
      </c>
      <c r="E557">
        <v>4</v>
      </c>
      <c r="F557">
        <v>10</v>
      </c>
      <c r="G557">
        <v>13</v>
      </c>
      <c r="H557" s="1">
        <v>12</v>
      </c>
      <c r="I557" s="1">
        <v>8</v>
      </c>
      <c r="J557">
        <v>98.5342031146604</v>
      </c>
      <c r="K557">
        <v>10.02294921875</v>
      </c>
      <c r="L557" s="18">
        <v>1.5</v>
      </c>
    </row>
    <row r="558" spans="1:12">
      <c r="A558" t="s">
        <v>1129</v>
      </c>
      <c r="B558" t="s">
        <v>1130</v>
      </c>
      <c r="C558" s="1" t="str">
        <f t="shared" si="10"/>
        <v>EEF1G</v>
      </c>
      <c r="D558">
        <v>21.51</v>
      </c>
      <c r="E558">
        <v>1</v>
      </c>
      <c r="F558">
        <v>7</v>
      </c>
      <c r="G558">
        <v>7</v>
      </c>
      <c r="H558" s="1">
        <v>6</v>
      </c>
      <c r="I558" s="1">
        <v>4</v>
      </c>
      <c r="J558">
        <v>50.087144574660101</v>
      </c>
      <c r="K558">
        <v>6.66845703125</v>
      </c>
      <c r="L558" s="18">
        <v>1.5</v>
      </c>
    </row>
    <row r="559" spans="1:12">
      <c r="A559" t="s">
        <v>1131</v>
      </c>
      <c r="B559" t="s">
        <v>1132</v>
      </c>
      <c r="C559" s="1" t="str">
        <f t="shared" si="10"/>
        <v>HADHB</v>
      </c>
      <c r="D559">
        <v>14.77</v>
      </c>
      <c r="E559">
        <v>6</v>
      </c>
      <c r="F559">
        <v>6</v>
      </c>
      <c r="G559">
        <v>6</v>
      </c>
      <c r="H559" s="1">
        <v>6</v>
      </c>
      <c r="I559" s="1">
        <v>4</v>
      </c>
      <c r="J559">
        <v>51.261524264659997</v>
      </c>
      <c r="K559">
        <v>9.40771484375</v>
      </c>
      <c r="L559" s="18">
        <v>1.5</v>
      </c>
    </row>
    <row r="560" spans="1:12">
      <c r="A560" t="s">
        <v>1133</v>
      </c>
      <c r="B560" t="s">
        <v>1134</v>
      </c>
      <c r="C560" s="1" t="str">
        <f t="shared" si="10"/>
        <v>NELFE</v>
      </c>
      <c r="D560">
        <v>22.08</v>
      </c>
      <c r="E560">
        <v>6</v>
      </c>
      <c r="F560">
        <v>3</v>
      </c>
      <c r="G560">
        <v>3</v>
      </c>
      <c r="H560" s="1">
        <v>3</v>
      </c>
      <c r="I560" s="1">
        <v>2</v>
      </c>
      <c r="J560">
        <v>27.611985984659999</v>
      </c>
      <c r="K560">
        <v>9.65673828125</v>
      </c>
      <c r="L560" s="18">
        <v>1.5</v>
      </c>
    </row>
    <row r="561" spans="1:12">
      <c r="A561" t="s">
        <v>1135</v>
      </c>
      <c r="B561" t="s">
        <v>1136</v>
      </c>
      <c r="C561" s="1" t="str">
        <f t="shared" si="10"/>
        <v>YWHAB</v>
      </c>
      <c r="D561">
        <v>10.98</v>
      </c>
      <c r="E561">
        <v>6</v>
      </c>
      <c r="F561">
        <v>1</v>
      </c>
      <c r="G561">
        <v>3</v>
      </c>
      <c r="H561" s="1">
        <v>3</v>
      </c>
      <c r="I561" s="1">
        <v>2</v>
      </c>
      <c r="J561">
        <v>28.06483186466</v>
      </c>
      <c r="K561">
        <v>4.83056640625</v>
      </c>
      <c r="L561" s="18">
        <v>1.5</v>
      </c>
    </row>
    <row r="562" spans="1:12">
      <c r="A562" t="s">
        <v>1137</v>
      </c>
      <c r="B562" t="s">
        <v>1138</v>
      </c>
      <c r="C562" s="1" t="str">
        <f t="shared" si="10"/>
        <v>PSMD8</v>
      </c>
      <c r="D562">
        <v>11.95</v>
      </c>
      <c r="E562">
        <v>5</v>
      </c>
      <c r="F562">
        <v>4</v>
      </c>
      <c r="G562">
        <v>4</v>
      </c>
      <c r="H562" s="1">
        <v>3</v>
      </c>
      <c r="I562" s="1">
        <v>2</v>
      </c>
      <c r="J562">
        <v>28.144682744659999</v>
      </c>
      <c r="K562">
        <v>8.17724609375</v>
      </c>
      <c r="L562" s="18">
        <v>1.5</v>
      </c>
    </row>
    <row r="563" spans="1:12">
      <c r="A563" t="s">
        <v>1139</v>
      </c>
      <c r="B563" t="s">
        <v>1140</v>
      </c>
      <c r="C563" s="1" t="str">
        <f t="shared" si="10"/>
        <v>HOXC9</v>
      </c>
      <c r="D563">
        <v>11.54</v>
      </c>
      <c r="E563">
        <v>61</v>
      </c>
      <c r="F563">
        <v>2</v>
      </c>
      <c r="G563">
        <v>3</v>
      </c>
      <c r="H563" s="1">
        <v>3</v>
      </c>
      <c r="I563" s="1">
        <v>2</v>
      </c>
      <c r="J563">
        <v>29.229439564660002</v>
      </c>
      <c r="K563">
        <v>9.04150390625</v>
      </c>
      <c r="L563" s="18">
        <v>1.5</v>
      </c>
    </row>
    <row r="564" spans="1:12">
      <c r="A564" t="s">
        <v>1141</v>
      </c>
      <c r="B564" t="s">
        <v>1142</v>
      </c>
      <c r="C564" s="1" t="str">
        <f t="shared" si="10"/>
        <v>DNAJC9</v>
      </c>
      <c r="D564">
        <v>16.920000000000002</v>
      </c>
      <c r="E564">
        <v>1</v>
      </c>
      <c r="F564">
        <v>4</v>
      </c>
      <c r="G564">
        <v>4</v>
      </c>
      <c r="H564" s="1">
        <v>3</v>
      </c>
      <c r="I564" s="1">
        <v>2</v>
      </c>
      <c r="J564">
        <v>29.89109497466</v>
      </c>
      <c r="K564">
        <v>5.73193359375</v>
      </c>
      <c r="L564" s="18">
        <v>1.5</v>
      </c>
    </row>
    <row r="565" spans="1:12">
      <c r="A565" t="s">
        <v>1143</v>
      </c>
      <c r="B565" t="s">
        <v>1144</v>
      </c>
      <c r="C565" s="1" t="str">
        <f t="shared" si="10"/>
        <v>RBBP6</v>
      </c>
      <c r="D565">
        <v>13</v>
      </c>
      <c r="E565">
        <v>4</v>
      </c>
      <c r="F565">
        <v>20</v>
      </c>
      <c r="G565">
        <v>20</v>
      </c>
      <c r="H565" s="1">
        <v>18</v>
      </c>
      <c r="I565" s="1">
        <v>12</v>
      </c>
      <c r="J565">
        <v>201.44171151466099</v>
      </c>
      <c r="K565">
        <v>9.64208984375</v>
      </c>
      <c r="L565" s="18">
        <v>1.5</v>
      </c>
    </row>
    <row r="566" spans="1:12">
      <c r="A566" t="s">
        <v>1145</v>
      </c>
      <c r="B566" t="s">
        <v>1146</v>
      </c>
      <c r="C566" s="1" t="str">
        <f t="shared" si="10"/>
        <v>RQCD1</v>
      </c>
      <c r="D566">
        <v>9.6999999999999993</v>
      </c>
      <c r="E566">
        <v>2</v>
      </c>
      <c r="F566">
        <v>3</v>
      </c>
      <c r="G566">
        <v>3</v>
      </c>
      <c r="H566" s="1">
        <v>3</v>
      </c>
      <c r="I566" s="1">
        <v>2</v>
      </c>
      <c r="J566">
        <v>33.609870884659998</v>
      </c>
      <c r="K566">
        <v>8.03076171875</v>
      </c>
      <c r="L566" s="18">
        <v>1.5</v>
      </c>
    </row>
    <row r="567" spans="1:12">
      <c r="A567" t="s">
        <v>1147</v>
      </c>
      <c r="B567" t="s">
        <v>1148</v>
      </c>
      <c r="C567" s="1" t="str">
        <f t="shared" si="10"/>
        <v>RPP40</v>
      </c>
      <c r="D567">
        <v>11.53</v>
      </c>
      <c r="E567">
        <v>4</v>
      </c>
      <c r="F567">
        <v>3</v>
      </c>
      <c r="G567">
        <v>3</v>
      </c>
      <c r="H567" s="1">
        <v>3</v>
      </c>
      <c r="I567" s="1">
        <v>2</v>
      </c>
      <c r="J567">
        <v>36.759216794659999</v>
      </c>
      <c r="K567">
        <v>6.40478515625</v>
      </c>
      <c r="L567" s="18">
        <v>1.5</v>
      </c>
    </row>
    <row r="568" spans="1:12">
      <c r="A568" t="s">
        <v>1149</v>
      </c>
      <c r="B568" t="s">
        <v>1150</v>
      </c>
      <c r="C568" s="1" t="str">
        <f t="shared" si="10"/>
        <v>POP1</v>
      </c>
      <c r="D568">
        <v>15.63</v>
      </c>
      <c r="E568">
        <v>2</v>
      </c>
      <c r="F568">
        <v>11</v>
      </c>
      <c r="G568">
        <v>11</v>
      </c>
      <c r="H568" s="1">
        <v>9</v>
      </c>
      <c r="I568" s="1">
        <v>6</v>
      </c>
      <c r="J568">
        <v>114.63584340465999</v>
      </c>
      <c r="K568">
        <v>9.21728515625</v>
      </c>
      <c r="L568" s="18">
        <v>1.5</v>
      </c>
    </row>
    <row r="569" spans="1:12">
      <c r="A569" t="s">
        <v>1151</v>
      </c>
      <c r="B569" t="s">
        <v>1152</v>
      </c>
      <c r="C569" s="1" t="str">
        <f t="shared" si="10"/>
        <v>POTEJ</v>
      </c>
      <c r="D569">
        <v>10.4</v>
      </c>
      <c r="E569">
        <v>1</v>
      </c>
      <c r="F569">
        <v>2</v>
      </c>
      <c r="G569">
        <v>9</v>
      </c>
      <c r="H569" s="1">
        <v>9</v>
      </c>
      <c r="I569" s="1">
        <v>6</v>
      </c>
      <c r="J569">
        <v>117.31472080466</v>
      </c>
      <c r="K569">
        <v>5.97314453125</v>
      </c>
      <c r="L569" s="18">
        <v>1.5</v>
      </c>
    </row>
    <row r="570" spans="1:12">
      <c r="A570" t="s">
        <v>1153</v>
      </c>
      <c r="B570" t="s">
        <v>1154</v>
      </c>
      <c r="C570" s="1" t="str">
        <f t="shared" si="10"/>
        <v>PDHB</v>
      </c>
      <c r="D570">
        <v>11.7</v>
      </c>
      <c r="E570">
        <v>3</v>
      </c>
      <c r="F570">
        <v>4</v>
      </c>
      <c r="G570">
        <v>4</v>
      </c>
      <c r="H570" s="1">
        <v>3</v>
      </c>
      <c r="I570" s="1">
        <v>2</v>
      </c>
      <c r="J570">
        <v>39.208034624660002</v>
      </c>
      <c r="K570">
        <v>6.65380859375</v>
      </c>
      <c r="L570" s="18">
        <v>1.5</v>
      </c>
    </row>
    <row r="571" spans="1:12">
      <c r="A571" t="s">
        <v>1155</v>
      </c>
      <c r="B571" t="s">
        <v>1156</v>
      </c>
      <c r="C571" s="1" t="str">
        <f t="shared" si="10"/>
        <v>DAB2</v>
      </c>
      <c r="D571">
        <v>15.45</v>
      </c>
      <c r="E571">
        <v>4</v>
      </c>
      <c r="F571">
        <v>8</v>
      </c>
      <c r="G571">
        <v>8</v>
      </c>
      <c r="H571" s="1">
        <v>6</v>
      </c>
      <c r="I571" s="1">
        <v>4</v>
      </c>
      <c r="J571">
        <v>82.397004064660095</v>
      </c>
      <c r="K571">
        <v>5.52880859375</v>
      </c>
      <c r="L571" s="18">
        <v>1.5</v>
      </c>
    </row>
    <row r="572" spans="1:12">
      <c r="A572" t="s">
        <v>1157</v>
      </c>
      <c r="B572" t="s">
        <v>1158</v>
      </c>
      <c r="C572" s="1" t="str">
        <f t="shared" si="10"/>
        <v>KRI1</v>
      </c>
      <c r="D572">
        <v>10.81</v>
      </c>
      <c r="E572">
        <v>6</v>
      </c>
      <c r="F572">
        <v>6</v>
      </c>
      <c r="G572">
        <v>7</v>
      </c>
      <c r="H572" s="1">
        <v>6</v>
      </c>
      <c r="I572" s="1">
        <v>4</v>
      </c>
      <c r="J572">
        <v>82.547523654660097</v>
      </c>
      <c r="K572">
        <v>5.13525390625</v>
      </c>
      <c r="L572" s="18">
        <v>1.5</v>
      </c>
    </row>
    <row r="573" spans="1:12">
      <c r="A573" t="s">
        <v>1159</v>
      </c>
      <c r="B573" t="s">
        <v>1160</v>
      </c>
      <c r="C573" s="1" t="str">
        <f t="shared" si="10"/>
        <v>C9orf114</v>
      </c>
      <c r="D573">
        <v>12.5</v>
      </c>
      <c r="E573">
        <v>2</v>
      </c>
      <c r="F573">
        <v>3</v>
      </c>
      <c r="G573">
        <v>3</v>
      </c>
      <c r="H573" s="1">
        <v>3</v>
      </c>
      <c r="I573" s="1">
        <v>2</v>
      </c>
      <c r="J573">
        <v>41.982429734660002</v>
      </c>
      <c r="K573">
        <v>7.43017578125</v>
      </c>
      <c r="L573" s="18">
        <v>1.5</v>
      </c>
    </row>
    <row r="574" spans="1:12">
      <c r="A574" t="s">
        <v>1161</v>
      </c>
      <c r="B574" t="s">
        <v>1162</v>
      </c>
      <c r="C574" s="1" t="str">
        <f t="shared" si="10"/>
        <v>FOXF2</v>
      </c>
      <c r="D574">
        <v>7.21</v>
      </c>
      <c r="E574">
        <v>2</v>
      </c>
      <c r="F574">
        <v>2</v>
      </c>
      <c r="G574">
        <v>3</v>
      </c>
      <c r="H574" s="1">
        <v>3</v>
      </c>
      <c r="I574" s="1">
        <v>2</v>
      </c>
      <c r="J574">
        <v>45.964016494660001</v>
      </c>
      <c r="K574">
        <v>8.99755859375</v>
      </c>
      <c r="L574" s="18">
        <v>1.5</v>
      </c>
    </row>
    <row r="575" spans="1:12">
      <c r="A575" t="s">
        <v>1163</v>
      </c>
      <c r="B575" t="s">
        <v>1164</v>
      </c>
      <c r="C575" s="1" t="str">
        <f t="shared" si="10"/>
        <v>EIF5</v>
      </c>
      <c r="D575">
        <v>7.19</v>
      </c>
      <c r="E575">
        <v>6</v>
      </c>
      <c r="F575">
        <v>3</v>
      </c>
      <c r="G575">
        <v>3</v>
      </c>
      <c r="H575" s="1">
        <v>3</v>
      </c>
      <c r="I575" s="1">
        <v>2</v>
      </c>
      <c r="J575">
        <v>49.191807474659903</v>
      </c>
      <c r="K575">
        <v>5.57958984375</v>
      </c>
      <c r="L575" s="18">
        <v>1.5</v>
      </c>
    </row>
    <row r="576" spans="1:12">
      <c r="A576" t="s">
        <v>1165</v>
      </c>
      <c r="B576" t="s">
        <v>1166</v>
      </c>
      <c r="C576" s="1" t="str">
        <f t="shared" si="10"/>
        <v>GATA2</v>
      </c>
      <c r="D576">
        <v>7.5</v>
      </c>
      <c r="E576">
        <v>3</v>
      </c>
      <c r="F576">
        <v>3</v>
      </c>
      <c r="G576">
        <v>3</v>
      </c>
      <c r="H576" s="1">
        <v>3</v>
      </c>
      <c r="I576" s="1">
        <v>2</v>
      </c>
      <c r="J576">
        <v>50.46756317466</v>
      </c>
      <c r="K576">
        <v>9.30517578125</v>
      </c>
      <c r="L576" s="18">
        <v>1.5</v>
      </c>
    </row>
    <row r="577" spans="1:12">
      <c r="A577" t="s">
        <v>1167</v>
      </c>
      <c r="B577" t="s">
        <v>1168</v>
      </c>
      <c r="C577" s="1" t="str">
        <f t="shared" si="10"/>
        <v>PSMD12</v>
      </c>
      <c r="D577">
        <v>6.58</v>
      </c>
      <c r="E577">
        <v>1</v>
      </c>
      <c r="F577">
        <v>3</v>
      </c>
      <c r="G577">
        <v>3</v>
      </c>
      <c r="H577" s="1">
        <v>3</v>
      </c>
      <c r="I577" s="1">
        <v>2</v>
      </c>
      <c r="J577">
        <v>52.870575544659999</v>
      </c>
      <c r="K577">
        <v>7.64990234375</v>
      </c>
      <c r="L577" s="18">
        <v>1.5</v>
      </c>
    </row>
    <row r="578" spans="1:12">
      <c r="A578" t="s">
        <v>1169</v>
      </c>
      <c r="B578" t="s">
        <v>1170</v>
      </c>
      <c r="C578" s="1" t="str">
        <f t="shared" si="10"/>
        <v>BLM</v>
      </c>
      <c r="D578">
        <v>7.9</v>
      </c>
      <c r="E578">
        <v>5</v>
      </c>
      <c r="F578">
        <v>10</v>
      </c>
      <c r="G578">
        <v>11</v>
      </c>
      <c r="H578" s="1">
        <v>9</v>
      </c>
      <c r="I578" s="1">
        <v>6</v>
      </c>
      <c r="J578">
        <v>158.90071601465999</v>
      </c>
      <c r="K578">
        <v>7.48876953125</v>
      </c>
      <c r="L578" s="18">
        <v>1.5</v>
      </c>
    </row>
    <row r="579" spans="1:12">
      <c r="A579" t="s">
        <v>1171</v>
      </c>
      <c r="B579" t="s">
        <v>1172</v>
      </c>
      <c r="C579" s="1" t="str">
        <f t="shared" si="10"/>
        <v>RCOR1</v>
      </c>
      <c r="D579">
        <v>10.37</v>
      </c>
      <c r="E579">
        <v>6</v>
      </c>
      <c r="F579">
        <v>4</v>
      </c>
      <c r="G579">
        <v>4</v>
      </c>
      <c r="H579" s="1">
        <v>3</v>
      </c>
      <c r="I579" s="1">
        <v>2</v>
      </c>
      <c r="J579">
        <v>52.995513024659999</v>
      </c>
      <c r="K579">
        <v>7.03466796875</v>
      </c>
      <c r="L579" s="18">
        <v>1.5</v>
      </c>
    </row>
    <row r="580" spans="1:12">
      <c r="A580" t="s">
        <v>1173</v>
      </c>
      <c r="B580" t="s">
        <v>1174</v>
      </c>
      <c r="C580" s="1" t="str">
        <f t="shared" si="10"/>
        <v>FOXC2</v>
      </c>
      <c r="D580">
        <v>7.39</v>
      </c>
      <c r="E580">
        <v>2</v>
      </c>
      <c r="F580">
        <v>2</v>
      </c>
      <c r="G580">
        <v>3</v>
      </c>
      <c r="H580" s="1">
        <v>3</v>
      </c>
      <c r="I580" s="1">
        <v>2</v>
      </c>
      <c r="J580">
        <v>53.685484534659999</v>
      </c>
      <c r="K580">
        <v>8.49951171875</v>
      </c>
      <c r="L580" s="18">
        <v>1.5</v>
      </c>
    </row>
    <row r="581" spans="1:12">
      <c r="A581" t="s">
        <v>1175</v>
      </c>
      <c r="B581" t="s">
        <v>1176</v>
      </c>
      <c r="C581" s="1" t="str">
        <f t="shared" si="10"/>
        <v>DDX49</v>
      </c>
      <c r="D581">
        <v>6.63</v>
      </c>
      <c r="E581">
        <v>1</v>
      </c>
      <c r="F581">
        <v>3</v>
      </c>
      <c r="G581">
        <v>3</v>
      </c>
      <c r="H581" s="1">
        <v>3</v>
      </c>
      <c r="I581" s="1">
        <v>2</v>
      </c>
      <c r="J581">
        <v>54.19196768466</v>
      </c>
      <c r="K581">
        <v>9.05615234375</v>
      </c>
      <c r="L581" s="18">
        <v>1.5</v>
      </c>
    </row>
    <row r="582" spans="1:12">
      <c r="A582" t="s">
        <v>1177</v>
      </c>
      <c r="B582" t="s">
        <v>1178</v>
      </c>
      <c r="C582" s="1" t="str">
        <f t="shared" si="10"/>
        <v>PHF10</v>
      </c>
      <c r="D582">
        <v>11.45</v>
      </c>
      <c r="E582">
        <v>2</v>
      </c>
      <c r="F582">
        <v>4</v>
      </c>
      <c r="G582">
        <v>4</v>
      </c>
      <c r="H582" s="1">
        <v>3</v>
      </c>
      <c r="I582" s="1">
        <v>2</v>
      </c>
      <c r="J582">
        <v>56.015111044660003</v>
      </c>
      <c r="K582">
        <v>6.62451171875</v>
      </c>
      <c r="L582" s="18">
        <v>1.5</v>
      </c>
    </row>
    <row r="583" spans="1:12">
      <c r="A583" t="s">
        <v>1179</v>
      </c>
      <c r="B583" t="s">
        <v>1180</v>
      </c>
      <c r="C583" s="1" t="str">
        <f t="shared" ref="C583:C594" si="11">MID(B583,FIND("GN=",B583)+3,FIND("PE",B583)-1-FIND("GN=",B583)-3)</f>
        <v>UTP15</v>
      </c>
      <c r="D583">
        <v>8.11</v>
      </c>
      <c r="E583">
        <v>4</v>
      </c>
      <c r="F583">
        <v>4</v>
      </c>
      <c r="G583">
        <v>4</v>
      </c>
      <c r="H583" s="1">
        <v>3</v>
      </c>
      <c r="I583" s="1">
        <v>2</v>
      </c>
      <c r="J583">
        <v>58.378561704660001</v>
      </c>
      <c r="K583">
        <v>9.11474609375</v>
      </c>
      <c r="L583" s="18">
        <v>1.5</v>
      </c>
    </row>
    <row r="584" spans="1:12">
      <c r="A584" t="s">
        <v>1181</v>
      </c>
      <c r="B584" t="s">
        <v>1182</v>
      </c>
      <c r="C584" s="1" t="str">
        <f t="shared" si="11"/>
        <v>SMARCAD1</v>
      </c>
      <c r="D584">
        <v>7.5</v>
      </c>
      <c r="E584">
        <v>2</v>
      </c>
      <c r="F584">
        <v>8</v>
      </c>
      <c r="G584">
        <v>8</v>
      </c>
      <c r="H584" s="1">
        <v>6</v>
      </c>
      <c r="I584" s="1">
        <v>4</v>
      </c>
      <c r="J584">
        <v>117.32798150466</v>
      </c>
      <c r="K584">
        <v>5.55419921875</v>
      </c>
      <c r="L584" s="18">
        <v>1.5</v>
      </c>
    </row>
    <row r="585" spans="1:12">
      <c r="A585" t="s">
        <v>1183</v>
      </c>
      <c r="B585" t="s">
        <v>1184</v>
      </c>
      <c r="C585" s="1" t="str">
        <f t="shared" si="11"/>
        <v>CBX4</v>
      </c>
      <c r="D585">
        <v>11.43</v>
      </c>
      <c r="E585">
        <v>1</v>
      </c>
      <c r="F585">
        <v>4</v>
      </c>
      <c r="G585">
        <v>4</v>
      </c>
      <c r="H585" s="1">
        <v>3</v>
      </c>
      <c r="I585" s="1">
        <v>2</v>
      </c>
      <c r="J585">
        <v>61.3294698046601</v>
      </c>
      <c r="K585">
        <v>9.36376953125</v>
      </c>
      <c r="L585" s="18">
        <v>1.5</v>
      </c>
    </row>
    <row r="586" spans="1:12">
      <c r="A586" t="s">
        <v>1185</v>
      </c>
      <c r="B586" t="s">
        <v>1186</v>
      </c>
      <c r="C586" s="1" t="str">
        <f t="shared" si="11"/>
        <v>KIAA1429</v>
      </c>
      <c r="D586">
        <v>5.85</v>
      </c>
      <c r="E586">
        <v>2</v>
      </c>
      <c r="F586">
        <v>9</v>
      </c>
      <c r="G586">
        <v>9</v>
      </c>
      <c r="H586" s="1">
        <v>9</v>
      </c>
      <c r="I586" s="1">
        <v>6</v>
      </c>
      <c r="J586">
        <v>201.898384884661</v>
      </c>
      <c r="K586">
        <v>5.00830078125</v>
      </c>
      <c r="L586" s="18">
        <v>1.5</v>
      </c>
    </row>
    <row r="587" spans="1:12">
      <c r="A587" t="s">
        <v>1187</v>
      </c>
      <c r="B587" t="s">
        <v>1188</v>
      </c>
      <c r="C587" s="1" t="str">
        <f t="shared" si="11"/>
        <v>POLR2A</v>
      </c>
      <c r="D587">
        <v>5.79</v>
      </c>
      <c r="E587">
        <v>4</v>
      </c>
      <c r="F587">
        <v>12</v>
      </c>
      <c r="G587">
        <v>12</v>
      </c>
      <c r="H587" s="1">
        <v>9</v>
      </c>
      <c r="I587" s="1">
        <v>6</v>
      </c>
      <c r="J587">
        <v>217.06907675465999</v>
      </c>
      <c r="K587">
        <v>7.37158203125</v>
      </c>
      <c r="L587" s="18">
        <v>1.5</v>
      </c>
    </row>
    <row r="588" spans="1:12">
      <c r="A588" t="s">
        <v>1189</v>
      </c>
      <c r="B588" t="s">
        <v>1190</v>
      </c>
      <c r="C588" s="1" t="str">
        <f t="shared" si="11"/>
        <v>DHX35</v>
      </c>
      <c r="D588">
        <v>5.74</v>
      </c>
      <c r="E588">
        <v>2</v>
      </c>
      <c r="F588">
        <v>3</v>
      </c>
      <c r="G588">
        <v>3</v>
      </c>
      <c r="H588" s="1">
        <v>3</v>
      </c>
      <c r="I588" s="1">
        <v>2</v>
      </c>
      <c r="J588">
        <v>75.998597154660004</v>
      </c>
      <c r="K588">
        <v>8.67529296875</v>
      </c>
      <c r="L588" s="18">
        <v>1.5</v>
      </c>
    </row>
    <row r="589" spans="1:12">
      <c r="A589" t="s">
        <v>1191</v>
      </c>
      <c r="B589" t="s">
        <v>1192</v>
      </c>
      <c r="C589" s="1" t="str">
        <f t="shared" si="11"/>
        <v>ERCC2</v>
      </c>
      <c r="D589">
        <v>8.94</v>
      </c>
      <c r="E589">
        <v>6</v>
      </c>
      <c r="F589">
        <v>5</v>
      </c>
      <c r="G589">
        <v>5</v>
      </c>
      <c r="H589" s="1">
        <v>3</v>
      </c>
      <c r="I589" s="1">
        <v>2</v>
      </c>
      <c r="J589">
        <v>77.8726627746601</v>
      </c>
      <c r="K589">
        <v>6.94677734375</v>
      </c>
      <c r="L589" s="18">
        <v>1.5</v>
      </c>
    </row>
    <row r="590" spans="1:12">
      <c r="A590" t="s">
        <v>1193</v>
      </c>
      <c r="B590" t="s">
        <v>1194</v>
      </c>
      <c r="C590" s="1" t="str">
        <f t="shared" si="11"/>
        <v>NOL11</v>
      </c>
      <c r="D590">
        <v>4.45</v>
      </c>
      <c r="E590">
        <v>2</v>
      </c>
      <c r="F590">
        <v>3</v>
      </c>
      <c r="G590">
        <v>3</v>
      </c>
      <c r="H590" s="1">
        <v>3</v>
      </c>
      <c r="I590" s="1">
        <v>2</v>
      </c>
      <c r="J590">
        <v>81.071919714659899</v>
      </c>
      <c r="K590">
        <v>6.07470703125</v>
      </c>
      <c r="L590" s="18">
        <v>1.5</v>
      </c>
    </row>
    <row r="591" spans="1:12">
      <c r="A591" t="s">
        <v>1195</v>
      </c>
      <c r="B591" t="s">
        <v>1196</v>
      </c>
      <c r="C591" s="1" t="str">
        <f t="shared" si="11"/>
        <v>MARK3</v>
      </c>
      <c r="D591">
        <v>10.37</v>
      </c>
      <c r="E591">
        <v>15</v>
      </c>
      <c r="F591">
        <v>3</v>
      </c>
      <c r="G591">
        <v>4</v>
      </c>
      <c r="H591" s="1">
        <v>3</v>
      </c>
      <c r="I591" s="1">
        <v>2</v>
      </c>
      <c r="J591">
        <v>83.902844664660194</v>
      </c>
      <c r="K591">
        <v>9.46630859375</v>
      </c>
      <c r="L591" s="18">
        <v>1.5</v>
      </c>
    </row>
    <row r="592" spans="1:12">
      <c r="A592" t="s">
        <v>1197</v>
      </c>
      <c r="B592" t="s">
        <v>1198</v>
      </c>
      <c r="C592" s="1" t="str">
        <f t="shared" si="11"/>
        <v>KIF18B</v>
      </c>
      <c r="D592">
        <v>4.2</v>
      </c>
      <c r="E592">
        <v>4</v>
      </c>
      <c r="F592">
        <v>3</v>
      </c>
      <c r="G592">
        <v>3</v>
      </c>
      <c r="H592" s="1">
        <v>3</v>
      </c>
      <c r="I592" s="1">
        <v>2</v>
      </c>
      <c r="J592">
        <v>90.998644544660095</v>
      </c>
      <c r="K592">
        <v>8.27978515625</v>
      </c>
      <c r="L592" s="18">
        <v>1.5</v>
      </c>
    </row>
    <row r="593" spans="1:12">
      <c r="A593" t="s">
        <v>1199</v>
      </c>
      <c r="B593" t="s">
        <v>1200</v>
      </c>
      <c r="C593" s="1" t="str">
        <f t="shared" si="11"/>
        <v>POLR1B</v>
      </c>
      <c r="D593">
        <v>4.05</v>
      </c>
      <c r="E593">
        <v>7</v>
      </c>
      <c r="F593">
        <v>4</v>
      </c>
      <c r="G593">
        <v>4</v>
      </c>
      <c r="H593" s="1">
        <v>3</v>
      </c>
      <c r="I593" s="1">
        <v>2</v>
      </c>
      <c r="J593">
        <v>128.14567752465999</v>
      </c>
      <c r="K593">
        <v>7.82568359375</v>
      </c>
      <c r="L593" s="18">
        <v>1.5</v>
      </c>
    </row>
    <row r="594" spans="1:12">
      <c r="A594" t="s">
        <v>1201</v>
      </c>
      <c r="B594" t="s">
        <v>1202</v>
      </c>
      <c r="C594" s="1" t="str">
        <f t="shared" si="11"/>
        <v>CNOT1</v>
      </c>
      <c r="D594">
        <v>3.24</v>
      </c>
      <c r="E594">
        <v>8</v>
      </c>
      <c r="F594">
        <v>8</v>
      </c>
      <c r="G594">
        <v>8</v>
      </c>
      <c r="H594" s="1">
        <v>6</v>
      </c>
      <c r="I594" s="1">
        <v>4</v>
      </c>
      <c r="J594">
        <v>266.76790860466099</v>
      </c>
      <c r="K594">
        <v>7.10791015625</v>
      </c>
      <c r="L594" s="18">
        <v>1.5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CB928-8807-4BE7-94F9-AA18B7B38E5A}">
  <dimension ref="A1:C773"/>
  <sheetViews>
    <sheetView workbookViewId="0">
      <selection activeCell="H12" sqref="H12"/>
    </sheetView>
  </sheetViews>
  <sheetFormatPr baseColWidth="10" defaultColWidth="8.83203125" defaultRowHeight="15"/>
  <sheetData>
    <row r="1" spans="1:3">
      <c r="A1" t="s">
        <v>3742</v>
      </c>
      <c r="B1">
        <v>98.446100000000001</v>
      </c>
      <c r="C1" s="2">
        <v>3.2899999999999998E-6</v>
      </c>
    </row>
    <row r="2" spans="1:3">
      <c r="A2" t="s">
        <v>3743</v>
      </c>
      <c r="B2">
        <v>97.937100000000001</v>
      </c>
      <c r="C2" s="2">
        <v>3.43E-5</v>
      </c>
    </row>
    <row r="3" spans="1:3">
      <c r="A3" t="s">
        <v>3744</v>
      </c>
      <c r="B3">
        <v>97.699399999999997</v>
      </c>
      <c r="C3" s="2">
        <v>6.97E-5</v>
      </c>
    </row>
    <row r="4" spans="1:3">
      <c r="A4" t="s">
        <v>3745</v>
      </c>
      <c r="B4">
        <v>97.682299999999998</v>
      </c>
      <c r="C4" s="2">
        <v>7.1699999999999995E-5</v>
      </c>
    </row>
    <row r="5" spans="1:3">
      <c r="A5" t="s">
        <v>3746</v>
      </c>
      <c r="B5">
        <v>97.602400000000003</v>
      </c>
      <c r="C5" s="2">
        <v>8.8999999999999995E-5</v>
      </c>
    </row>
    <row r="6" spans="1:3">
      <c r="A6" t="s">
        <v>3747</v>
      </c>
      <c r="B6">
        <v>97.509799999999998</v>
      </c>
      <c r="C6" s="2">
        <v>1.1400000000000001E-4</v>
      </c>
    </row>
    <row r="7" spans="1:3">
      <c r="A7" t="s">
        <v>3748</v>
      </c>
      <c r="B7">
        <v>97.4833</v>
      </c>
      <c r="C7" s="2">
        <v>1.2E-4</v>
      </c>
    </row>
    <row r="8" spans="1:3">
      <c r="A8" t="s">
        <v>3749</v>
      </c>
      <c r="B8">
        <v>97.390900000000002</v>
      </c>
      <c r="C8" s="2">
        <v>1.4799999999999999E-4</v>
      </c>
    </row>
    <row r="9" spans="1:3">
      <c r="A9" t="s">
        <v>3750</v>
      </c>
      <c r="B9">
        <v>97.311700000000002</v>
      </c>
      <c r="C9" s="2">
        <v>1.7699999999999999E-4</v>
      </c>
    </row>
    <row r="10" spans="1:3">
      <c r="A10" t="s">
        <v>3751</v>
      </c>
      <c r="B10">
        <v>97.264200000000002</v>
      </c>
      <c r="C10" s="2">
        <v>1.9599999999999999E-4</v>
      </c>
    </row>
    <row r="11" spans="1:3">
      <c r="A11" t="s">
        <v>3752</v>
      </c>
      <c r="B11">
        <v>97.260099999999994</v>
      </c>
      <c r="C11" s="2">
        <v>1.9599999999999999E-4</v>
      </c>
    </row>
    <row r="12" spans="1:3">
      <c r="A12" t="s">
        <v>3753</v>
      </c>
      <c r="B12">
        <v>97.204999999999998</v>
      </c>
      <c r="C12" s="2">
        <v>2.2100000000000001E-4</v>
      </c>
    </row>
    <row r="13" spans="1:3">
      <c r="A13" t="s">
        <v>3754</v>
      </c>
      <c r="B13">
        <v>97.150800000000004</v>
      </c>
      <c r="C13" s="2">
        <v>2.43E-4</v>
      </c>
    </row>
    <row r="14" spans="1:3">
      <c r="A14" t="s">
        <v>3755</v>
      </c>
      <c r="B14">
        <v>97.053899999999999</v>
      </c>
      <c r="C14" s="2">
        <v>2.9300000000000002E-4</v>
      </c>
    </row>
    <row r="15" spans="1:3">
      <c r="A15" t="s">
        <v>3756</v>
      </c>
      <c r="B15">
        <v>97.034899999999993</v>
      </c>
      <c r="C15" s="2">
        <v>3.0400000000000002E-4</v>
      </c>
    </row>
    <row r="16" spans="1:3">
      <c r="A16" t="s">
        <v>3757</v>
      </c>
      <c r="B16">
        <v>97.0334</v>
      </c>
      <c r="C16" s="2">
        <v>3.0400000000000002E-4</v>
      </c>
    </row>
    <row r="17" spans="1:3">
      <c r="A17" t="s">
        <v>3758</v>
      </c>
      <c r="B17">
        <v>96.984700000000004</v>
      </c>
      <c r="C17" s="2">
        <v>3.3300000000000002E-4</v>
      </c>
    </row>
    <row r="18" spans="1:3">
      <c r="A18" t="s">
        <v>3759</v>
      </c>
      <c r="B18">
        <v>96.972999999999999</v>
      </c>
      <c r="C18" s="2">
        <v>3.3799999999999998E-4</v>
      </c>
    </row>
    <row r="19" spans="1:3">
      <c r="A19" t="s">
        <v>3760</v>
      </c>
      <c r="B19">
        <v>96.952600000000004</v>
      </c>
      <c r="C19" s="2">
        <v>3.5E-4</v>
      </c>
    </row>
    <row r="20" spans="1:3">
      <c r="A20" t="s">
        <v>3761</v>
      </c>
      <c r="B20">
        <v>96.950400000000002</v>
      </c>
      <c r="C20" s="2">
        <v>3.5E-4</v>
      </c>
    </row>
    <row r="21" spans="1:3">
      <c r="A21" t="s">
        <v>3762</v>
      </c>
      <c r="B21">
        <v>96.925200000000004</v>
      </c>
      <c r="C21" s="2">
        <v>3.68E-4</v>
      </c>
    </row>
    <row r="22" spans="1:3">
      <c r="A22" t="s">
        <v>3763</v>
      </c>
      <c r="B22">
        <v>96.906199999999998</v>
      </c>
      <c r="C22" s="2">
        <v>3.8099999999999999E-4</v>
      </c>
    </row>
    <row r="23" spans="1:3">
      <c r="A23" t="s">
        <v>3764</v>
      </c>
      <c r="B23">
        <v>96.882599999999996</v>
      </c>
      <c r="C23" s="2">
        <v>3.9399999999999998E-4</v>
      </c>
    </row>
    <row r="24" spans="1:3">
      <c r="A24" t="s">
        <v>3765</v>
      </c>
      <c r="B24">
        <v>96.853399999999993</v>
      </c>
      <c r="C24" s="2">
        <v>4.1300000000000001E-4</v>
      </c>
    </row>
    <row r="25" spans="1:3">
      <c r="A25" t="s">
        <v>2151</v>
      </c>
      <c r="B25">
        <v>96.836200000000005</v>
      </c>
      <c r="C25" s="2">
        <v>4.26E-4</v>
      </c>
    </row>
    <row r="26" spans="1:3">
      <c r="A26" t="s">
        <v>3766</v>
      </c>
      <c r="B26">
        <v>96.833200000000005</v>
      </c>
      <c r="C26" s="2">
        <v>4.26E-4</v>
      </c>
    </row>
    <row r="27" spans="1:3">
      <c r="A27" t="s">
        <v>3767</v>
      </c>
      <c r="B27">
        <v>96.733199999999997</v>
      </c>
      <c r="C27" s="2">
        <v>5.0000000000000001E-4</v>
      </c>
    </row>
    <row r="28" spans="1:3">
      <c r="A28" t="s">
        <v>3768</v>
      </c>
      <c r="B28">
        <v>96.728300000000004</v>
      </c>
      <c r="C28" s="2">
        <v>5.0699999999999996E-4</v>
      </c>
    </row>
    <row r="29" spans="1:3">
      <c r="A29" t="s">
        <v>3769</v>
      </c>
      <c r="B29">
        <v>96.717100000000002</v>
      </c>
      <c r="C29" s="2">
        <v>5.1400000000000003E-4</v>
      </c>
    </row>
    <row r="30" spans="1:3">
      <c r="A30" t="s">
        <v>3770</v>
      </c>
      <c r="B30">
        <v>96.716099999999997</v>
      </c>
      <c r="C30" s="2">
        <v>5.1400000000000003E-4</v>
      </c>
    </row>
    <row r="31" spans="1:3">
      <c r="A31" t="s">
        <v>3771</v>
      </c>
      <c r="B31">
        <v>96.711399999999998</v>
      </c>
      <c r="C31" s="2">
        <v>5.1400000000000003E-4</v>
      </c>
    </row>
    <row r="32" spans="1:3">
      <c r="A32" t="s">
        <v>3772</v>
      </c>
      <c r="B32">
        <v>96.710899999999995</v>
      </c>
      <c r="C32" s="2">
        <v>5.1400000000000003E-4</v>
      </c>
    </row>
    <row r="33" spans="1:3">
      <c r="A33" t="s">
        <v>2000</v>
      </c>
      <c r="B33">
        <v>96.696299999999994</v>
      </c>
      <c r="C33" s="2">
        <v>5.2899999999999996E-4</v>
      </c>
    </row>
    <row r="34" spans="1:3">
      <c r="A34" t="s">
        <v>3773</v>
      </c>
      <c r="B34">
        <v>96.658600000000007</v>
      </c>
      <c r="C34" s="2">
        <v>5.6099999999999998E-4</v>
      </c>
    </row>
    <row r="35" spans="1:3">
      <c r="A35" t="s">
        <v>3106</v>
      </c>
      <c r="B35">
        <v>96.650800000000004</v>
      </c>
      <c r="C35" s="2">
        <v>5.6099999999999998E-4</v>
      </c>
    </row>
    <row r="36" spans="1:3">
      <c r="A36" t="s">
        <v>3774</v>
      </c>
      <c r="B36">
        <v>96.642399999999995</v>
      </c>
      <c r="C36" s="2">
        <v>5.6999999999999998E-4</v>
      </c>
    </row>
    <row r="37" spans="1:3">
      <c r="A37" t="s">
        <v>3775</v>
      </c>
      <c r="B37">
        <v>96.636899999999997</v>
      </c>
      <c r="C37" s="2">
        <v>5.7799999999999995E-4</v>
      </c>
    </row>
    <row r="38" spans="1:3">
      <c r="A38" t="s">
        <v>3776</v>
      </c>
      <c r="B38">
        <v>96.598500000000001</v>
      </c>
      <c r="C38" s="2">
        <v>6.1200000000000002E-4</v>
      </c>
    </row>
    <row r="39" spans="1:3">
      <c r="A39" t="s">
        <v>3777</v>
      </c>
      <c r="B39">
        <v>96.584500000000006</v>
      </c>
      <c r="C39" s="2">
        <v>6.2E-4</v>
      </c>
    </row>
    <row r="40" spans="1:3">
      <c r="A40" t="s">
        <v>3778</v>
      </c>
      <c r="B40">
        <v>96.573700000000002</v>
      </c>
      <c r="C40" s="2">
        <v>6.29E-4</v>
      </c>
    </row>
    <row r="41" spans="1:3">
      <c r="A41" t="s">
        <v>1507</v>
      </c>
      <c r="B41">
        <v>96.567899999999995</v>
      </c>
      <c r="C41" s="2">
        <v>6.38E-4</v>
      </c>
    </row>
    <row r="42" spans="1:3">
      <c r="A42" t="s">
        <v>3779</v>
      </c>
      <c r="B42">
        <v>96.562600000000003</v>
      </c>
      <c r="C42" s="2">
        <v>6.38E-4</v>
      </c>
    </row>
    <row r="43" spans="1:3">
      <c r="A43" t="s">
        <v>3780</v>
      </c>
      <c r="B43">
        <v>96.559899999999999</v>
      </c>
      <c r="C43" s="2">
        <v>6.4700000000000001E-4</v>
      </c>
    </row>
    <row r="44" spans="1:3">
      <c r="A44" t="s">
        <v>3781</v>
      </c>
      <c r="B44">
        <v>96.556200000000004</v>
      </c>
      <c r="C44" s="2">
        <v>6.4700000000000001E-4</v>
      </c>
    </row>
    <row r="45" spans="1:3">
      <c r="A45" t="s">
        <v>3782</v>
      </c>
      <c r="B45">
        <v>96.543700000000001</v>
      </c>
      <c r="C45" s="2">
        <v>6.5600000000000001E-4</v>
      </c>
    </row>
    <row r="46" spans="1:3">
      <c r="A46" t="s">
        <v>3783</v>
      </c>
      <c r="B46">
        <v>96.5244</v>
      </c>
      <c r="C46" s="2">
        <v>6.7400000000000001E-4</v>
      </c>
    </row>
    <row r="47" spans="1:3">
      <c r="A47" t="s">
        <v>3784</v>
      </c>
      <c r="B47">
        <v>96.509100000000004</v>
      </c>
      <c r="C47" s="2">
        <v>6.9300000000000004E-4</v>
      </c>
    </row>
    <row r="48" spans="1:3">
      <c r="A48" t="s">
        <v>3785</v>
      </c>
      <c r="B48">
        <v>96.475200000000001</v>
      </c>
      <c r="C48" s="2">
        <v>7.2199999999999999E-4</v>
      </c>
    </row>
    <row r="49" spans="1:3">
      <c r="A49" t="s">
        <v>3786</v>
      </c>
      <c r="B49">
        <v>96.447500000000005</v>
      </c>
      <c r="C49" s="2">
        <v>7.5100000000000004E-4</v>
      </c>
    </row>
    <row r="50" spans="1:3">
      <c r="A50" t="s">
        <v>3787</v>
      </c>
      <c r="B50">
        <v>96.422700000000006</v>
      </c>
      <c r="C50" s="2">
        <v>7.7099999999999998E-4</v>
      </c>
    </row>
    <row r="51" spans="1:3">
      <c r="A51" t="s">
        <v>3788</v>
      </c>
      <c r="B51">
        <v>96.4178</v>
      </c>
      <c r="C51" s="2">
        <v>7.8100000000000001E-4</v>
      </c>
    </row>
    <row r="52" spans="1:3">
      <c r="A52" t="s">
        <v>3789</v>
      </c>
      <c r="B52">
        <v>96.373999999999995</v>
      </c>
      <c r="C52" s="2">
        <v>8.2299999999999995E-4</v>
      </c>
    </row>
    <row r="53" spans="1:3">
      <c r="A53" t="s">
        <v>2479</v>
      </c>
      <c r="B53">
        <v>96.338800000000006</v>
      </c>
      <c r="C53" s="2">
        <v>8.6600000000000002E-4</v>
      </c>
    </row>
    <row r="54" spans="1:3">
      <c r="A54" t="s">
        <v>3790</v>
      </c>
      <c r="B54">
        <v>96.315600000000003</v>
      </c>
      <c r="C54" s="2">
        <v>8.8699999999999998E-4</v>
      </c>
    </row>
    <row r="55" spans="1:3">
      <c r="A55" t="s">
        <v>1829</v>
      </c>
      <c r="B55">
        <v>96.311899999999994</v>
      </c>
      <c r="C55" s="2">
        <v>8.8699999999999998E-4</v>
      </c>
    </row>
    <row r="56" spans="1:3">
      <c r="A56" t="s">
        <v>3791</v>
      </c>
      <c r="B56">
        <v>96.301599999999993</v>
      </c>
      <c r="C56" s="2">
        <v>8.9800000000000004E-4</v>
      </c>
    </row>
    <row r="57" spans="1:3">
      <c r="A57" t="s">
        <v>3792</v>
      </c>
      <c r="B57">
        <v>96.284099999999995</v>
      </c>
      <c r="C57" s="2">
        <v>9.2100000000000005E-4</v>
      </c>
    </row>
    <row r="58" spans="1:3">
      <c r="A58" t="s">
        <v>3793</v>
      </c>
      <c r="B58">
        <v>96.271100000000004</v>
      </c>
      <c r="C58" s="2">
        <v>9.3199999999999999E-4</v>
      </c>
    </row>
    <row r="59" spans="1:3">
      <c r="A59" t="s">
        <v>3794</v>
      </c>
      <c r="B59">
        <v>96.255799999999994</v>
      </c>
      <c r="C59" s="2">
        <v>9.5500000000000001E-4</v>
      </c>
    </row>
    <row r="60" spans="1:3">
      <c r="A60" t="s">
        <v>3572</v>
      </c>
      <c r="B60">
        <v>96.251199999999997</v>
      </c>
      <c r="C60" s="2">
        <v>9.5500000000000001E-4</v>
      </c>
    </row>
    <row r="61" spans="1:3">
      <c r="A61" t="s">
        <v>3795</v>
      </c>
      <c r="B61">
        <v>96.245699999999999</v>
      </c>
      <c r="C61" s="2">
        <v>9.6699999999999998E-4</v>
      </c>
    </row>
    <row r="62" spans="1:3">
      <c r="A62" t="s">
        <v>3796</v>
      </c>
      <c r="B62">
        <v>96.223600000000005</v>
      </c>
      <c r="C62" s="2">
        <v>9.8999999999999999E-4</v>
      </c>
    </row>
    <row r="63" spans="1:3">
      <c r="A63" t="s">
        <v>3797</v>
      </c>
      <c r="B63">
        <v>96.192300000000003</v>
      </c>
      <c r="C63" s="2">
        <v>1.0300000000000001E-3</v>
      </c>
    </row>
    <row r="64" spans="1:3">
      <c r="A64" t="s">
        <v>3798</v>
      </c>
      <c r="B64">
        <v>96.184100000000001</v>
      </c>
      <c r="C64" s="2">
        <v>1.0399999999999999E-3</v>
      </c>
    </row>
    <row r="65" spans="1:3">
      <c r="A65" t="s">
        <v>1924</v>
      </c>
      <c r="B65">
        <v>96.164500000000004</v>
      </c>
      <c r="C65" s="2">
        <v>1.06E-3</v>
      </c>
    </row>
    <row r="66" spans="1:3">
      <c r="A66" t="s">
        <v>3799</v>
      </c>
      <c r="B66">
        <v>96.160399999999996</v>
      </c>
      <c r="C66" s="2">
        <v>1.06E-3</v>
      </c>
    </row>
    <row r="67" spans="1:3">
      <c r="A67" t="s">
        <v>3689</v>
      </c>
      <c r="B67">
        <v>96.115200000000002</v>
      </c>
      <c r="C67" s="2">
        <v>1.1199999999999999E-3</v>
      </c>
    </row>
    <row r="68" spans="1:3">
      <c r="A68" t="s">
        <v>3800</v>
      </c>
      <c r="B68">
        <v>96.111099999999993</v>
      </c>
      <c r="C68" s="2">
        <v>1.1199999999999999E-3</v>
      </c>
    </row>
    <row r="69" spans="1:3">
      <c r="A69" t="s">
        <v>3801</v>
      </c>
      <c r="B69">
        <v>96.03</v>
      </c>
      <c r="C69" s="2">
        <v>1.24E-3</v>
      </c>
    </row>
    <row r="70" spans="1:3">
      <c r="A70" t="s">
        <v>3802</v>
      </c>
      <c r="B70">
        <v>96.027199999999993</v>
      </c>
      <c r="C70" s="2">
        <v>1.24E-3</v>
      </c>
    </row>
    <row r="71" spans="1:3">
      <c r="A71" t="s">
        <v>3803</v>
      </c>
      <c r="B71">
        <v>96.022900000000007</v>
      </c>
      <c r="C71" s="2">
        <v>1.24E-3</v>
      </c>
    </row>
    <row r="72" spans="1:3">
      <c r="A72" t="s">
        <v>3804</v>
      </c>
      <c r="B72">
        <v>96.014300000000006</v>
      </c>
      <c r="C72" s="2">
        <v>1.25E-3</v>
      </c>
    </row>
    <row r="73" spans="1:3">
      <c r="A73" t="s">
        <v>3805</v>
      </c>
      <c r="B73">
        <v>96.007099999999994</v>
      </c>
      <c r="C73" s="2">
        <v>1.2700000000000001E-3</v>
      </c>
    </row>
    <row r="74" spans="1:3">
      <c r="A74" t="s">
        <v>3806</v>
      </c>
      <c r="B74">
        <v>95.999899999999997</v>
      </c>
      <c r="C74" s="2">
        <v>1.2800000000000001E-3</v>
      </c>
    </row>
    <row r="75" spans="1:3">
      <c r="A75" t="s">
        <v>3807</v>
      </c>
      <c r="B75">
        <v>95.971900000000005</v>
      </c>
      <c r="C75" s="2">
        <v>1.31E-3</v>
      </c>
    </row>
    <row r="76" spans="1:3">
      <c r="A76" t="s">
        <v>3808</v>
      </c>
      <c r="B76">
        <v>95.951599999999999</v>
      </c>
      <c r="C76" s="2">
        <v>1.34E-3</v>
      </c>
    </row>
    <row r="77" spans="1:3">
      <c r="A77" t="s">
        <v>3809</v>
      </c>
      <c r="B77">
        <v>95.951599999999999</v>
      </c>
      <c r="C77" s="2">
        <v>1.34E-3</v>
      </c>
    </row>
    <row r="78" spans="1:3">
      <c r="A78" t="s">
        <v>3810</v>
      </c>
      <c r="B78">
        <v>95.947800000000001</v>
      </c>
      <c r="C78" s="2">
        <v>1.3500000000000001E-3</v>
      </c>
    </row>
    <row r="79" spans="1:3">
      <c r="A79" t="s">
        <v>3811</v>
      </c>
      <c r="B79">
        <v>95.942700000000002</v>
      </c>
      <c r="C79" s="2">
        <v>1.3500000000000001E-3</v>
      </c>
    </row>
    <row r="80" spans="1:3">
      <c r="A80" t="s">
        <v>3812</v>
      </c>
      <c r="B80">
        <v>95.9285</v>
      </c>
      <c r="C80" s="2">
        <v>1.3799999999999999E-3</v>
      </c>
    </row>
    <row r="81" spans="1:3">
      <c r="A81" t="s">
        <v>3813</v>
      </c>
      <c r="B81">
        <v>95.914599999999993</v>
      </c>
      <c r="C81" s="2">
        <v>1.39E-3</v>
      </c>
    </row>
    <row r="82" spans="1:3">
      <c r="A82" t="s">
        <v>1667</v>
      </c>
      <c r="B82">
        <v>95.913399999999996</v>
      </c>
      <c r="C82" s="2">
        <v>1.39E-3</v>
      </c>
    </row>
    <row r="83" spans="1:3">
      <c r="A83" t="s">
        <v>3814</v>
      </c>
      <c r="B83">
        <v>95.911299999999997</v>
      </c>
      <c r="C83" s="2">
        <v>1.39E-3</v>
      </c>
    </row>
    <row r="84" spans="1:3">
      <c r="A84" t="s">
        <v>3815</v>
      </c>
      <c r="B84">
        <v>95.902000000000001</v>
      </c>
      <c r="C84" s="2">
        <v>1.41E-3</v>
      </c>
    </row>
    <row r="85" spans="1:3">
      <c r="A85" t="s">
        <v>3816</v>
      </c>
      <c r="B85">
        <v>95.889200000000002</v>
      </c>
      <c r="C85" s="2">
        <v>1.4400000000000001E-3</v>
      </c>
    </row>
    <row r="86" spans="1:3">
      <c r="A86" t="s">
        <v>3817</v>
      </c>
      <c r="B86">
        <v>95.880300000000005</v>
      </c>
      <c r="C86" s="2">
        <v>1.4400000000000001E-3</v>
      </c>
    </row>
    <row r="87" spans="1:3">
      <c r="A87" t="s">
        <v>3818</v>
      </c>
      <c r="B87">
        <v>95.876400000000004</v>
      </c>
      <c r="C87" s="2">
        <v>1.4499999999999999E-3</v>
      </c>
    </row>
    <row r="88" spans="1:3">
      <c r="A88" t="s">
        <v>3819</v>
      </c>
      <c r="B88">
        <v>95.867800000000003</v>
      </c>
      <c r="C88" s="2">
        <v>1.47E-3</v>
      </c>
    </row>
    <row r="89" spans="1:3">
      <c r="A89" t="s">
        <v>3820</v>
      </c>
      <c r="B89">
        <v>95.852500000000006</v>
      </c>
      <c r="C89" s="2">
        <v>1.48E-3</v>
      </c>
    </row>
    <row r="90" spans="1:3">
      <c r="A90" t="s">
        <v>2859</v>
      </c>
      <c r="B90">
        <v>95.846900000000005</v>
      </c>
      <c r="C90" s="2">
        <v>1.49E-3</v>
      </c>
    </row>
    <row r="91" spans="1:3">
      <c r="A91" t="s">
        <v>3821</v>
      </c>
      <c r="B91">
        <v>95.844800000000006</v>
      </c>
      <c r="C91" s="2">
        <v>1.49E-3</v>
      </c>
    </row>
    <row r="92" spans="1:3">
      <c r="A92" t="s">
        <v>3822</v>
      </c>
      <c r="B92">
        <v>95.844300000000004</v>
      </c>
      <c r="C92" s="2">
        <v>1.49E-3</v>
      </c>
    </row>
    <row r="93" spans="1:3">
      <c r="A93" t="s">
        <v>3823</v>
      </c>
      <c r="B93">
        <v>95.843900000000005</v>
      </c>
      <c r="C93" s="2">
        <v>1.49E-3</v>
      </c>
    </row>
    <row r="94" spans="1:3">
      <c r="A94" t="s">
        <v>3824</v>
      </c>
      <c r="B94">
        <v>95.835499999999996</v>
      </c>
      <c r="C94" s="2">
        <v>1.5100000000000001E-3</v>
      </c>
    </row>
    <row r="95" spans="1:3">
      <c r="A95" t="s">
        <v>3825</v>
      </c>
      <c r="B95">
        <v>95.826099999999997</v>
      </c>
      <c r="C95" s="2">
        <v>1.5200000000000001E-3</v>
      </c>
    </row>
    <row r="96" spans="1:3">
      <c r="A96" t="s">
        <v>3826</v>
      </c>
      <c r="B96">
        <v>95.822199999999995</v>
      </c>
      <c r="C96" s="2">
        <v>1.5200000000000001E-3</v>
      </c>
    </row>
    <row r="97" spans="1:3">
      <c r="A97" t="s">
        <v>3827</v>
      </c>
      <c r="B97">
        <v>95.818799999999996</v>
      </c>
      <c r="C97" s="2">
        <v>1.5399999999999999E-3</v>
      </c>
    </row>
    <row r="98" spans="1:3">
      <c r="A98" t="s">
        <v>3828</v>
      </c>
      <c r="B98">
        <v>95.810400000000001</v>
      </c>
      <c r="C98" s="2">
        <v>1.5399999999999999E-3</v>
      </c>
    </row>
    <row r="99" spans="1:3">
      <c r="A99" t="s">
        <v>3829</v>
      </c>
      <c r="B99">
        <v>95.781199999999998</v>
      </c>
      <c r="C99" s="2">
        <v>1.5900000000000001E-3</v>
      </c>
    </row>
    <row r="100" spans="1:3">
      <c r="A100" t="s">
        <v>3389</v>
      </c>
      <c r="B100">
        <v>95.772099999999995</v>
      </c>
      <c r="C100" s="2">
        <v>1.6000000000000001E-3</v>
      </c>
    </row>
    <row r="101" spans="1:3">
      <c r="A101" t="s">
        <v>3830</v>
      </c>
      <c r="B101">
        <v>95.77</v>
      </c>
      <c r="C101" s="2">
        <v>1.6199999999999999E-3</v>
      </c>
    </row>
    <row r="102" spans="1:3">
      <c r="A102" t="s">
        <v>3831</v>
      </c>
      <c r="B102">
        <v>95.762500000000003</v>
      </c>
      <c r="C102" s="2">
        <v>1.6199999999999999E-3</v>
      </c>
    </row>
    <row r="103" spans="1:3">
      <c r="A103" t="s">
        <v>3832</v>
      </c>
      <c r="B103">
        <v>95.756799999999998</v>
      </c>
      <c r="C103" s="2">
        <v>1.6299999999999999E-3</v>
      </c>
    </row>
    <row r="104" spans="1:3">
      <c r="A104" t="s">
        <v>3833</v>
      </c>
      <c r="B104">
        <v>95.754599999999996</v>
      </c>
      <c r="C104" s="2">
        <v>1.6299999999999999E-3</v>
      </c>
    </row>
    <row r="105" spans="1:3">
      <c r="A105" t="s">
        <v>3834</v>
      </c>
      <c r="B105">
        <v>95.751999999999995</v>
      </c>
      <c r="C105" s="2">
        <v>1.6299999999999999E-3</v>
      </c>
    </row>
    <row r="106" spans="1:3">
      <c r="A106" t="s">
        <v>3835</v>
      </c>
      <c r="B106">
        <v>95.733800000000002</v>
      </c>
      <c r="C106" s="2">
        <v>1.66E-3</v>
      </c>
    </row>
    <row r="107" spans="1:3">
      <c r="A107" t="s">
        <v>3836</v>
      </c>
      <c r="B107">
        <v>95.716899999999995</v>
      </c>
      <c r="C107" s="2">
        <v>1.6999999999999999E-3</v>
      </c>
    </row>
    <row r="108" spans="1:3">
      <c r="A108" t="s">
        <v>3837</v>
      </c>
      <c r="B108">
        <v>95.710599999999999</v>
      </c>
      <c r="C108" s="2">
        <v>1.6999999999999999E-3</v>
      </c>
    </row>
    <row r="109" spans="1:3">
      <c r="A109" t="s">
        <v>3838</v>
      </c>
      <c r="B109">
        <v>95.678100000000001</v>
      </c>
      <c r="C109" s="2">
        <v>1.7600000000000001E-3</v>
      </c>
    </row>
    <row r="110" spans="1:3">
      <c r="A110" t="s">
        <v>3839</v>
      </c>
      <c r="B110">
        <v>95.674199999999999</v>
      </c>
      <c r="C110" s="2">
        <v>1.7600000000000001E-3</v>
      </c>
    </row>
    <row r="111" spans="1:3">
      <c r="A111" t="s">
        <v>3840</v>
      </c>
      <c r="B111">
        <v>95.674099999999996</v>
      </c>
      <c r="C111" s="2">
        <v>1.7600000000000001E-3</v>
      </c>
    </row>
    <row r="112" spans="1:3">
      <c r="A112" t="s">
        <v>3841</v>
      </c>
      <c r="B112">
        <v>95.662599999999998</v>
      </c>
      <c r="C112" s="2">
        <v>1.7799999999999999E-3</v>
      </c>
    </row>
    <row r="113" spans="1:3">
      <c r="A113" t="s">
        <v>3842</v>
      </c>
      <c r="B113">
        <v>95.660899999999998</v>
      </c>
      <c r="C113" s="2">
        <v>1.7799999999999999E-3</v>
      </c>
    </row>
    <row r="114" spans="1:3">
      <c r="A114" t="s">
        <v>2192</v>
      </c>
      <c r="B114">
        <v>95.654899999999998</v>
      </c>
      <c r="C114" s="2">
        <v>1.8E-3</v>
      </c>
    </row>
    <row r="115" spans="1:3">
      <c r="A115" t="s">
        <v>3843</v>
      </c>
      <c r="B115">
        <v>95.654600000000002</v>
      </c>
      <c r="C115" s="2">
        <v>1.8E-3</v>
      </c>
    </row>
    <row r="116" spans="1:3">
      <c r="A116" t="s">
        <v>3844</v>
      </c>
      <c r="B116">
        <v>95.647800000000004</v>
      </c>
      <c r="C116" s="2">
        <v>1.81E-3</v>
      </c>
    </row>
    <row r="117" spans="1:3">
      <c r="A117" t="s">
        <v>3845</v>
      </c>
      <c r="B117">
        <v>95.639700000000005</v>
      </c>
      <c r="C117" s="2">
        <v>1.83E-3</v>
      </c>
    </row>
    <row r="118" spans="1:3">
      <c r="A118" t="s">
        <v>3846</v>
      </c>
      <c r="B118">
        <v>95.634299999999996</v>
      </c>
      <c r="C118" s="2">
        <v>1.83E-3</v>
      </c>
    </row>
    <row r="119" spans="1:3">
      <c r="A119" t="s">
        <v>3847</v>
      </c>
      <c r="B119">
        <v>95.621799999999993</v>
      </c>
      <c r="C119" s="2">
        <v>1.8500000000000001E-3</v>
      </c>
    </row>
    <row r="120" spans="1:3">
      <c r="A120" t="s">
        <v>3848</v>
      </c>
      <c r="B120">
        <v>95.618300000000005</v>
      </c>
      <c r="C120" s="2">
        <v>1.8600000000000001E-3</v>
      </c>
    </row>
    <row r="121" spans="1:3">
      <c r="A121" t="s">
        <v>3849</v>
      </c>
      <c r="B121">
        <v>95.613500000000002</v>
      </c>
      <c r="C121" s="2">
        <v>1.8600000000000001E-3</v>
      </c>
    </row>
    <row r="122" spans="1:3">
      <c r="A122" t="s">
        <v>3850</v>
      </c>
      <c r="B122">
        <v>95.606899999999996</v>
      </c>
      <c r="C122" s="2">
        <v>1.8799999999999999E-3</v>
      </c>
    </row>
    <row r="123" spans="1:3">
      <c r="A123" t="s">
        <v>3851</v>
      </c>
      <c r="B123">
        <v>95.598600000000005</v>
      </c>
      <c r="C123" s="2">
        <v>1.9E-3</v>
      </c>
    </row>
    <row r="124" spans="1:3">
      <c r="A124" t="s">
        <v>3852</v>
      </c>
      <c r="B124">
        <v>95.568299999999994</v>
      </c>
      <c r="C124" s="2">
        <v>1.9499999999999999E-3</v>
      </c>
    </row>
    <row r="125" spans="1:3">
      <c r="A125" t="s">
        <v>3853</v>
      </c>
      <c r="B125">
        <v>95.565399999999997</v>
      </c>
      <c r="C125" s="2">
        <v>1.9499999999999999E-3</v>
      </c>
    </row>
    <row r="126" spans="1:3">
      <c r="A126" t="s">
        <v>3854</v>
      </c>
      <c r="B126">
        <v>95.5625</v>
      </c>
      <c r="C126" s="2">
        <v>1.9499999999999999E-3</v>
      </c>
    </row>
    <row r="127" spans="1:3">
      <c r="A127" t="s">
        <v>2205</v>
      </c>
      <c r="B127">
        <v>95.561499999999995</v>
      </c>
      <c r="C127" s="2">
        <v>1.9499999999999999E-3</v>
      </c>
    </row>
    <row r="128" spans="1:3">
      <c r="A128" t="s">
        <v>3855</v>
      </c>
      <c r="B128">
        <v>95.560500000000005</v>
      </c>
      <c r="C128" s="2">
        <v>1.9499999999999999E-3</v>
      </c>
    </row>
    <row r="129" spans="1:3">
      <c r="A129" t="s">
        <v>3856</v>
      </c>
      <c r="B129">
        <v>95.550200000000004</v>
      </c>
      <c r="C129" s="2">
        <v>1.97E-3</v>
      </c>
    </row>
    <row r="130" spans="1:3">
      <c r="A130" t="s">
        <v>3857</v>
      </c>
      <c r="B130">
        <v>95.538499999999999</v>
      </c>
      <c r="C130" s="2">
        <v>2.0100000000000001E-3</v>
      </c>
    </row>
    <row r="131" spans="1:3">
      <c r="A131" t="s">
        <v>3858</v>
      </c>
      <c r="B131">
        <v>95.518500000000003</v>
      </c>
      <c r="C131" s="2">
        <v>2.0400000000000001E-3</v>
      </c>
    </row>
    <row r="132" spans="1:3">
      <c r="A132" t="s">
        <v>3859</v>
      </c>
      <c r="B132">
        <v>95.511300000000006</v>
      </c>
      <c r="C132" s="2">
        <v>2.0400000000000001E-3</v>
      </c>
    </row>
    <row r="133" spans="1:3">
      <c r="A133" t="s">
        <v>3860</v>
      </c>
      <c r="B133">
        <v>95.502899999999997</v>
      </c>
      <c r="C133" s="2">
        <v>2.0600000000000002E-3</v>
      </c>
    </row>
    <row r="134" spans="1:3">
      <c r="A134" t="s">
        <v>3861</v>
      </c>
      <c r="B134">
        <v>95.4893</v>
      </c>
      <c r="C134" s="2">
        <v>2.0999999999999999E-3</v>
      </c>
    </row>
    <row r="135" spans="1:3">
      <c r="A135" t="s">
        <v>3862</v>
      </c>
      <c r="B135">
        <v>95.479699999999994</v>
      </c>
      <c r="C135" s="2">
        <v>2.1099999999999999E-3</v>
      </c>
    </row>
    <row r="136" spans="1:3">
      <c r="A136" t="s">
        <v>2978</v>
      </c>
      <c r="B136">
        <v>95.473500000000001</v>
      </c>
      <c r="C136" s="2">
        <v>2.1099999999999999E-3</v>
      </c>
    </row>
    <row r="137" spans="1:3">
      <c r="A137" t="s">
        <v>3863</v>
      </c>
      <c r="B137">
        <v>95.460499999999996</v>
      </c>
      <c r="C137" s="2">
        <v>2.1299999999999999E-3</v>
      </c>
    </row>
    <row r="138" spans="1:3">
      <c r="A138" t="s">
        <v>3864</v>
      </c>
      <c r="B138">
        <v>95.459100000000007</v>
      </c>
      <c r="C138" s="2">
        <v>2.15E-3</v>
      </c>
    </row>
    <row r="139" spans="1:3">
      <c r="A139" t="s">
        <v>3865</v>
      </c>
      <c r="B139">
        <v>95.444100000000006</v>
      </c>
      <c r="C139" s="2">
        <v>2.1700000000000001E-3</v>
      </c>
    </row>
    <row r="140" spans="1:3">
      <c r="A140" t="s">
        <v>3866</v>
      </c>
      <c r="B140">
        <v>95.436700000000002</v>
      </c>
      <c r="C140" s="2">
        <v>2.1900000000000001E-3</v>
      </c>
    </row>
    <row r="141" spans="1:3">
      <c r="A141" t="s">
        <v>1898</v>
      </c>
      <c r="B141">
        <v>95.435699999999997</v>
      </c>
      <c r="C141" s="2">
        <v>2.1900000000000001E-3</v>
      </c>
    </row>
    <row r="142" spans="1:3">
      <c r="A142" t="s">
        <v>3867</v>
      </c>
      <c r="B142">
        <v>95.411600000000007</v>
      </c>
      <c r="C142" s="2">
        <v>2.2200000000000002E-3</v>
      </c>
    </row>
    <row r="143" spans="1:3">
      <c r="A143" t="s">
        <v>3868</v>
      </c>
      <c r="B143">
        <v>95.402000000000001</v>
      </c>
      <c r="C143" s="2">
        <v>2.2399999999999998E-3</v>
      </c>
    </row>
    <row r="144" spans="1:3">
      <c r="A144" t="s">
        <v>3869</v>
      </c>
      <c r="B144">
        <v>95.369299999999996</v>
      </c>
      <c r="C144" s="2">
        <v>2.32E-3</v>
      </c>
    </row>
    <row r="145" spans="1:3">
      <c r="A145" t="s">
        <v>3870</v>
      </c>
      <c r="B145">
        <v>95.367000000000004</v>
      </c>
      <c r="C145" s="2">
        <v>2.32E-3</v>
      </c>
    </row>
    <row r="146" spans="1:3">
      <c r="A146" t="s">
        <v>1556</v>
      </c>
      <c r="B146">
        <v>95.360699999999994</v>
      </c>
      <c r="C146" s="2">
        <v>2.32E-3</v>
      </c>
    </row>
    <row r="147" spans="1:3">
      <c r="A147" t="s">
        <v>2390</v>
      </c>
      <c r="B147">
        <v>95.357600000000005</v>
      </c>
      <c r="C147" s="2">
        <v>2.3400000000000001E-3</v>
      </c>
    </row>
    <row r="148" spans="1:3">
      <c r="A148" t="s">
        <v>3871</v>
      </c>
      <c r="B148">
        <v>95.3566</v>
      </c>
      <c r="C148" s="2">
        <v>2.3400000000000001E-3</v>
      </c>
    </row>
    <row r="149" spans="1:3">
      <c r="A149" t="s">
        <v>3872</v>
      </c>
      <c r="B149">
        <v>95.354100000000003</v>
      </c>
      <c r="C149" s="2">
        <v>2.3400000000000001E-3</v>
      </c>
    </row>
    <row r="150" spans="1:3">
      <c r="A150" t="s">
        <v>3873</v>
      </c>
      <c r="B150">
        <v>95.334500000000006</v>
      </c>
      <c r="C150" s="2">
        <v>2.3800000000000002E-3</v>
      </c>
    </row>
    <row r="151" spans="1:3">
      <c r="A151" t="s">
        <v>2168</v>
      </c>
      <c r="B151">
        <v>95.327299999999994</v>
      </c>
      <c r="C151" s="2">
        <v>2.3999999999999998E-3</v>
      </c>
    </row>
    <row r="152" spans="1:3">
      <c r="A152" t="s">
        <v>1836</v>
      </c>
      <c r="B152">
        <v>95.318399999999997</v>
      </c>
      <c r="C152" s="2">
        <v>2.4199999999999998E-3</v>
      </c>
    </row>
    <row r="153" spans="1:3">
      <c r="A153" t="s">
        <v>3874</v>
      </c>
      <c r="B153">
        <v>95.311099999999996</v>
      </c>
      <c r="C153" s="2">
        <v>2.4199999999999998E-3</v>
      </c>
    </row>
    <row r="154" spans="1:3">
      <c r="A154" t="s">
        <v>3875</v>
      </c>
      <c r="B154">
        <v>95.290899999999993</v>
      </c>
      <c r="C154" s="2">
        <v>2.4599999999999999E-3</v>
      </c>
    </row>
    <row r="155" spans="1:3">
      <c r="A155" t="s">
        <v>2999</v>
      </c>
      <c r="B155">
        <v>95.280900000000003</v>
      </c>
      <c r="C155" s="2">
        <v>2.48E-3</v>
      </c>
    </row>
    <row r="156" spans="1:3">
      <c r="A156" t="s">
        <v>3876</v>
      </c>
      <c r="B156">
        <v>95.276899999999998</v>
      </c>
      <c r="C156" s="2">
        <v>2.5000000000000001E-3</v>
      </c>
    </row>
    <row r="157" spans="1:3">
      <c r="A157" t="s">
        <v>3877</v>
      </c>
      <c r="B157">
        <v>95.269800000000004</v>
      </c>
      <c r="C157" s="2">
        <v>2.5200000000000001E-3</v>
      </c>
    </row>
    <row r="158" spans="1:3">
      <c r="A158" t="s">
        <v>3878</v>
      </c>
      <c r="B158">
        <v>95.268100000000004</v>
      </c>
      <c r="C158" s="2">
        <v>2.5200000000000001E-3</v>
      </c>
    </row>
    <row r="159" spans="1:3">
      <c r="A159" t="s">
        <v>3879</v>
      </c>
      <c r="B159">
        <v>95.262799999999999</v>
      </c>
      <c r="C159" s="2">
        <v>2.5200000000000001E-3</v>
      </c>
    </row>
    <row r="160" spans="1:3">
      <c r="A160" t="s">
        <v>3880</v>
      </c>
      <c r="B160">
        <v>95.260300000000001</v>
      </c>
      <c r="C160" s="2">
        <v>2.5200000000000001E-3</v>
      </c>
    </row>
    <row r="161" spans="1:3">
      <c r="A161" t="s">
        <v>3881</v>
      </c>
      <c r="B161">
        <v>95.251400000000004</v>
      </c>
      <c r="C161" s="2">
        <v>2.5400000000000002E-3</v>
      </c>
    </row>
    <row r="162" spans="1:3">
      <c r="A162" t="s">
        <v>3882</v>
      </c>
      <c r="B162">
        <v>95.250200000000007</v>
      </c>
      <c r="C162" s="2">
        <v>2.5400000000000002E-3</v>
      </c>
    </row>
    <row r="163" spans="1:3">
      <c r="A163" t="s">
        <v>3883</v>
      </c>
      <c r="B163">
        <v>95.243300000000005</v>
      </c>
      <c r="C163" s="2">
        <v>2.5600000000000002E-3</v>
      </c>
    </row>
    <row r="164" spans="1:3">
      <c r="A164" t="s">
        <v>3884</v>
      </c>
      <c r="B164">
        <v>95.238399999999999</v>
      </c>
      <c r="C164" s="2">
        <v>2.5799999999999998E-3</v>
      </c>
    </row>
    <row r="165" spans="1:3">
      <c r="A165" t="s">
        <v>3885</v>
      </c>
      <c r="B165">
        <v>95.234899999999996</v>
      </c>
      <c r="C165" s="2">
        <v>2.5799999999999998E-3</v>
      </c>
    </row>
    <row r="166" spans="1:3">
      <c r="A166" t="s">
        <v>3886</v>
      </c>
      <c r="B166">
        <v>95.214799999999997</v>
      </c>
      <c r="C166" s="2">
        <v>2.6199999999999999E-3</v>
      </c>
    </row>
    <row r="167" spans="1:3">
      <c r="A167" t="s">
        <v>3887</v>
      </c>
      <c r="B167">
        <v>95.214699999999993</v>
      </c>
      <c r="C167" s="2">
        <v>2.6199999999999999E-3</v>
      </c>
    </row>
    <row r="168" spans="1:3">
      <c r="A168" t="s">
        <v>3888</v>
      </c>
      <c r="B168">
        <v>95.214299999999994</v>
      </c>
      <c r="C168" s="2">
        <v>2.6199999999999999E-3</v>
      </c>
    </row>
    <row r="169" spans="1:3">
      <c r="A169" t="s">
        <v>3889</v>
      </c>
      <c r="B169">
        <v>95.196299999999994</v>
      </c>
      <c r="C169" s="2">
        <v>2.66E-3</v>
      </c>
    </row>
    <row r="170" spans="1:3">
      <c r="A170" t="s">
        <v>3890</v>
      </c>
      <c r="B170">
        <v>95.193200000000004</v>
      </c>
      <c r="C170" s="2">
        <v>2.66E-3</v>
      </c>
    </row>
    <row r="171" spans="1:3">
      <c r="A171" t="s">
        <v>3891</v>
      </c>
      <c r="B171">
        <v>95.187600000000003</v>
      </c>
      <c r="C171" s="2">
        <v>2.6800000000000001E-3</v>
      </c>
    </row>
    <row r="172" spans="1:3">
      <c r="A172" t="s">
        <v>3892</v>
      </c>
      <c r="B172">
        <v>95.186800000000005</v>
      </c>
      <c r="C172" s="2">
        <v>2.6800000000000001E-3</v>
      </c>
    </row>
    <row r="173" spans="1:3">
      <c r="A173" t="s">
        <v>3893</v>
      </c>
      <c r="B173">
        <v>95.185299999999998</v>
      </c>
      <c r="C173" s="2">
        <v>2.6800000000000001E-3</v>
      </c>
    </row>
    <row r="174" spans="1:3">
      <c r="A174" t="s">
        <v>3894</v>
      </c>
      <c r="B174">
        <v>95.179500000000004</v>
      </c>
      <c r="C174" s="2">
        <v>2.7100000000000002E-3</v>
      </c>
    </row>
    <row r="175" spans="1:3">
      <c r="A175" t="s">
        <v>3335</v>
      </c>
      <c r="B175">
        <v>95.174400000000006</v>
      </c>
      <c r="C175" s="2">
        <v>2.7100000000000002E-3</v>
      </c>
    </row>
    <row r="176" spans="1:3">
      <c r="A176" t="s">
        <v>3895</v>
      </c>
      <c r="B176">
        <v>95.170299999999997</v>
      </c>
      <c r="C176" s="2">
        <v>2.7100000000000002E-3</v>
      </c>
    </row>
    <row r="177" spans="1:3">
      <c r="A177" t="s">
        <v>3896</v>
      </c>
      <c r="B177">
        <v>95.168099999999995</v>
      </c>
      <c r="C177" s="2">
        <v>2.7299999999999998E-3</v>
      </c>
    </row>
    <row r="178" spans="1:3">
      <c r="A178" t="s">
        <v>3897</v>
      </c>
      <c r="B178">
        <v>95.160700000000006</v>
      </c>
      <c r="C178" s="2">
        <v>2.7299999999999998E-3</v>
      </c>
    </row>
    <row r="179" spans="1:3">
      <c r="A179" t="s">
        <v>3249</v>
      </c>
      <c r="B179">
        <v>95.153599999999997</v>
      </c>
      <c r="C179" s="2">
        <v>2.7499999999999998E-3</v>
      </c>
    </row>
    <row r="180" spans="1:3">
      <c r="A180" t="s">
        <v>3898</v>
      </c>
      <c r="B180">
        <v>95.153599999999997</v>
      </c>
      <c r="C180" s="2">
        <v>2.7499999999999998E-3</v>
      </c>
    </row>
    <row r="181" spans="1:3">
      <c r="A181" t="s">
        <v>3899</v>
      </c>
      <c r="B181">
        <v>95.144099999999995</v>
      </c>
      <c r="C181" s="2">
        <v>2.7699999999999999E-3</v>
      </c>
    </row>
    <row r="182" spans="1:3">
      <c r="A182" t="s">
        <v>3900</v>
      </c>
      <c r="B182">
        <v>95.139200000000002</v>
      </c>
      <c r="C182" s="2">
        <v>2.7899999999999999E-3</v>
      </c>
    </row>
    <row r="183" spans="1:3">
      <c r="A183" t="s">
        <v>3901</v>
      </c>
      <c r="B183">
        <v>95.136499999999998</v>
      </c>
      <c r="C183" s="2">
        <v>2.7899999999999999E-3</v>
      </c>
    </row>
    <row r="184" spans="1:3">
      <c r="A184" t="s">
        <v>1959</v>
      </c>
      <c r="B184">
        <v>95.130399999999995</v>
      </c>
      <c r="C184" s="2">
        <v>2.7899999999999999E-3</v>
      </c>
    </row>
    <row r="185" spans="1:3">
      <c r="A185" t="s">
        <v>3902</v>
      </c>
      <c r="B185">
        <v>95.126400000000004</v>
      </c>
      <c r="C185" s="2">
        <v>2.81E-3</v>
      </c>
    </row>
    <row r="186" spans="1:3">
      <c r="A186" t="s">
        <v>3903</v>
      </c>
      <c r="B186">
        <v>95.121799999999993</v>
      </c>
      <c r="C186" s="2">
        <v>2.81E-3</v>
      </c>
    </row>
    <row r="187" spans="1:3">
      <c r="A187" t="s">
        <v>3904</v>
      </c>
      <c r="B187">
        <v>95.117800000000003</v>
      </c>
      <c r="C187" s="2">
        <v>2.8300000000000001E-3</v>
      </c>
    </row>
    <row r="188" spans="1:3">
      <c r="A188" t="s">
        <v>3504</v>
      </c>
      <c r="B188">
        <v>95.117800000000003</v>
      </c>
      <c r="C188" s="2">
        <v>2.8300000000000001E-3</v>
      </c>
    </row>
    <row r="189" spans="1:3">
      <c r="A189" t="s">
        <v>3905</v>
      </c>
      <c r="B189">
        <v>95.110399999999998</v>
      </c>
      <c r="C189" s="2">
        <v>2.8300000000000001E-3</v>
      </c>
    </row>
    <row r="190" spans="1:3">
      <c r="A190" t="s">
        <v>3906</v>
      </c>
      <c r="B190">
        <v>95.107799999999997</v>
      </c>
      <c r="C190" s="2">
        <v>2.8500000000000001E-3</v>
      </c>
    </row>
    <row r="191" spans="1:3">
      <c r="A191" t="s">
        <v>3907</v>
      </c>
      <c r="B191">
        <v>95.102400000000003</v>
      </c>
      <c r="C191" s="2">
        <v>2.8500000000000001E-3</v>
      </c>
    </row>
    <row r="192" spans="1:3">
      <c r="A192" t="s">
        <v>3908</v>
      </c>
      <c r="B192">
        <v>95.096299999999999</v>
      </c>
      <c r="C192" s="2">
        <v>2.8800000000000002E-3</v>
      </c>
    </row>
    <row r="193" spans="1:3">
      <c r="A193" t="s">
        <v>3909</v>
      </c>
      <c r="B193">
        <v>95.092200000000005</v>
      </c>
      <c r="C193" s="2">
        <v>2.8800000000000002E-3</v>
      </c>
    </row>
    <row r="194" spans="1:3">
      <c r="A194" t="s">
        <v>3910</v>
      </c>
      <c r="B194">
        <v>95.085300000000004</v>
      </c>
      <c r="C194" s="2">
        <v>2.8999999999999998E-3</v>
      </c>
    </row>
    <row r="195" spans="1:3">
      <c r="A195" t="s">
        <v>3911</v>
      </c>
      <c r="B195">
        <v>95.084999999999994</v>
      </c>
      <c r="C195" s="2">
        <v>2.8999999999999998E-3</v>
      </c>
    </row>
    <row r="196" spans="1:3">
      <c r="A196" t="s">
        <v>3912</v>
      </c>
      <c r="B196">
        <v>95.084900000000005</v>
      </c>
      <c r="C196" s="2">
        <v>2.8999999999999998E-3</v>
      </c>
    </row>
    <row r="197" spans="1:3">
      <c r="A197" t="s">
        <v>3913</v>
      </c>
      <c r="B197">
        <v>95.076400000000007</v>
      </c>
      <c r="C197" s="2">
        <v>2.9199999999999999E-3</v>
      </c>
    </row>
    <row r="198" spans="1:3">
      <c r="A198" t="s">
        <v>3914</v>
      </c>
      <c r="B198">
        <v>95.053399999999996</v>
      </c>
      <c r="C198" s="2">
        <v>2.96E-3</v>
      </c>
    </row>
    <row r="199" spans="1:3">
      <c r="A199" t="s">
        <v>3915</v>
      </c>
      <c r="B199">
        <v>95.051299999999998</v>
      </c>
      <c r="C199" s="2">
        <v>2.96E-3</v>
      </c>
    </row>
    <row r="200" spans="1:3">
      <c r="A200" t="s">
        <v>3916</v>
      </c>
      <c r="B200">
        <v>95.050899999999999</v>
      </c>
      <c r="C200" s="2">
        <v>2.96E-3</v>
      </c>
    </row>
    <row r="201" spans="1:3">
      <c r="A201" t="s">
        <v>3917</v>
      </c>
      <c r="B201">
        <v>95.0428</v>
      </c>
      <c r="C201" s="2">
        <v>2.99E-3</v>
      </c>
    </row>
    <row r="202" spans="1:3">
      <c r="A202" t="s">
        <v>3918</v>
      </c>
      <c r="B202">
        <v>95.039599999999993</v>
      </c>
      <c r="C202" s="2">
        <v>3.0100000000000001E-3</v>
      </c>
    </row>
    <row r="203" spans="1:3">
      <c r="A203" t="s">
        <v>3919</v>
      </c>
      <c r="B203">
        <v>95.0381</v>
      </c>
      <c r="C203" s="2">
        <v>3.0100000000000001E-3</v>
      </c>
    </row>
    <row r="204" spans="1:3">
      <c r="A204" t="s">
        <v>3920</v>
      </c>
      <c r="B204">
        <v>95.032200000000003</v>
      </c>
      <c r="C204" s="2">
        <v>3.0100000000000001E-3</v>
      </c>
    </row>
    <row r="205" spans="1:3">
      <c r="A205" t="s">
        <v>3140</v>
      </c>
      <c r="B205">
        <v>95.013800000000003</v>
      </c>
      <c r="C205" s="2">
        <v>3.0599999999999998E-3</v>
      </c>
    </row>
    <row r="206" spans="1:3">
      <c r="A206" t="s">
        <v>3921</v>
      </c>
      <c r="B206">
        <v>95.005600000000001</v>
      </c>
      <c r="C206" s="2">
        <v>3.0799999999999998E-3</v>
      </c>
    </row>
    <row r="207" spans="1:3">
      <c r="A207" t="s">
        <v>3922</v>
      </c>
      <c r="B207">
        <v>94.992599999999996</v>
      </c>
      <c r="C207" s="2">
        <v>3.0999999999999999E-3</v>
      </c>
    </row>
    <row r="208" spans="1:3">
      <c r="A208" t="s">
        <v>3923</v>
      </c>
      <c r="B208">
        <v>94.9923</v>
      </c>
      <c r="C208" s="2">
        <v>3.0999999999999999E-3</v>
      </c>
    </row>
    <row r="209" spans="1:3">
      <c r="A209" t="s">
        <v>3924</v>
      </c>
      <c r="B209">
        <v>94.991900000000001</v>
      </c>
      <c r="C209" s="2">
        <v>3.0999999999999999E-3</v>
      </c>
    </row>
    <row r="210" spans="1:3">
      <c r="A210" t="s">
        <v>3925</v>
      </c>
      <c r="B210">
        <v>94.991200000000006</v>
      </c>
      <c r="C210" s="2">
        <v>3.0999999999999999E-3</v>
      </c>
    </row>
    <row r="211" spans="1:3">
      <c r="A211" t="s">
        <v>3926</v>
      </c>
      <c r="B211">
        <v>94.983900000000006</v>
      </c>
      <c r="C211" s="2">
        <v>3.1199999999999999E-3</v>
      </c>
    </row>
    <row r="212" spans="1:3">
      <c r="A212" t="s">
        <v>3927</v>
      </c>
      <c r="B212">
        <v>94.978999999999999</v>
      </c>
      <c r="C212" s="2">
        <v>3.15E-3</v>
      </c>
    </row>
    <row r="213" spans="1:3">
      <c r="A213" t="s">
        <v>3928</v>
      </c>
      <c r="B213">
        <v>94.9756</v>
      </c>
      <c r="C213" s="2">
        <v>3.15E-3</v>
      </c>
    </row>
    <row r="214" spans="1:3">
      <c r="A214" t="s">
        <v>3929</v>
      </c>
      <c r="B214">
        <v>94.958299999999994</v>
      </c>
      <c r="C214" s="2">
        <v>3.1900000000000001E-3</v>
      </c>
    </row>
    <row r="215" spans="1:3">
      <c r="A215" t="s">
        <v>3930</v>
      </c>
      <c r="B215">
        <v>94.946600000000004</v>
      </c>
      <c r="C215" s="2">
        <v>3.2200000000000002E-3</v>
      </c>
    </row>
    <row r="216" spans="1:3">
      <c r="A216" t="s">
        <v>3931</v>
      </c>
      <c r="B216">
        <v>94.942999999999998</v>
      </c>
      <c r="C216" s="2">
        <v>3.2200000000000002E-3</v>
      </c>
    </row>
    <row r="217" spans="1:3">
      <c r="A217" t="s">
        <v>3932</v>
      </c>
      <c r="B217">
        <v>94.936800000000005</v>
      </c>
      <c r="C217" s="2">
        <v>3.2399999999999998E-3</v>
      </c>
    </row>
    <row r="218" spans="1:3">
      <c r="A218" t="s">
        <v>3933</v>
      </c>
      <c r="B218">
        <v>94.934299999999993</v>
      </c>
      <c r="C218" s="2">
        <v>3.2399999999999998E-3</v>
      </c>
    </row>
    <row r="219" spans="1:3">
      <c r="A219" t="s">
        <v>3934</v>
      </c>
      <c r="B219">
        <v>94.929199999999994</v>
      </c>
      <c r="C219" s="2">
        <v>3.2599999999999999E-3</v>
      </c>
    </row>
    <row r="220" spans="1:3">
      <c r="A220" t="s">
        <v>3935</v>
      </c>
      <c r="B220">
        <v>94.922899999999998</v>
      </c>
      <c r="C220" s="2">
        <v>3.2599999999999999E-3</v>
      </c>
    </row>
    <row r="221" spans="1:3">
      <c r="A221" t="s">
        <v>3936</v>
      </c>
      <c r="B221">
        <v>94.922700000000006</v>
      </c>
      <c r="C221" s="2">
        <v>3.2599999999999999E-3</v>
      </c>
    </row>
    <row r="222" spans="1:3">
      <c r="A222" t="s">
        <v>3937</v>
      </c>
      <c r="B222">
        <v>94.910600000000002</v>
      </c>
      <c r="C222" s="2">
        <v>3.29E-3</v>
      </c>
    </row>
    <row r="223" spans="1:3">
      <c r="A223" t="s">
        <v>1768</v>
      </c>
      <c r="B223">
        <v>94.909099999999995</v>
      </c>
      <c r="C223" s="2">
        <v>3.31E-3</v>
      </c>
    </row>
    <row r="224" spans="1:3">
      <c r="A224" t="s">
        <v>3938</v>
      </c>
      <c r="B224">
        <v>94.904700000000005</v>
      </c>
      <c r="C224" s="2">
        <v>3.31E-3</v>
      </c>
    </row>
    <row r="225" spans="1:3">
      <c r="A225" t="s">
        <v>3939</v>
      </c>
      <c r="B225">
        <v>94.897000000000006</v>
      </c>
      <c r="C225" s="2">
        <v>3.3300000000000001E-3</v>
      </c>
    </row>
    <row r="226" spans="1:3">
      <c r="A226" t="s">
        <v>3940</v>
      </c>
      <c r="B226">
        <v>94.892899999999997</v>
      </c>
      <c r="C226" s="2">
        <v>3.3300000000000001E-3</v>
      </c>
    </row>
    <row r="227" spans="1:3">
      <c r="A227" t="s">
        <v>3941</v>
      </c>
      <c r="B227">
        <v>94.874499999999998</v>
      </c>
      <c r="C227" s="2">
        <v>3.3800000000000002E-3</v>
      </c>
    </row>
    <row r="228" spans="1:3">
      <c r="A228" t="s">
        <v>3942</v>
      </c>
      <c r="B228">
        <v>94.866299999999995</v>
      </c>
      <c r="C228" s="2">
        <v>3.4099999999999998E-3</v>
      </c>
    </row>
    <row r="229" spans="1:3">
      <c r="A229" t="s">
        <v>3943</v>
      </c>
      <c r="B229">
        <v>94.865399999999994</v>
      </c>
      <c r="C229" s="2">
        <v>3.4099999999999998E-3</v>
      </c>
    </row>
    <row r="230" spans="1:3">
      <c r="A230" t="s">
        <v>3944</v>
      </c>
      <c r="B230">
        <v>94.858599999999996</v>
      </c>
      <c r="C230" s="2">
        <v>3.4299999999999999E-3</v>
      </c>
    </row>
    <row r="231" spans="1:3">
      <c r="A231" t="s">
        <v>3945</v>
      </c>
      <c r="B231">
        <v>94.846900000000005</v>
      </c>
      <c r="C231" s="2">
        <v>3.4499999999999999E-3</v>
      </c>
    </row>
    <row r="232" spans="1:3">
      <c r="A232" t="s">
        <v>3946</v>
      </c>
      <c r="B232">
        <v>94.846299999999999</v>
      </c>
      <c r="C232" s="2">
        <v>3.4499999999999999E-3</v>
      </c>
    </row>
    <row r="233" spans="1:3">
      <c r="A233" t="s">
        <v>3947</v>
      </c>
      <c r="B233">
        <v>94.8429</v>
      </c>
      <c r="C233" s="2">
        <v>3.4499999999999999E-3</v>
      </c>
    </row>
    <row r="234" spans="1:3">
      <c r="A234" t="s">
        <v>3948</v>
      </c>
      <c r="B234">
        <v>94.839399999999998</v>
      </c>
      <c r="C234" s="2">
        <v>3.48E-3</v>
      </c>
    </row>
    <row r="235" spans="1:3">
      <c r="A235" t="s">
        <v>3949</v>
      </c>
      <c r="B235">
        <v>94.834999999999994</v>
      </c>
      <c r="C235" s="2">
        <v>3.48E-3</v>
      </c>
    </row>
    <row r="236" spans="1:3">
      <c r="A236" t="s">
        <v>3950</v>
      </c>
      <c r="B236">
        <v>94.834400000000002</v>
      </c>
      <c r="C236" s="2">
        <v>3.48E-3</v>
      </c>
    </row>
    <row r="237" spans="1:3">
      <c r="A237" t="s">
        <v>2678</v>
      </c>
      <c r="B237">
        <v>94.828299999999999</v>
      </c>
      <c r="C237" s="2">
        <v>3.5000000000000001E-3</v>
      </c>
    </row>
    <row r="238" spans="1:3">
      <c r="A238" t="s">
        <v>3951</v>
      </c>
      <c r="B238">
        <v>94.825400000000002</v>
      </c>
      <c r="C238" s="2">
        <v>3.5000000000000001E-3</v>
      </c>
    </row>
    <row r="239" spans="1:3">
      <c r="A239" t="s">
        <v>3952</v>
      </c>
      <c r="B239">
        <v>94.817300000000003</v>
      </c>
      <c r="C239" s="2">
        <v>3.5200000000000001E-3</v>
      </c>
    </row>
    <row r="240" spans="1:3">
      <c r="A240" t="s">
        <v>3953</v>
      </c>
      <c r="B240">
        <v>94.813900000000004</v>
      </c>
      <c r="C240" s="2">
        <v>3.5200000000000001E-3</v>
      </c>
    </row>
    <row r="241" spans="1:3">
      <c r="A241" t="s">
        <v>3954</v>
      </c>
      <c r="B241">
        <v>94.805499999999995</v>
      </c>
      <c r="C241" s="2">
        <v>3.5500000000000002E-3</v>
      </c>
    </row>
    <row r="242" spans="1:3">
      <c r="A242" t="s">
        <v>3955</v>
      </c>
      <c r="B242">
        <v>94.805300000000003</v>
      </c>
      <c r="C242" s="2">
        <v>3.5500000000000002E-3</v>
      </c>
    </row>
    <row r="243" spans="1:3">
      <c r="A243" t="s">
        <v>3956</v>
      </c>
      <c r="B243">
        <v>94.804900000000004</v>
      </c>
      <c r="C243" s="2">
        <v>3.5500000000000002E-3</v>
      </c>
    </row>
    <row r="244" spans="1:3">
      <c r="A244" t="s">
        <v>3957</v>
      </c>
      <c r="B244">
        <v>94.800899999999999</v>
      </c>
      <c r="C244" s="2">
        <v>3.5500000000000002E-3</v>
      </c>
    </row>
    <row r="245" spans="1:3">
      <c r="A245" t="s">
        <v>3958</v>
      </c>
      <c r="B245">
        <v>94.8005</v>
      </c>
      <c r="C245" s="2">
        <v>3.5500000000000002E-3</v>
      </c>
    </row>
    <row r="246" spans="1:3">
      <c r="A246" t="s">
        <v>3959</v>
      </c>
      <c r="B246">
        <v>94.796199999999999</v>
      </c>
      <c r="C246" s="2">
        <v>3.5699999999999998E-3</v>
      </c>
    </row>
    <row r="247" spans="1:3">
      <c r="A247" t="s">
        <v>3960</v>
      </c>
      <c r="B247">
        <v>94.791200000000003</v>
      </c>
      <c r="C247" s="2">
        <v>3.5699999999999998E-3</v>
      </c>
    </row>
    <row r="248" spans="1:3">
      <c r="A248" t="s">
        <v>3961</v>
      </c>
      <c r="B248">
        <v>94.787599999999998</v>
      </c>
      <c r="C248" s="2">
        <v>3.5999999999999999E-3</v>
      </c>
    </row>
    <row r="249" spans="1:3">
      <c r="A249" t="s">
        <v>3962</v>
      </c>
      <c r="B249">
        <v>94.782399999999996</v>
      </c>
      <c r="C249" s="2">
        <v>3.5999999999999999E-3</v>
      </c>
    </row>
    <row r="250" spans="1:3">
      <c r="A250" t="s">
        <v>3963</v>
      </c>
      <c r="B250">
        <v>94.780699999999996</v>
      </c>
      <c r="C250" s="2">
        <v>3.5999999999999999E-3</v>
      </c>
    </row>
    <row r="251" spans="1:3">
      <c r="A251" t="s">
        <v>3964</v>
      </c>
      <c r="B251">
        <v>94.777699999999996</v>
      </c>
      <c r="C251" s="2">
        <v>3.63E-3</v>
      </c>
    </row>
    <row r="252" spans="1:3">
      <c r="A252" t="s">
        <v>3965</v>
      </c>
      <c r="B252">
        <v>94.774699999999996</v>
      </c>
      <c r="C252" s="2">
        <v>3.63E-3</v>
      </c>
    </row>
    <row r="253" spans="1:3">
      <c r="A253" t="s">
        <v>3966</v>
      </c>
      <c r="B253">
        <v>94.773700000000005</v>
      </c>
      <c r="C253" s="2">
        <v>3.63E-3</v>
      </c>
    </row>
    <row r="254" spans="1:3">
      <c r="A254" t="s">
        <v>3967</v>
      </c>
      <c r="B254">
        <v>94.767300000000006</v>
      </c>
      <c r="C254" s="2">
        <v>3.65E-3</v>
      </c>
    </row>
    <row r="255" spans="1:3">
      <c r="A255" t="s">
        <v>3968</v>
      </c>
      <c r="B255">
        <v>94.765600000000006</v>
      </c>
      <c r="C255" s="2">
        <v>3.65E-3</v>
      </c>
    </row>
    <row r="256" spans="1:3">
      <c r="A256" t="s">
        <v>1582</v>
      </c>
      <c r="B256">
        <v>94.762699999999995</v>
      </c>
      <c r="C256" s="2">
        <v>3.65E-3</v>
      </c>
    </row>
    <row r="257" spans="1:3">
      <c r="A257" t="s">
        <v>1839</v>
      </c>
      <c r="B257">
        <v>94.759200000000007</v>
      </c>
      <c r="C257" s="2">
        <v>3.6700000000000001E-3</v>
      </c>
    </row>
    <row r="258" spans="1:3">
      <c r="A258" t="s">
        <v>3969</v>
      </c>
      <c r="B258">
        <v>94.759</v>
      </c>
      <c r="C258" s="2">
        <v>3.6700000000000001E-3</v>
      </c>
    </row>
    <row r="259" spans="1:3">
      <c r="A259" t="s">
        <v>3970</v>
      </c>
      <c r="B259">
        <v>94.753699999999995</v>
      </c>
      <c r="C259" s="2">
        <v>3.6700000000000001E-3</v>
      </c>
    </row>
    <row r="260" spans="1:3">
      <c r="A260" t="s">
        <v>3971</v>
      </c>
      <c r="B260">
        <v>94.750799999999998</v>
      </c>
      <c r="C260" s="2">
        <v>3.6700000000000001E-3</v>
      </c>
    </row>
    <row r="261" spans="1:3">
      <c r="A261" t="s">
        <v>3972</v>
      </c>
      <c r="B261">
        <v>94.749700000000004</v>
      </c>
      <c r="C261" s="2">
        <v>3.7000000000000002E-3</v>
      </c>
    </row>
    <row r="262" spans="1:3">
      <c r="A262" t="s">
        <v>3973</v>
      </c>
      <c r="B262">
        <v>94.748400000000004</v>
      </c>
      <c r="C262" s="2">
        <v>3.7000000000000002E-3</v>
      </c>
    </row>
    <row r="263" spans="1:3">
      <c r="A263" t="s">
        <v>3974</v>
      </c>
      <c r="B263">
        <v>94.735799999999998</v>
      </c>
      <c r="C263" s="2">
        <v>3.7299999999999998E-3</v>
      </c>
    </row>
    <row r="264" spans="1:3">
      <c r="A264" t="s">
        <v>1945</v>
      </c>
      <c r="B264">
        <v>94.734700000000004</v>
      </c>
      <c r="C264" s="2">
        <v>3.7299999999999998E-3</v>
      </c>
    </row>
    <row r="265" spans="1:3">
      <c r="A265" t="s">
        <v>2620</v>
      </c>
      <c r="B265">
        <v>94.729299999999995</v>
      </c>
      <c r="C265" s="2">
        <v>3.7499999999999999E-3</v>
      </c>
    </row>
    <row r="266" spans="1:3">
      <c r="A266" t="s">
        <v>3975</v>
      </c>
      <c r="B266">
        <v>94.727099999999993</v>
      </c>
      <c r="C266" s="2">
        <v>3.7499999999999999E-3</v>
      </c>
    </row>
    <row r="267" spans="1:3">
      <c r="A267" t="s">
        <v>3624</v>
      </c>
      <c r="B267">
        <v>94.726200000000006</v>
      </c>
      <c r="C267" s="2">
        <v>3.7499999999999999E-3</v>
      </c>
    </row>
    <row r="268" spans="1:3">
      <c r="A268" t="s">
        <v>3976</v>
      </c>
      <c r="B268">
        <v>94.724800000000002</v>
      </c>
      <c r="C268" s="2">
        <v>3.7499999999999999E-3</v>
      </c>
    </row>
    <row r="269" spans="1:3">
      <c r="A269" t="s">
        <v>3977</v>
      </c>
      <c r="B269">
        <v>94.718100000000007</v>
      </c>
      <c r="C269" s="2">
        <v>3.7799999999999999E-3</v>
      </c>
    </row>
    <row r="270" spans="1:3">
      <c r="A270" t="s">
        <v>3978</v>
      </c>
      <c r="B270">
        <v>94.717799999999997</v>
      </c>
      <c r="C270" s="2">
        <v>3.7799999999999999E-3</v>
      </c>
    </row>
    <row r="271" spans="1:3">
      <c r="A271" t="s">
        <v>3979</v>
      </c>
      <c r="B271">
        <v>94.715699999999998</v>
      </c>
      <c r="C271" s="2">
        <v>3.7799999999999999E-3</v>
      </c>
    </row>
    <row r="272" spans="1:3">
      <c r="A272" t="s">
        <v>3980</v>
      </c>
      <c r="B272">
        <v>94.711200000000005</v>
      </c>
      <c r="C272" s="2">
        <v>3.7799999999999999E-3</v>
      </c>
    </row>
    <row r="273" spans="1:3">
      <c r="A273" t="s">
        <v>3981</v>
      </c>
      <c r="B273">
        <v>94.709199999999996</v>
      </c>
      <c r="C273" s="2">
        <v>3.8E-3</v>
      </c>
    </row>
    <row r="274" spans="1:3">
      <c r="A274" t="s">
        <v>3982</v>
      </c>
      <c r="B274">
        <v>94.702100000000002</v>
      </c>
      <c r="C274" s="2">
        <v>3.8E-3</v>
      </c>
    </row>
    <row r="275" spans="1:3">
      <c r="A275" t="s">
        <v>3983</v>
      </c>
      <c r="B275">
        <v>94.700299999999999</v>
      </c>
      <c r="C275" s="2">
        <v>3.8E-3</v>
      </c>
    </row>
    <row r="276" spans="1:3">
      <c r="A276" t="s">
        <v>3984</v>
      </c>
      <c r="B276">
        <v>94.699299999999994</v>
      </c>
      <c r="C276" s="2">
        <v>3.8300000000000001E-3</v>
      </c>
    </row>
    <row r="277" spans="1:3">
      <c r="A277" t="s">
        <v>3985</v>
      </c>
      <c r="B277">
        <v>94.695599999999999</v>
      </c>
      <c r="C277" s="2">
        <v>3.8300000000000001E-3</v>
      </c>
    </row>
    <row r="278" spans="1:3">
      <c r="A278" t="s">
        <v>3986</v>
      </c>
      <c r="B278">
        <v>94.691900000000004</v>
      </c>
      <c r="C278" s="2">
        <v>3.8300000000000001E-3</v>
      </c>
    </row>
    <row r="279" spans="1:3">
      <c r="A279" t="s">
        <v>3987</v>
      </c>
      <c r="B279">
        <v>94.687399999999997</v>
      </c>
      <c r="C279" s="2">
        <v>3.8500000000000001E-3</v>
      </c>
    </row>
    <row r="280" spans="1:3">
      <c r="A280" t="s">
        <v>3988</v>
      </c>
      <c r="B280">
        <v>94.686400000000006</v>
      </c>
      <c r="C280" s="2">
        <v>3.8500000000000001E-3</v>
      </c>
    </row>
    <row r="281" spans="1:3">
      <c r="A281" t="s">
        <v>3989</v>
      </c>
      <c r="B281">
        <v>94.685299999999998</v>
      </c>
      <c r="C281" s="2">
        <v>3.8500000000000001E-3</v>
      </c>
    </row>
    <row r="282" spans="1:3">
      <c r="A282" t="s">
        <v>3990</v>
      </c>
      <c r="B282">
        <v>94.681700000000006</v>
      </c>
      <c r="C282" s="2">
        <v>3.8500000000000001E-3</v>
      </c>
    </row>
    <row r="283" spans="1:3">
      <c r="A283" t="s">
        <v>3991</v>
      </c>
      <c r="B283">
        <v>94.678100000000001</v>
      </c>
      <c r="C283" s="2">
        <v>3.8800000000000002E-3</v>
      </c>
    </row>
    <row r="284" spans="1:3">
      <c r="A284" t="s">
        <v>3992</v>
      </c>
      <c r="B284">
        <v>94.676199999999994</v>
      </c>
      <c r="C284" s="2">
        <v>3.8800000000000002E-3</v>
      </c>
    </row>
    <row r="285" spans="1:3">
      <c r="A285" t="s">
        <v>3993</v>
      </c>
      <c r="B285">
        <v>94.673900000000003</v>
      </c>
      <c r="C285" s="2">
        <v>3.8800000000000002E-3</v>
      </c>
    </row>
    <row r="286" spans="1:3">
      <c r="A286" t="s">
        <v>3994</v>
      </c>
      <c r="B286">
        <v>94.658799999999999</v>
      </c>
      <c r="C286" s="2">
        <v>3.9300000000000003E-3</v>
      </c>
    </row>
    <row r="287" spans="1:3">
      <c r="A287" t="s">
        <v>3995</v>
      </c>
      <c r="B287">
        <v>94.658199999999994</v>
      </c>
      <c r="C287" s="2">
        <v>3.9300000000000003E-3</v>
      </c>
    </row>
    <row r="288" spans="1:3">
      <c r="A288" t="s">
        <v>3996</v>
      </c>
      <c r="B288">
        <v>94.649299999999997</v>
      </c>
      <c r="C288" s="2">
        <v>3.9500000000000004E-3</v>
      </c>
    </row>
    <row r="289" spans="1:3">
      <c r="A289" t="s">
        <v>3997</v>
      </c>
      <c r="B289">
        <v>94.648300000000006</v>
      </c>
      <c r="C289" s="2">
        <v>3.9500000000000004E-3</v>
      </c>
    </row>
    <row r="290" spans="1:3">
      <c r="A290" t="s">
        <v>3998</v>
      </c>
      <c r="B290">
        <v>94.647900000000007</v>
      </c>
      <c r="C290" s="2">
        <v>3.9500000000000004E-3</v>
      </c>
    </row>
    <row r="291" spans="1:3">
      <c r="A291" t="s">
        <v>3999</v>
      </c>
      <c r="B291">
        <v>94.637100000000004</v>
      </c>
      <c r="C291" s="2">
        <v>3.98E-3</v>
      </c>
    </row>
    <row r="292" spans="1:3">
      <c r="A292" t="s">
        <v>4000</v>
      </c>
      <c r="B292">
        <v>94.636799999999994</v>
      </c>
      <c r="C292" s="2">
        <v>3.98E-3</v>
      </c>
    </row>
    <row r="293" spans="1:3">
      <c r="A293" t="s">
        <v>4001</v>
      </c>
      <c r="B293">
        <v>94.623000000000005</v>
      </c>
      <c r="C293" s="2">
        <v>4.0000000000000001E-3</v>
      </c>
    </row>
    <row r="294" spans="1:3">
      <c r="A294" t="s">
        <v>3065</v>
      </c>
      <c r="B294">
        <v>94.622900000000001</v>
      </c>
      <c r="C294" s="2">
        <v>4.0000000000000001E-3</v>
      </c>
    </row>
    <row r="295" spans="1:3">
      <c r="A295" t="s">
        <v>4002</v>
      </c>
      <c r="B295">
        <v>94.620099999999994</v>
      </c>
      <c r="C295" s="2">
        <v>4.0000000000000001E-3</v>
      </c>
    </row>
    <row r="296" spans="1:3">
      <c r="A296" t="s">
        <v>4003</v>
      </c>
      <c r="B296">
        <v>94.612499999999997</v>
      </c>
      <c r="C296" s="2">
        <v>4.0299999999999997E-3</v>
      </c>
    </row>
    <row r="297" spans="1:3">
      <c r="A297" t="s">
        <v>4004</v>
      </c>
      <c r="B297">
        <v>94.610100000000003</v>
      </c>
      <c r="C297" s="2">
        <v>4.0299999999999997E-3</v>
      </c>
    </row>
    <row r="298" spans="1:3">
      <c r="A298" t="s">
        <v>4005</v>
      </c>
      <c r="B298">
        <v>94.599900000000005</v>
      </c>
      <c r="C298" s="2">
        <v>4.0800000000000003E-3</v>
      </c>
    </row>
    <row r="299" spans="1:3">
      <c r="A299" t="s">
        <v>4006</v>
      </c>
      <c r="B299">
        <v>94.597700000000003</v>
      </c>
      <c r="C299" s="2">
        <v>4.0800000000000003E-3</v>
      </c>
    </row>
    <row r="300" spans="1:3">
      <c r="A300" t="s">
        <v>4007</v>
      </c>
      <c r="B300">
        <v>94.597300000000004</v>
      </c>
      <c r="C300" s="2">
        <v>4.0800000000000003E-3</v>
      </c>
    </row>
    <row r="301" spans="1:3">
      <c r="A301" t="s">
        <v>4008</v>
      </c>
      <c r="B301">
        <v>94.5959</v>
      </c>
      <c r="C301" s="2">
        <v>4.0800000000000003E-3</v>
      </c>
    </row>
    <row r="302" spans="1:3">
      <c r="A302" t="s">
        <v>4009</v>
      </c>
      <c r="B302">
        <v>94.593400000000003</v>
      </c>
      <c r="C302" s="2">
        <v>4.0800000000000003E-3</v>
      </c>
    </row>
    <row r="303" spans="1:3">
      <c r="A303" t="s">
        <v>4010</v>
      </c>
      <c r="B303">
        <v>94.589600000000004</v>
      </c>
      <c r="C303" s="2">
        <v>4.1099999999999999E-3</v>
      </c>
    </row>
    <row r="304" spans="1:3">
      <c r="A304" t="s">
        <v>4011</v>
      </c>
      <c r="B304">
        <v>94.587299999999999</v>
      </c>
      <c r="C304" s="2">
        <v>4.1099999999999999E-3</v>
      </c>
    </row>
    <row r="305" spans="1:3">
      <c r="A305" t="s">
        <v>1326</v>
      </c>
      <c r="B305">
        <v>94.581800000000001</v>
      </c>
      <c r="C305" s="2">
        <v>4.1099999999999999E-3</v>
      </c>
    </row>
    <row r="306" spans="1:3">
      <c r="A306" t="s">
        <v>4012</v>
      </c>
      <c r="B306">
        <v>94.581699999999998</v>
      </c>
      <c r="C306" s="2">
        <v>4.1099999999999999E-3</v>
      </c>
    </row>
    <row r="307" spans="1:3">
      <c r="A307" t="s">
        <v>4013</v>
      </c>
      <c r="B307">
        <v>94.581199999999995</v>
      </c>
      <c r="C307" s="2">
        <v>4.1099999999999999E-3</v>
      </c>
    </row>
    <row r="308" spans="1:3">
      <c r="A308" t="s">
        <v>4014</v>
      </c>
      <c r="B308">
        <v>94.573300000000003</v>
      </c>
      <c r="C308" s="2">
        <v>4.1399999999999996E-3</v>
      </c>
    </row>
    <row r="309" spans="1:3">
      <c r="A309" t="s">
        <v>4015</v>
      </c>
      <c r="B309">
        <v>94.570599999999999</v>
      </c>
      <c r="C309" s="2">
        <v>4.1399999999999996E-3</v>
      </c>
    </row>
    <row r="310" spans="1:3">
      <c r="A310" t="s">
        <v>4016</v>
      </c>
      <c r="B310">
        <v>94.569199999999995</v>
      </c>
      <c r="C310" s="2">
        <v>4.1599999999999996E-3</v>
      </c>
    </row>
    <row r="311" spans="1:3">
      <c r="A311" t="s">
        <v>4017</v>
      </c>
      <c r="B311">
        <v>94.566500000000005</v>
      </c>
      <c r="C311" s="2">
        <v>4.1599999999999996E-3</v>
      </c>
    </row>
    <row r="312" spans="1:3">
      <c r="A312" t="s">
        <v>4018</v>
      </c>
      <c r="B312">
        <v>94.5655</v>
      </c>
      <c r="C312" s="2">
        <v>4.1599999999999996E-3</v>
      </c>
    </row>
    <row r="313" spans="1:3">
      <c r="A313" t="s">
        <v>4019</v>
      </c>
      <c r="B313">
        <v>94.556600000000003</v>
      </c>
      <c r="C313" s="2">
        <v>4.1900000000000001E-3</v>
      </c>
    </row>
    <row r="314" spans="1:3">
      <c r="A314" t="s">
        <v>4020</v>
      </c>
      <c r="B314">
        <v>94.550799999999995</v>
      </c>
      <c r="C314" s="2">
        <v>4.1900000000000001E-3</v>
      </c>
    </row>
    <row r="315" spans="1:3">
      <c r="A315" t="s">
        <v>4021</v>
      </c>
      <c r="B315">
        <v>94.531899999999993</v>
      </c>
      <c r="C315" s="2">
        <v>4.2399999999999998E-3</v>
      </c>
    </row>
    <row r="316" spans="1:3">
      <c r="A316" t="s">
        <v>2237</v>
      </c>
      <c r="B316">
        <v>94.504000000000005</v>
      </c>
      <c r="C316" s="2">
        <v>4.3200000000000001E-3</v>
      </c>
    </row>
    <row r="317" spans="1:3">
      <c r="A317" t="s">
        <v>4022</v>
      </c>
      <c r="B317">
        <v>94.5017</v>
      </c>
      <c r="C317" s="2">
        <v>4.3200000000000001E-3</v>
      </c>
    </row>
    <row r="318" spans="1:3">
      <c r="A318" t="s">
        <v>4023</v>
      </c>
      <c r="B318">
        <v>94.499099999999999</v>
      </c>
      <c r="C318" s="2">
        <v>4.3499999999999997E-3</v>
      </c>
    </row>
    <row r="319" spans="1:3">
      <c r="A319" t="s">
        <v>4024</v>
      </c>
      <c r="B319">
        <v>94.499099999999999</v>
      </c>
      <c r="C319" s="2">
        <v>4.3499999999999997E-3</v>
      </c>
    </row>
    <row r="320" spans="1:3">
      <c r="A320" t="s">
        <v>4025</v>
      </c>
      <c r="B320">
        <v>94.483699999999999</v>
      </c>
      <c r="C320" s="2">
        <v>4.3800000000000002E-3</v>
      </c>
    </row>
    <row r="321" spans="1:3">
      <c r="A321" t="s">
        <v>4026</v>
      </c>
      <c r="B321">
        <v>94.480400000000003</v>
      </c>
      <c r="C321" s="2">
        <v>4.3800000000000002E-3</v>
      </c>
    </row>
    <row r="322" spans="1:3">
      <c r="A322" t="s">
        <v>4027</v>
      </c>
      <c r="B322">
        <v>94.472099999999998</v>
      </c>
      <c r="C322" s="2">
        <v>4.4000000000000003E-3</v>
      </c>
    </row>
    <row r="323" spans="1:3">
      <c r="A323" t="s">
        <v>4028</v>
      </c>
      <c r="B323">
        <v>94.469499999999996</v>
      </c>
      <c r="C323" s="2">
        <v>4.4299999999999999E-3</v>
      </c>
    </row>
    <row r="324" spans="1:3">
      <c r="A324" t="s">
        <v>1603</v>
      </c>
      <c r="B324">
        <v>94.463099999999997</v>
      </c>
      <c r="C324" s="2">
        <v>4.4299999999999999E-3</v>
      </c>
    </row>
    <row r="325" spans="1:3">
      <c r="A325" t="s">
        <v>4029</v>
      </c>
      <c r="B325">
        <v>94.459100000000007</v>
      </c>
      <c r="C325" s="2">
        <v>4.4600000000000004E-3</v>
      </c>
    </row>
    <row r="326" spans="1:3">
      <c r="A326" t="s">
        <v>4030</v>
      </c>
      <c r="B326">
        <v>94.458699999999993</v>
      </c>
      <c r="C326" s="2">
        <v>4.4600000000000004E-3</v>
      </c>
    </row>
    <row r="327" spans="1:3">
      <c r="A327" t="s">
        <v>4031</v>
      </c>
      <c r="B327">
        <v>94.443100000000001</v>
      </c>
      <c r="C327" s="2">
        <v>4.4900000000000001E-3</v>
      </c>
    </row>
    <row r="328" spans="1:3">
      <c r="A328" t="s">
        <v>4032</v>
      </c>
      <c r="B328">
        <v>94.443100000000001</v>
      </c>
      <c r="C328" s="2">
        <v>4.4900000000000001E-3</v>
      </c>
    </row>
    <row r="329" spans="1:3">
      <c r="A329" t="s">
        <v>2981</v>
      </c>
      <c r="B329">
        <v>94.441299999999998</v>
      </c>
      <c r="C329" s="2">
        <v>4.4900000000000001E-3</v>
      </c>
    </row>
    <row r="330" spans="1:3">
      <c r="A330" t="s">
        <v>4033</v>
      </c>
      <c r="B330">
        <v>94.4405</v>
      </c>
      <c r="C330" s="2">
        <v>4.4900000000000001E-3</v>
      </c>
    </row>
    <row r="331" spans="1:3">
      <c r="A331" t="s">
        <v>4034</v>
      </c>
      <c r="B331">
        <v>94.4392</v>
      </c>
      <c r="C331" s="2">
        <v>4.5100000000000001E-3</v>
      </c>
    </row>
    <row r="332" spans="1:3">
      <c r="A332" t="s">
        <v>4035</v>
      </c>
      <c r="B332">
        <v>94.430400000000006</v>
      </c>
      <c r="C332" s="2">
        <v>4.5100000000000001E-3</v>
      </c>
    </row>
    <row r="333" spans="1:3">
      <c r="A333" t="s">
        <v>4036</v>
      </c>
      <c r="B333">
        <v>94.424800000000005</v>
      </c>
      <c r="C333" s="2">
        <v>4.5399999999999998E-3</v>
      </c>
    </row>
    <row r="334" spans="1:3">
      <c r="A334" t="s">
        <v>4037</v>
      </c>
      <c r="B334">
        <v>94.417400000000001</v>
      </c>
      <c r="C334" s="2">
        <v>4.5700000000000003E-3</v>
      </c>
    </row>
    <row r="335" spans="1:3">
      <c r="A335" t="s">
        <v>1737</v>
      </c>
      <c r="B335">
        <v>94.411199999999994</v>
      </c>
      <c r="C335" s="2">
        <v>4.5700000000000003E-3</v>
      </c>
    </row>
    <row r="336" spans="1:3">
      <c r="A336" t="s">
        <v>4038</v>
      </c>
      <c r="B336">
        <v>94.410300000000007</v>
      </c>
      <c r="C336" s="2">
        <v>4.5700000000000003E-3</v>
      </c>
    </row>
    <row r="337" spans="1:3">
      <c r="A337" t="s">
        <v>4039</v>
      </c>
      <c r="B337">
        <v>94.398200000000003</v>
      </c>
      <c r="C337" s="2">
        <v>4.6299999999999996E-3</v>
      </c>
    </row>
    <row r="338" spans="1:3">
      <c r="A338" t="s">
        <v>4040</v>
      </c>
      <c r="B338">
        <v>94.396600000000007</v>
      </c>
      <c r="C338" s="2">
        <v>4.6299999999999996E-3</v>
      </c>
    </row>
    <row r="339" spans="1:3">
      <c r="A339" t="s">
        <v>3341</v>
      </c>
      <c r="B339">
        <v>94.396000000000001</v>
      </c>
      <c r="C339" s="2">
        <v>4.6299999999999996E-3</v>
      </c>
    </row>
    <row r="340" spans="1:3">
      <c r="A340" t="s">
        <v>4041</v>
      </c>
      <c r="B340">
        <v>94.3874</v>
      </c>
      <c r="C340" s="2">
        <v>4.6600000000000001E-3</v>
      </c>
    </row>
    <row r="341" spans="1:3">
      <c r="A341" t="s">
        <v>4042</v>
      </c>
      <c r="B341">
        <v>94.383600000000001</v>
      </c>
      <c r="C341" s="2">
        <v>4.6600000000000001E-3</v>
      </c>
    </row>
    <row r="342" spans="1:3">
      <c r="A342" t="s">
        <v>4043</v>
      </c>
      <c r="B342">
        <v>94.383399999999995</v>
      </c>
      <c r="C342" s="2">
        <v>4.6600000000000001E-3</v>
      </c>
    </row>
    <row r="343" spans="1:3">
      <c r="A343" t="s">
        <v>4044</v>
      </c>
      <c r="B343">
        <v>94.383399999999995</v>
      </c>
      <c r="C343" s="2">
        <v>4.6600000000000001E-3</v>
      </c>
    </row>
    <row r="344" spans="1:3">
      <c r="A344" t="s">
        <v>4045</v>
      </c>
      <c r="B344">
        <v>94.382999999999996</v>
      </c>
      <c r="C344" s="2">
        <v>4.6600000000000001E-3</v>
      </c>
    </row>
    <row r="345" spans="1:3">
      <c r="A345" t="s">
        <v>4046</v>
      </c>
      <c r="B345">
        <v>94.382099999999994</v>
      </c>
      <c r="C345" s="2">
        <v>4.6600000000000001E-3</v>
      </c>
    </row>
    <row r="346" spans="1:3">
      <c r="A346" t="s">
        <v>4047</v>
      </c>
      <c r="B346">
        <v>94.378200000000007</v>
      </c>
      <c r="C346" s="2">
        <v>4.6800000000000001E-3</v>
      </c>
    </row>
    <row r="347" spans="1:3">
      <c r="A347" t="s">
        <v>4048</v>
      </c>
      <c r="B347">
        <v>94.372500000000002</v>
      </c>
      <c r="C347" s="2">
        <v>4.6800000000000001E-3</v>
      </c>
    </row>
    <row r="348" spans="1:3">
      <c r="A348" t="s">
        <v>4049</v>
      </c>
      <c r="B348">
        <v>94.369100000000003</v>
      </c>
      <c r="C348" s="2">
        <v>4.7099999999999998E-3</v>
      </c>
    </row>
    <row r="349" spans="1:3">
      <c r="A349" t="s">
        <v>4050</v>
      </c>
      <c r="B349">
        <v>94.366699999999994</v>
      </c>
      <c r="C349" s="2">
        <v>4.7099999999999998E-3</v>
      </c>
    </row>
    <row r="350" spans="1:3">
      <c r="A350" t="s">
        <v>4051</v>
      </c>
      <c r="B350">
        <v>94.365099999999998</v>
      </c>
      <c r="C350" s="2">
        <v>4.7099999999999998E-3</v>
      </c>
    </row>
    <row r="351" spans="1:3">
      <c r="A351" t="s">
        <v>4052</v>
      </c>
      <c r="B351">
        <v>94.363500000000002</v>
      </c>
      <c r="C351" s="2">
        <v>4.7099999999999998E-3</v>
      </c>
    </row>
    <row r="352" spans="1:3">
      <c r="A352" t="s">
        <v>4053</v>
      </c>
      <c r="B352">
        <v>94.357699999999994</v>
      </c>
      <c r="C352" s="2">
        <v>4.7400000000000003E-3</v>
      </c>
    </row>
    <row r="353" spans="1:3">
      <c r="A353" t="s">
        <v>4054</v>
      </c>
      <c r="B353">
        <v>94.349800000000002</v>
      </c>
      <c r="C353" s="2">
        <v>4.7699999999999999E-3</v>
      </c>
    </row>
    <row r="354" spans="1:3">
      <c r="A354" t="s">
        <v>4055</v>
      </c>
      <c r="B354">
        <v>94.348100000000002</v>
      </c>
      <c r="C354" s="2">
        <v>4.7699999999999999E-3</v>
      </c>
    </row>
    <row r="355" spans="1:3">
      <c r="A355" t="s">
        <v>4056</v>
      </c>
      <c r="B355">
        <v>94.345100000000002</v>
      </c>
      <c r="C355" s="2">
        <v>4.7699999999999999E-3</v>
      </c>
    </row>
    <row r="356" spans="1:3">
      <c r="A356" t="s">
        <v>4057</v>
      </c>
      <c r="B356">
        <v>94.343900000000005</v>
      </c>
      <c r="C356" s="2">
        <v>4.7699999999999999E-3</v>
      </c>
    </row>
    <row r="357" spans="1:3">
      <c r="A357" t="s">
        <v>4058</v>
      </c>
      <c r="B357">
        <v>94.334999999999994</v>
      </c>
      <c r="C357" s="2">
        <v>4.7999999999999996E-3</v>
      </c>
    </row>
    <row r="358" spans="1:3">
      <c r="A358" t="s">
        <v>4059</v>
      </c>
      <c r="B358">
        <v>94.333399999999997</v>
      </c>
      <c r="C358" s="2">
        <v>4.7999999999999996E-3</v>
      </c>
    </row>
    <row r="359" spans="1:3">
      <c r="A359" t="s">
        <v>4060</v>
      </c>
      <c r="B359">
        <v>94.333100000000002</v>
      </c>
      <c r="C359" s="2">
        <v>4.7999999999999996E-3</v>
      </c>
    </row>
    <row r="360" spans="1:3">
      <c r="A360" t="s">
        <v>4061</v>
      </c>
      <c r="B360">
        <v>94.331500000000005</v>
      </c>
      <c r="C360" s="2">
        <v>4.7999999999999996E-3</v>
      </c>
    </row>
    <row r="361" spans="1:3">
      <c r="A361" t="s">
        <v>4062</v>
      </c>
      <c r="B361">
        <v>94.331400000000002</v>
      </c>
      <c r="C361" s="2">
        <v>4.7999999999999996E-3</v>
      </c>
    </row>
    <row r="362" spans="1:3">
      <c r="A362" t="s">
        <v>4063</v>
      </c>
      <c r="B362">
        <v>94.328199999999995</v>
      </c>
      <c r="C362" s="2">
        <v>4.8199999999999996E-3</v>
      </c>
    </row>
    <row r="363" spans="1:3">
      <c r="A363" t="s">
        <v>4064</v>
      </c>
      <c r="B363">
        <v>94.326700000000002</v>
      </c>
      <c r="C363" s="2">
        <v>4.8199999999999996E-3</v>
      </c>
    </row>
    <row r="364" spans="1:3">
      <c r="A364" t="s">
        <v>4065</v>
      </c>
      <c r="B364">
        <v>94.325400000000002</v>
      </c>
      <c r="C364" s="2">
        <v>4.8199999999999996E-3</v>
      </c>
    </row>
    <row r="365" spans="1:3">
      <c r="A365" t="s">
        <v>4066</v>
      </c>
      <c r="B365">
        <v>94.325400000000002</v>
      </c>
      <c r="C365" s="2">
        <v>4.8199999999999996E-3</v>
      </c>
    </row>
    <row r="366" spans="1:3">
      <c r="A366" t="s">
        <v>4067</v>
      </c>
      <c r="B366">
        <v>94.321600000000004</v>
      </c>
      <c r="C366" s="2">
        <v>4.8199999999999996E-3</v>
      </c>
    </row>
    <row r="367" spans="1:3">
      <c r="A367" t="s">
        <v>4068</v>
      </c>
      <c r="B367">
        <v>94.313299999999998</v>
      </c>
      <c r="C367" s="2">
        <v>4.8500000000000001E-3</v>
      </c>
    </row>
    <row r="368" spans="1:3">
      <c r="A368" t="s">
        <v>4069</v>
      </c>
      <c r="B368">
        <v>94.311999999999998</v>
      </c>
      <c r="C368" s="2">
        <v>4.8500000000000001E-3</v>
      </c>
    </row>
    <row r="369" spans="1:3">
      <c r="A369" t="s">
        <v>4070</v>
      </c>
      <c r="B369">
        <v>94.311599999999999</v>
      </c>
      <c r="C369" s="2">
        <v>4.8500000000000001E-3</v>
      </c>
    </row>
    <row r="370" spans="1:3">
      <c r="A370" t="s">
        <v>4071</v>
      </c>
      <c r="B370">
        <v>94.310100000000006</v>
      </c>
      <c r="C370" s="2">
        <v>4.8500000000000001E-3</v>
      </c>
    </row>
    <row r="371" spans="1:3">
      <c r="A371" t="s">
        <v>4072</v>
      </c>
      <c r="B371">
        <v>94.306299999999993</v>
      </c>
      <c r="C371" s="2">
        <v>4.8799999999999998E-3</v>
      </c>
    </row>
    <row r="372" spans="1:3">
      <c r="A372" t="s">
        <v>4073</v>
      </c>
      <c r="B372">
        <v>94.301299999999998</v>
      </c>
      <c r="C372" s="2">
        <v>4.8799999999999998E-3</v>
      </c>
    </row>
    <row r="373" spans="1:3">
      <c r="A373" t="s">
        <v>4074</v>
      </c>
      <c r="B373">
        <v>94.3001</v>
      </c>
      <c r="C373" s="2">
        <v>4.8799999999999998E-3</v>
      </c>
    </row>
    <row r="374" spans="1:3">
      <c r="A374" t="s">
        <v>4075</v>
      </c>
      <c r="B374">
        <v>94.2928</v>
      </c>
      <c r="C374" s="2">
        <v>4.9100000000000003E-3</v>
      </c>
    </row>
    <row r="375" spans="1:3">
      <c r="A375" t="s">
        <v>4076</v>
      </c>
      <c r="B375">
        <v>94.286500000000004</v>
      </c>
      <c r="C375" s="2">
        <v>4.9399999999999999E-3</v>
      </c>
    </row>
    <row r="376" spans="1:3">
      <c r="A376" t="s">
        <v>4077</v>
      </c>
      <c r="B376">
        <v>94.281700000000001</v>
      </c>
      <c r="C376" s="2">
        <v>4.9399999999999999E-3</v>
      </c>
    </row>
    <row r="377" spans="1:3">
      <c r="A377" t="s">
        <v>4078</v>
      </c>
      <c r="B377">
        <v>94.281300000000002</v>
      </c>
      <c r="C377" s="2">
        <v>4.9399999999999999E-3</v>
      </c>
    </row>
    <row r="378" spans="1:3">
      <c r="A378" t="s">
        <v>4079</v>
      </c>
      <c r="B378">
        <v>94.277600000000007</v>
      </c>
      <c r="C378" s="2">
        <v>4.9699999999999996E-3</v>
      </c>
    </row>
    <row r="379" spans="1:3">
      <c r="A379" t="s">
        <v>4080</v>
      </c>
      <c r="B379">
        <v>94.277100000000004</v>
      </c>
      <c r="C379" s="2">
        <v>4.9699999999999996E-3</v>
      </c>
    </row>
    <row r="380" spans="1:3">
      <c r="A380" t="s">
        <v>4081</v>
      </c>
      <c r="B380">
        <v>94.277000000000001</v>
      </c>
      <c r="C380" s="2">
        <v>4.9699999999999996E-3</v>
      </c>
    </row>
    <row r="381" spans="1:3">
      <c r="A381" t="s">
        <v>4082</v>
      </c>
      <c r="B381">
        <v>94.270200000000003</v>
      </c>
      <c r="C381" s="2">
        <v>4.9699999999999996E-3</v>
      </c>
    </row>
    <row r="382" spans="1:3">
      <c r="A382" t="s">
        <v>4083</v>
      </c>
      <c r="B382">
        <v>94.268900000000002</v>
      </c>
      <c r="C382" s="2">
        <v>5.0000000000000001E-3</v>
      </c>
    </row>
    <row r="383" spans="1:3">
      <c r="A383" t="s">
        <v>2138</v>
      </c>
      <c r="B383">
        <v>94.263900000000007</v>
      </c>
      <c r="C383" s="2">
        <v>5.0000000000000001E-3</v>
      </c>
    </row>
    <row r="384" spans="1:3">
      <c r="A384" t="s">
        <v>4084</v>
      </c>
      <c r="B384">
        <v>94.259900000000002</v>
      </c>
      <c r="C384" s="2">
        <v>5.0299999999999997E-3</v>
      </c>
    </row>
    <row r="385" spans="1:3">
      <c r="A385" t="s">
        <v>4085</v>
      </c>
      <c r="B385">
        <v>94.251499999999993</v>
      </c>
      <c r="C385" s="2">
        <v>5.0299999999999997E-3</v>
      </c>
    </row>
    <row r="386" spans="1:3">
      <c r="A386" t="s">
        <v>4086</v>
      </c>
      <c r="B386">
        <v>94.251300000000001</v>
      </c>
      <c r="C386" s="2">
        <v>5.0299999999999997E-3</v>
      </c>
    </row>
    <row r="387" spans="1:3">
      <c r="A387" t="s">
        <v>4087</v>
      </c>
      <c r="B387">
        <v>94.249099999999999</v>
      </c>
      <c r="C387" s="2">
        <v>5.0600000000000003E-3</v>
      </c>
    </row>
    <row r="388" spans="1:3">
      <c r="A388" t="s">
        <v>4088</v>
      </c>
      <c r="B388">
        <v>94.242199999999997</v>
      </c>
      <c r="C388" s="2">
        <v>5.0600000000000003E-3</v>
      </c>
    </row>
    <row r="389" spans="1:3">
      <c r="A389" t="s">
        <v>4089</v>
      </c>
      <c r="B389">
        <v>94.230900000000005</v>
      </c>
      <c r="C389" s="2">
        <v>5.0899999999999999E-3</v>
      </c>
    </row>
    <row r="390" spans="1:3">
      <c r="A390" t="s">
        <v>4090</v>
      </c>
      <c r="B390">
        <v>94.230199999999996</v>
      </c>
      <c r="C390" s="2">
        <v>5.0899999999999999E-3</v>
      </c>
    </row>
    <row r="391" spans="1:3">
      <c r="A391" t="s">
        <v>4091</v>
      </c>
      <c r="B391">
        <v>94.23</v>
      </c>
      <c r="C391" s="2">
        <v>5.1200000000000004E-3</v>
      </c>
    </row>
    <row r="392" spans="1:3">
      <c r="A392" t="s">
        <v>4092</v>
      </c>
      <c r="B392">
        <v>94.229399999999998</v>
      </c>
      <c r="C392" s="2">
        <v>5.1200000000000004E-3</v>
      </c>
    </row>
    <row r="393" spans="1:3">
      <c r="A393" t="s">
        <v>4093</v>
      </c>
      <c r="B393">
        <v>94.228899999999996</v>
      </c>
      <c r="C393" s="2">
        <v>5.1200000000000004E-3</v>
      </c>
    </row>
    <row r="394" spans="1:3">
      <c r="A394" t="s">
        <v>4094</v>
      </c>
      <c r="B394">
        <v>94.224000000000004</v>
      </c>
      <c r="C394" s="2">
        <v>5.1200000000000004E-3</v>
      </c>
    </row>
    <row r="395" spans="1:3">
      <c r="A395" t="s">
        <v>4095</v>
      </c>
      <c r="B395">
        <v>94.2239</v>
      </c>
      <c r="C395" s="2">
        <v>5.1200000000000004E-3</v>
      </c>
    </row>
    <row r="396" spans="1:3">
      <c r="A396" t="s">
        <v>4096</v>
      </c>
      <c r="B396">
        <v>94.216499999999996</v>
      </c>
      <c r="C396" s="2">
        <v>5.1500000000000001E-3</v>
      </c>
    </row>
    <row r="397" spans="1:3">
      <c r="A397" t="s">
        <v>4097</v>
      </c>
      <c r="B397">
        <v>94.215199999999996</v>
      </c>
      <c r="C397" s="2">
        <v>5.1500000000000001E-3</v>
      </c>
    </row>
    <row r="398" spans="1:3">
      <c r="A398" t="s">
        <v>4098</v>
      </c>
      <c r="B398">
        <v>94.214299999999994</v>
      </c>
      <c r="C398" s="2">
        <v>5.1500000000000001E-3</v>
      </c>
    </row>
    <row r="399" spans="1:3">
      <c r="A399" t="s">
        <v>4099</v>
      </c>
      <c r="B399">
        <v>94.210999999999999</v>
      </c>
      <c r="C399" s="2">
        <v>5.1500000000000001E-3</v>
      </c>
    </row>
    <row r="400" spans="1:3">
      <c r="A400" t="s">
        <v>4100</v>
      </c>
      <c r="B400">
        <v>94.208799999999997</v>
      </c>
      <c r="C400" s="2">
        <v>5.1799999999999997E-3</v>
      </c>
    </row>
    <row r="401" spans="1:3">
      <c r="A401" t="s">
        <v>4101</v>
      </c>
      <c r="B401">
        <v>94.204700000000003</v>
      </c>
      <c r="C401" s="2">
        <v>5.1799999999999997E-3</v>
      </c>
    </row>
    <row r="402" spans="1:3">
      <c r="A402" t="s">
        <v>4102</v>
      </c>
      <c r="B402">
        <v>94.201899999999995</v>
      </c>
      <c r="C402" s="2">
        <v>5.1799999999999997E-3</v>
      </c>
    </row>
    <row r="403" spans="1:3">
      <c r="A403" t="s">
        <v>4103</v>
      </c>
      <c r="B403">
        <v>94.197100000000006</v>
      </c>
      <c r="C403" s="2">
        <v>5.2100000000000002E-3</v>
      </c>
    </row>
    <row r="404" spans="1:3">
      <c r="A404" t="s">
        <v>4104</v>
      </c>
      <c r="B404">
        <v>94.193700000000007</v>
      </c>
      <c r="C404" s="2">
        <v>5.2100000000000002E-3</v>
      </c>
    </row>
    <row r="405" spans="1:3">
      <c r="A405" t="s">
        <v>4105</v>
      </c>
      <c r="B405">
        <v>94.183899999999994</v>
      </c>
      <c r="C405" s="2">
        <v>5.2399999999999999E-3</v>
      </c>
    </row>
    <row r="406" spans="1:3">
      <c r="A406" t="s">
        <v>4106</v>
      </c>
      <c r="B406">
        <v>94.182000000000002</v>
      </c>
      <c r="C406" s="2">
        <v>5.2399999999999999E-3</v>
      </c>
    </row>
    <row r="407" spans="1:3">
      <c r="A407" t="s">
        <v>4107</v>
      </c>
      <c r="B407">
        <v>94.180099999999996</v>
      </c>
      <c r="C407" s="2">
        <v>5.2399999999999999E-3</v>
      </c>
    </row>
    <row r="408" spans="1:3">
      <c r="A408" t="s">
        <v>4108</v>
      </c>
      <c r="B408">
        <v>94.18</v>
      </c>
      <c r="C408" s="2">
        <v>5.2700000000000004E-3</v>
      </c>
    </row>
    <row r="409" spans="1:3">
      <c r="A409" t="s">
        <v>4109</v>
      </c>
      <c r="B409">
        <v>94.177999999999997</v>
      </c>
      <c r="C409" s="2">
        <v>5.2700000000000004E-3</v>
      </c>
    </row>
    <row r="410" spans="1:3">
      <c r="A410" t="s">
        <v>4110</v>
      </c>
      <c r="B410">
        <v>94.169799999999995</v>
      </c>
      <c r="C410" s="2">
        <v>5.3E-3</v>
      </c>
    </row>
    <row r="411" spans="1:3">
      <c r="A411" t="s">
        <v>4111</v>
      </c>
      <c r="B411">
        <v>94.167599999999993</v>
      </c>
      <c r="C411" s="2">
        <v>5.3E-3</v>
      </c>
    </row>
    <row r="412" spans="1:3">
      <c r="A412" t="s">
        <v>4112</v>
      </c>
      <c r="B412">
        <v>94.165700000000001</v>
      </c>
      <c r="C412" s="2">
        <v>5.3E-3</v>
      </c>
    </row>
    <row r="413" spans="1:3">
      <c r="A413" t="s">
        <v>4113</v>
      </c>
      <c r="B413">
        <v>94.161500000000004</v>
      </c>
      <c r="C413" s="2">
        <v>5.3E-3</v>
      </c>
    </row>
    <row r="414" spans="1:3">
      <c r="A414" t="s">
        <v>4114</v>
      </c>
      <c r="B414">
        <v>94.157600000000002</v>
      </c>
      <c r="C414" s="2">
        <v>5.3299999999999997E-3</v>
      </c>
    </row>
    <row r="415" spans="1:3">
      <c r="A415" t="s">
        <v>4115</v>
      </c>
      <c r="B415">
        <v>94.1541</v>
      </c>
      <c r="C415" s="2">
        <v>5.3299999999999997E-3</v>
      </c>
    </row>
    <row r="416" spans="1:3">
      <c r="A416" t="s">
        <v>4116</v>
      </c>
      <c r="B416">
        <v>94.152299999999997</v>
      </c>
      <c r="C416" s="2">
        <v>5.3299999999999997E-3</v>
      </c>
    </row>
    <row r="417" spans="1:3">
      <c r="A417" t="s">
        <v>4117</v>
      </c>
      <c r="B417">
        <v>94.1494</v>
      </c>
      <c r="C417" s="2">
        <v>5.3600000000000002E-3</v>
      </c>
    </row>
    <row r="418" spans="1:3">
      <c r="A418" t="s">
        <v>4118</v>
      </c>
      <c r="B418">
        <v>94.1464</v>
      </c>
      <c r="C418" s="2">
        <v>5.3600000000000002E-3</v>
      </c>
    </row>
    <row r="419" spans="1:3">
      <c r="A419" t="s">
        <v>4119</v>
      </c>
      <c r="B419">
        <v>94.145200000000003</v>
      </c>
      <c r="C419" s="2">
        <v>5.3600000000000002E-3</v>
      </c>
    </row>
    <row r="420" spans="1:3">
      <c r="A420" t="s">
        <v>4120</v>
      </c>
      <c r="B420">
        <v>94.141099999999994</v>
      </c>
      <c r="C420" s="2">
        <v>5.3600000000000002E-3</v>
      </c>
    </row>
    <row r="421" spans="1:3">
      <c r="A421" t="s">
        <v>4121</v>
      </c>
      <c r="B421">
        <v>94.136700000000005</v>
      </c>
      <c r="C421" s="2">
        <v>5.3899999999999998E-3</v>
      </c>
    </row>
    <row r="422" spans="1:3">
      <c r="A422" t="s">
        <v>4122</v>
      </c>
      <c r="B422">
        <v>94.136399999999995</v>
      </c>
      <c r="C422" s="2">
        <v>5.3899999999999998E-3</v>
      </c>
    </row>
    <row r="423" spans="1:3">
      <c r="A423" t="s">
        <v>4123</v>
      </c>
      <c r="B423">
        <v>94.135499999999993</v>
      </c>
      <c r="C423" s="2">
        <v>5.3899999999999998E-3</v>
      </c>
    </row>
    <row r="424" spans="1:3">
      <c r="A424" t="s">
        <v>4124</v>
      </c>
      <c r="B424">
        <v>94.132599999999996</v>
      </c>
      <c r="C424" s="2">
        <v>5.3899999999999998E-3</v>
      </c>
    </row>
    <row r="425" spans="1:3">
      <c r="A425" t="s">
        <v>4125</v>
      </c>
      <c r="B425">
        <v>94.129800000000003</v>
      </c>
      <c r="C425" s="2">
        <v>5.4200000000000003E-3</v>
      </c>
    </row>
    <row r="426" spans="1:3">
      <c r="A426" t="s">
        <v>4126</v>
      </c>
      <c r="B426">
        <v>94.127499999999998</v>
      </c>
      <c r="C426" s="2">
        <v>5.4200000000000003E-3</v>
      </c>
    </row>
    <row r="427" spans="1:3">
      <c r="A427" t="s">
        <v>4127</v>
      </c>
      <c r="B427">
        <v>94.125500000000002</v>
      </c>
      <c r="C427" s="2">
        <v>5.4200000000000003E-3</v>
      </c>
    </row>
    <row r="428" spans="1:3">
      <c r="A428" t="s">
        <v>4128</v>
      </c>
      <c r="B428">
        <v>94.116699999999994</v>
      </c>
      <c r="C428" s="2">
        <v>5.45E-3</v>
      </c>
    </row>
    <row r="429" spans="1:3">
      <c r="A429" t="s">
        <v>4129</v>
      </c>
      <c r="B429">
        <v>94.110600000000005</v>
      </c>
      <c r="C429" s="2">
        <v>5.45E-3</v>
      </c>
    </row>
    <row r="430" spans="1:3">
      <c r="A430" t="s">
        <v>4130</v>
      </c>
      <c r="B430">
        <v>94.109200000000001</v>
      </c>
      <c r="C430" s="2">
        <v>5.4799999999999996E-3</v>
      </c>
    </row>
    <row r="431" spans="1:3">
      <c r="A431" t="s">
        <v>4131</v>
      </c>
      <c r="B431">
        <v>94.107799999999997</v>
      </c>
      <c r="C431" s="2">
        <v>5.4799999999999996E-3</v>
      </c>
    </row>
    <row r="432" spans="1:3">
      <c r="A432" t="s">
        <v>4132</v>
      </c>
      <c r="B432">
        <v>94.103399999999993</v>
      </c>
      <c r="C432" s="2">
        <v>5.4799999999999996E-3</v>
      </c>
    </row>
    <row r="433" spans="1:3">
      <c r="A433" t="s">
        <v>4133</v>
      </c>
      <c r="B433">
        <v>94.103300000000004</v>
      </c>
      <c r="C433" s="2">
        <v>5.4799999999999996E-3</v>
      </c>
    </row>
    <row r="434" spans="1:3">
      <c r="A434" t="s">
        <v>4134</v>
      </c>
      <c r="B434">
        <v>94.102699999999999</v>
      </c>
      <c r="C434" s="2">
        <v>5.4799999999999996E-3</v>
      </c>
    </row>
    <row r="435" spans="1:3">
      <c r="A435" t="s">
        <v>4135</v>
      </c>
      <c r="B435">
        <v>94.096800000000002</v>
      </c>
      <c r="C435" s="2">
        <v>5.5100000000000001E-3</v>
      </c>
    </row>
    <row r="436" spans="1:3">
      <c r="A436" t="s">
        <v>4136</v>
      </c>
      <c r="B436">
        <v>94.093199999999996</v>
      </c>
      <c r="C436" s="2">
        <v>5.5100000000000001E-3</v>
      </c>
    </row>
    <row r="437" spans="1:3">
      <c r="A437" t="s">
        <v>4137</v>
      </c>
      <c r="B437">
        <v>94.089699999999993</v>
      </c>
      <c r="C437" s="2">
        <v>5.5399999999999998E-3</v>
      </c>
    </row>
    <row r="438" spans="1:3">
      <c r="A438" t="s">
        <v>4138</v>
      </c>
      <c r="B438">
        <v>94.0779</v>
      </c>
      <c r="C438" s="2">
        <v>5.5700000000000003E-3</v>
      </c>
    </row>
    <row r="439" spans="1:3">
      <c r="A439" t="s">
        <v>4139</v>
      </c>
      <c r="B439">
        <v>94.074399999999997</v>
      </c>
      <c r="C439" s="2">
        <v>5.5700000000000003E-3</v>
      </c>
    </row>
    <row r="440" spans="1:3">
      <c r="A440" t="s">
        <v>4140</v>
      </c>
      <c r="B440">
        <v>94.073499999999996</v>
      </c>
      <c r="C440" s="2">
        <v>5.5700000000000003E-3</v>
      </c>
    </row>
    <row r="441" spans="1:3">
      <c r="A441" t="s">
        <v>4141</v>
      </c>
      <c r="B441">
        <v>94.073400000000007</v>
      </c>
      <c r="C441" s="2">
        <v>5.5700000000000003E-3</v>
      </c>
    </row>
    <row r="442" spans="1:3">
      <c r="A442" t="s">
        <v>4142</v>
      </c>
      <c r="B442">
        <v>94.070499999999996</v>
      </c>
      <c r="C442" s="2">
        <v>5.5700000000000003E-3</v>
      </c>
    </row>
    <row r="443" spans="1:3">
      <c r="A443" t="s">
        <v>1428</v>
      </c>
      <c r="B443">
        <v>94.064400000000006</v>
      </c>
      <c r="C443" s="2">
        <v>5.5999999999999999E-3</v>
      </c>
    </row>
    <row r="444" spans="1:3">
      <c r="A444" t="s">
        <v>4143</v>
      </c>
      <c r="B444">
        <v>94.060599999999994</v>
      </c>
      <c r="C444" s="2">
        <v>5.5999999999999999E-3</v>
      </c>
    </row>
    <row r="445" spans="1:3">
      <c r="A445" t="s">
        <v>4144</v>
      </c>
      <c r="B445">
        <v>94.060500000000005</v>
      </c>
      <c r="C445" s="2">
        <v>5.5999999999999999E-3</v>
      </c>
    </row>
    <row r="446" spans="1:3">
      <c r="A446" t="s">
        <v>2720</v>
      </c>
      <c r="B446">
        <v>94.0548</v>
      </c>
      <c r="C446" s="2">
        <v>5.64E-3</v>
      </c>
    </row>
    <row r="447" spans="1:3">
      <c r="A447" t="s">
        <v>4145</v>
      </c>
      <c r="B447">
        <v>94.050200000000004</v>
      </c>
      <c r="C447" s="2">
        <v>5.64E-3</v>
      </c>
    </row>
    <row r="448" spans="1:3">
      <c r="A448" t="s">
        <v>4146</v>
      </c>
      <c r="B448">
        <v>94.046000000000006</v>
      </c>
      <c r="C448" s="2">
        <v>5.6699999999999997E-3</v>
      </c>
    </row>
    <row r="449" spans="1:3">
      <c r="A449" t="s">
        <v>4147</v>
      </c>
      <c r="B449">
        <v>94.042699999999996</v>
      </c>
      <c r="C449" s="2">
        <v>5.6699999999999997E-3</v>
      </c>
    </row>
    <row r="450" spans="1:3">
      <c r="A450" t="s">
        <v>4148</v>
      </c>
      <c r="B450">
        <v>94.040199999999999</v>
      </c>
      <c r="C450" s="2">
        <v>5.6699999999999997E-3</v>
      </c>
    </row>
    <row r="451" spans="1:3">
      <c r="A451" t="s">
        <v>4149</v>
      </c>
      <c r="B451">
        <v>94.038300000000007</v>
      </c>
      <c r="C451" s="2">
        <v>5.7000000000000002E-3</v>
      </c>
    </row>
    <row r="452" spans="1:3">
      <c r="A452" t="s">
        <v>4150</v>
      </c>
      <c r="B452">
        <v>94.027100000000004</v>
      </c>
      <c r="C452" s="2">
        <v>5.7299999999999999E-3</v>
      </c>
    </row>
    <row r="453" spans="1:3">
      <c r="A453" t="s">
        <v>4151</v>
      </c>
      <c r="B453">
        <v>94.022999999999996</v>
      </c>
      <c r="C453" s="2">
        <v>5.7299999999999999E-3</v>
      </c>
    </row>
    <row r="454" spans="1:3">
      <c r="A454" t="s">
        <v>4152</v>
      </c>
      <c r="B454">
        <v>94.019199999999998</v>
      </c>
      <c r="C454" s="2">
        <v>5.7600000000000004E-3</v>
      </c>
    </row>
    <row r="455" spans="1:3">
      <c r="A455" t="s">
        <v>4153</v>
      </c>
      <c r="B455">
        <v>94.016599999999997</v>
      </c>
      <c r="C455" s="2">
        <v>5.7600000000000004E-3</v>
      </c>
    </row>
    <row r="456" spans="1:3">
      <c r="A456" t="s">
        <v>4154</v>
      </c>
      <c r="B456">
        <v>94.011600000000001</v>
      </c>
      <c r="C456" s="2">
        <v>5.7600000000000004E-3</v>
      </c>
    </row>
    <row r="457" spans="1:3">
      <c r="A457" t="s">
        <v>4155</v>
      </c>
      <c r="B457">
        <v>94.010900000000007</v>
      </c>
      <c r="C457" s="2">
        <v>5.7600000000000004E-3</v>
      </c>
    </row>
    <row r="458" spans="1:3">
      <c r="A458" t="s">
        <v>4156</v>
      </c>
      <c r="B458">
        <v>94.010300000000001</v>
      </c>
      <c r="C458" s="2">
        <v>5.7600000000000004E-3</v>
      </c>
    </row>
    <row r="459" spans="1:3">
      <c r="A459" t="s">
        <v>4157</v>
      </c>
      <c r="B459">
        <v>94.006900000000002</v>
      </c>
      <c r="C459" s="2">
        <v>5.79E-3</v>
      </c>
    </row>
    <row r="460" spans="1:3">
      <c r="A460" t="s">
        <v>4158</v>
      </c>
      <c r="B460">
        <v>94.005200000000002</v>
      </c>
      <c r="C460" s="2">
        <v>5.79E-3</v>
      </c>
    </row>
    <row r="461" spans="1:3">
      <c r="A461" t="s">
        <v>4159</v>
      </c>
      <c r="B461">
        <v>94.001400000000004</v>
      </c>
      <c r="C461" s="2">
        <v>5.79E-3</v>
      </c>
    </row>
    <row r="462" spans="1:3">
      <c r="A462" t="s">
        <v>4160</v>
      </c>
      <c r="B462">
        <v>93.998199999999997</v>
      </c>
      <c r="C462" s="2">
        <v>5.8199999999999997E-3</v>
      </c>
    </row>
    <row r="463" spans="1:3">
      <c r="A463" t="s">
        <v>4161</v>
      </c>
      <c r="B463">
        <v>93.996300000000005</v>
      </c>
      <c r="C463" s="2">
        <v>5.8199999999999997E-3</v>
      </c>
    </row>
    <row r="464" spans="1:3">
      <c r="A464" t="s">
        <v>4162</v>
      </c>
      <c r="B464">
        <v>93.991</v>
      </c>
      <c r="C464" s="2">
        <v>5.8199999999999997E-3</v>
      </c>
    </row>
    <row r="465" spans="1:3">
      <c r="A465" t="s">
        <v>4163</v>
      </c>
      <c r="B465">
        <v>93.985600000000005</v>
      </c>
      <c r="C465" s="2">
        <v>5.8599999999999998E-3</v>
      </c>
    </row>
    <row r="466" spans="1:3">
      <c r="A466" t="s">
        <v>4164</v>
      </c>
      <c r="B466">
        <v>93.982600000000005</v>
      </c>
      <c r="C466" s="2">
        <v>5.8599999999999998E-3</v>
      </c>
    </row>
    <row r="467" spans="1:3">
      <c r="A467" t="s">
        <v>4165</v>
      </c>
      <c r="B467">
        <v>93.972200000000001</v>
      </c>
      <c r="C467" s="2">
        <v>5.8900000000000003E-3</v>
      </c>
    </row>
    <row r="468" spans="1:3">
      <c r="A468" t="s">
        <v>4166</v>
      </c>
      <c r="B468">
        <v>93.967299999999994</v>
      </c>
      <c r="C468" s="2">
        <v>5.9199999999999999E-3</v>
      </c>
    </row>
    <row r="469" spans="1:3">
      <c r="A469" t="s">
        <v>4167</v>
      </c>
      <c r="B469">
        <v>93.961100000000002</v>
      </c>
      <c r="C469" s="2">
        <v>5.9199999999999999E-3</v>
      </c>
    </row>
    <row r="470" spans="1:3">
      <c r="A470" t="s">
        <v>4168</v>
      </c>
      <c r="B470">
        <v>93.954099999999997</v>
      </c>
      <c r="C470" s="2">
        <v>5.9500000000000004E-3</v>
      </c>
    </row>
    <row r="471" spans="1:3">
      <c r="A471" t="s">
        <v>4169</v>
      </c>
      <c r="B471">
        <v>93.953599999999994</v>
      </c>
      <c r="C471" s="2">
        <v>5.9500000000000004E-3</v>
      </c>
    </row>
    <row r="472" spans="1:3">
      <c r="A472" t="s">
        <v>4170</v>
      </c>
      <c r="B472">
        <v>93.950400000000002</v>
      </c>
      <c r="C472" s="2">
        <v>5.9500000000000004E-3</v>
      </c>
    </row>
    <row r="473" spans="1:3">
      <c r="A473" t="s">
        <v>4171</v>
      </c>
      <c r="B473">
        <v>93.950299999999999</v>
      </c>
      <c r="C473" s="2">
        <v>5.9500000000000004E-3</v>
      </c>
    </row>
    <row r="474" spans="1:3">
      <c r="A474" t="s">
        <v>4172</v>
      </c>
      <c r="B474">
        <v>93.947500000000005</v>
      </c>
      <c r="C474" s="2">
        <v>5.9800000000000001E-3</v>
      </c>
    </row>
    <row r="475" spans="1:3">
      <c r="A475" t="s">
        <v>4173</v>
      </c>
      <c r="B475">
        <v>93.944400000000002</v>
      </c>
      <c r="C475" s="2">
        <v>5.9800000000000001E-3</v>
      </c>
    </row>
    <row r="476" spans="1:3">
      <c r="A476" t="s">
        <v>4174</v>
      </c>
      <c r="B476">
        <v>93.936000000000007</v>
      </c>
      <c r="C476" s="2">
        <v>6.0099999999999997E-3</v>
      </c>
    </row>
    <row r="477" spans="1:3">
      <c r="A477" t="s">
        <v>4175</v>
      </c>
      <c r="B477">
        <v>93.933099999999996</v>
      </c>
      <c r="C477" s="2">
        <v>6.0099999999999997E-3</v>
      </c>
    </row>
    <row r="478" spans="1:3">
      <c r="A478" t="s">
        <v>4176</v>
      </c>
      <c r="B478">
        <v>93.931299999999993</v>
      </c>
      <c r="C478" s="2">
        <v>6.0099999999999997E-3</v>
      </c>
    </row>
    <row r="479" spans="1:3">
      <c r="A479" t="s">
        <v>4177</v>
      </c>
      <c r="B479">
        <v>93.921499999999995</v>
      </c>
      <c r="C479" s="2">
        <v>6.0499999999999998E-3</v>
      </c>
    </row>
    <row r="480" spans="1:3">
      <c r="A480" t="s">
        <v>4178</v>
      </c>
      <c r="B480">
        <v>93.912499999999994</v>
      </c>
      <c r="C480" s="2">
        <v>6.0800000000000003E-3</v>
      </c>
    </row>
    <row r="481" spans="1:3">
      <c r="A481" t="s">
        <v>4179</v>
      </c>
      <c r="B481">
        <v>93.906099999999995</v>
      </c>
      <c r="C481" s="2">
        <v>6.11E-3</v>
      </c>
    </row>
    <row r="482" spans="1:3">
      <c r="A482" t="s">
        <v>4180</v>
      </c>
      <c r="B482">
        <v>93.890600000000006</v>
      </c>
      <c r="C482" s="2">
        <v>6.1399999999999996E-3</v>
      </c>
    </row>
    <row r="483" spans="1:3">
      <c r="A483" t="s">
        <v>4181</v>
      </c>
      <c r="B483">
        <v>93.889899999999997</v>
      </c>
      <c r="C483" s="2">
        <v>6.1799999999999997E-3</v>
      </c>
    </row>
    <row r="484" spans="1:3">
      <c r="A484" t="s">
        <v>4182</v>
      </c>
      <c r="B484">
        <v>93.888900000000007</v>
      </c>
      <c r="C484" s="2">
        <v>6.1799999999999997E-3</v>
      </c>
    </row>
    <row r="485" spans="1:3">
      <c r="A485" t="s">
        <v>4183</v>
      </c>
      <c r="B485">
        <v>93.888300000000001</v>
      </c>
      <c r="C485" s="2">
        <v>6.1799999999999997E-3</v>
      </c>
    </row>
    <row r="486" spans="1:3">
      <c r="A486" t="s">
        <v>4184</v>
      </c>
      <c r="B486">
        <v>93.886200000000002</v>
      </c>
      <c r="C486" s="2">
        <v>6.1799999999999997E-3</v>
      </c>
    </row>
    <row r="487" spans="1:3">
      <c r="A487" t="s">
        <v>2362</v>
      </c>
      <c r="B487">
        <v>93.883399999999995</v>
      </c>
      <c r="C487" s="2">
        <v>6.1799999999999997E-3</v>
      </c>
    </row>
    <row r="488" spans="1:3">
      <c r="A488" t="s">
        <v>4185</v>
      </c>
      <c r="B488">
        <v>93.881900000000002</v>
      </c>
      <c r="C488" s="2">
        <v>6.1799999999999997E-3</v>
      </c>
    </row>
    <row r="489" spans="1:3">
      <c r="A489" t="s">
        <v>4186</v>
      </c>
      <c r="B489">
        <v>93.880399999999995</v>
      </c>
      <c r="C489" s="2">
        <v>6.1799999999999997E-3</v>
      </c>
    </row>
    <row r="490" spans="1:3">
      <c r="A490" t="s">
        <v>4187</v>
      </c>
      <c r="B490">
        <v>93.877200000000002</v>
      </c>
      <c r="C490" s="2">
        <v>6.2100000000000002E-3</v>
      </c>
    </row>
    <row r="491" spans="1:3">
      <c r="A491" t="s">
        <v>4188</v>
      </c>
      <c r="B491">
        <v>93.871499999999997</v>
      </c>
      <c r="C491" s="2">
        <v>6.2100000000000002E-3</v>
      </c>
    </row>
    <row r="492" spans="1:3">
      <c r="A492" t="s">
        <v>4189</v>
      </c>
      <c r="B492">
        <v>93.868799999999993</v>
      </c>
      <c r="C492" s="2">
        <v>6.2399999999999999E-3</v>
      </c>
    </row>
    <row r="493" spans="1:3">
      <c r="A493" t="s">
        <v>4190</v>
      </c>
      <c r="B493">
        <v>93.865300000000005</v>
      </c>
      <c r="C493" s="2">
        <v>6.2399999999999999E-3</v>
      </c>
    </row>
    <row r="494" spans="1:3">
      <c r="A494" t="s">
        <v>4191</v>
      </c>
      <c r="B494">
        <v>93.860799999999998</v>
      </c>
      <c r="C494" s="2">
        <v>6.2399999999999999E-3</v>
      </c>
    </row>
    <row r="495" spans="1:3">
      <c r="A495" t="s">
        <v>4192</v>
      </c>
      <c r="B495">
        <v>93.854799999999997</v>
      </c>
      <c r="C495" s="2">
        <v>6.2700000000000004E-3</v>
      </c>
    </row>
    <row r="496" spans="1:3">
      <c r="A496" t="s">
        <v>4193</v>
      </c>
      <c r="B496">
        <v>93.852900000000005</v>
      </c>
      <c r="C496" s="2">
        <v>6.2700000000000004E-3</v>
      </c>
    </row>
    <row r="497" spans="1:3">
      <c r="A497" t="s">
        <v>4194</v>
      </c>
      <c r="B497">
        <v>93.852599999999995</v>
      </c>
      <c r="C497" s="2">
        <v>6.2700000000000004E-3</v>
      </c>
    </row>
    <row r="498" spans="1:3">
      <c r="A498" t="s">
        <v>4195</v>
      </c>
      <c r="B498">
        <v>93.849100000000007</v>
      </c>
      <c r="C498" s="2">
        <v>6.3099999999999996E-3</v>
      </c>
    </row>
    <row r="499" spans="1:3">
      <c r="A499" t="s">
        <v>4196</v>
      </c>
      <c r="B499">
        <v>93.847700000000003</v>
      </c>
      <c r="C499" s="2">
        <v>6.3099999999999996E-3</v>
      </c>
    </row>
    <row r="500" spans="1:3">
      <c r="A500" t="s">
        <v>4197</v>
      </c>
      <c r="B500">
        <v>93.841700000000003</v>
      </c>
      <c r="C500" s="2">
        <v>6.3099999999999996E-3</v>
      </c>
    </row>
    <row r="501" spans="1:3">
      <c r="A501" t="s">
        <v>4198</v>
      </c>
      <c r="B501">
        <v>93.840500000000006</v>
      </c>
      <c r="C501" s="2">
        <v>6.3099999999999996E-3</v>
      </c>
    </row>
    <row r="502" spans="1:3">
      <c r="A502" t="s">
        <v>4199</v>
      </c>
      <c r="B502">
        <v>93.830299999999994</v>
      </c>
      <c r="C502" s="2">
        <v>6.3400000000000001E-3</v>
      </c>
    </row>
    <row r="503" spans="1:3">
      <c r="A503" t="s">
        <v>4200</v>
      </c>
      <c r="B503">
        <v>93.828299999999999</v>
      </c>
      <c r="C503" s="2">
        <v>6.3699999999999998E-3</v>
      </c>
    </row>
    <row r="504" spans="1:3">
      <c r="A504" t="s">
        <v>4201</v>
      </c>
      <c r="B504">
        <v>93.821299999999994</v>
      </c>
      <c r="C504" s="2">
        <v>6.3699999999999998E-3</v>
      </c>
    </row>
    <row r="505" spans="1:3">
      <c r="A505" t="s">
        <v>4202</v>
      </c>
      <c r="B505">
        <v>93.817700000000002</v>
      </c>
      <c r="C505" s="2">
        <v>6.4099999999999999E-3</v>
      </c>
    </row>
    <row r="506" spans="1:3">
      <c r="A506" t="s">
        <v>4203</v>
      </c>
      <c r="B506">
        <v>93.815899999999999</v>
      </c>
      <c r="C506" s="2">
        <v>6.4099999999999999E-3</v>
      </c>
    </row>
    <row r="507" spans="1:3">
      <c r="A507" t="s">
        <v>4204</v>
      </c>
      <c r="B507">
        <v>93.814700000000002</v>
      </c>
      <c r="C507" s="2">
        <v>6.4099999999999999E-3</v>
      </c>
    </row>
    <row r="508" spans="1:3">
      <c r="A508" t="s">
        <v>4205</v>
      </c>
      <c r="B508">
        <v>93.810500000000005</v>
      </c>
      <c r="C508" s="2">
        <v>6.4099999999999999E-3</v>
      </c>
    </row>
    <row r="509" spans="1:3">
      <c r="A509" t="s">
        <v>4206</v>
      </c>
      <c r="B509">
        <v>93.81</v>
      </c>
      <c r="C509" s="2">
        <v>6.4400000000000004E-3</v>
      </c>
    </row>
    <row r="510" spans="1:3">
      <c r="A510" t="s">
        <v>4207</v>
      </c>
      <c r="B510">
        <v>93.808899999999994</v>
      </c>
      <c r="C510" s="2">
        <v>6.4400000000000004E-3</v>
      </c>
    </row>
    <row r="511" spans="1:3">
      <c r="A511" t="s">
        <v>4208</v>
      </c>
      <c r="B511">
        <v>93.794499999999999</v>
      </c>
      <c r="C511" s="2">
        <v>6.4700000000000001E-3</v>
      </c>
    </row>
    <row r="512" spans="1:3">
      <c r="A512" t="s">
        <v>4209</v>
      </c>
      <c r="B512">
        <v>93.792500000000004</v>
      </c>
      <c r="C512" s="2">
        <v>6.4700000000000001E-3</v>
      </c>
    </row>
    <row r="513" spans="1:3">
      <c r="A513" t="s">
        <v>4210</v>
      </c>
      <c r="B513">
        <v>93.792000000000002</v>
      </c>
      <c r="C513" s="2">
        <v>6.4700000000000001E-3</v>
      </c>
    </row>
    <row r="514" spans="1:3">
      <c r="A514" t="s">
        <v>4211</v>
      </c>
      <c r="B514">
        <v>93.788300000000007</v>
      </c>
      <c r="C514" s="2">
        <v>6.4999999999999997E-3</v>
      </c>
    </row>
    <row r="515" spans="1:3">
      <c r="A515" t="s">
        <v>4212</v>
      </c>
      <c r="B515">
        <v>93.787999999999997</v>
      </c>
      <c r="C515" s="2">
        <v>6.4999999999999997E-3</v>
      </c>
    </row>
    <row r="516" spans="1:3">
      <c r="A516" t="s">
        <v>4213</v>
      </c>
      <c r="B516">
        <v>93.787899999999993</v>
      </c>
      <c r="C516" s="2">
        <v>6.4999999999999997E-3</v>
      </c>
    </row>
    <row r="517" spans="1:3">
      <c r="A517" t="s">
        <v>4214</v>
      </c>
      <c r="B517">
        <v>93.787099999999995</v>
      </c>
      <c r="C517" s="2">
        <v>6.4999999999999997E-3</v>
      </c>
    </row>
    <row r="518" spans="1:3">
      <c r="A518" t="s">
        <v>4215</v>
      </c>
      <c r="B518">
        <v>93.786699999999996</v>
      </c>
      <c r="C518" s="2">
        <v>6.4999999999999997E-3</v>
      </c>
    </row>
    <row r="519" spans="1:3">
      <c r="A519" t="s">
        <v>4216</v>
      </c>
      <c r="B519">
        <v>93.784300000000002</v>
      </c>
      <c r="C519" s="2">
        <v>6.4999999999999997E-3</v>
      </c>
    </row>
    <row r="520" spans="1:3">
      <c r="A520" t="s">
        <v>4217</v>
      </c>
      <c r="B520">
        <v>93.778700000000001</v>
      </c>
      <c r="C520" s="2">
        <v>6.5399999999999998E-3</v>
      </c>
    </row>
    <row r="521" spans="1:3">
      <c r="A521" t="s">
        <v>4218</v>
      </c>
      <c r="B521">
        <v>93.775199999999998</v>
      </c>
      <c r="C521" s="2">
        <v>6.5399999999999998E-3</v>
      </c>
    </row>
    <row r="522" spans="1:3">
      <c r="A522" t="s">
        <v>4219</v>
      </c>
      <c r="B522">
        <v>93.773099999999999</v>
      </c>
      <c r="C522" s="2">
        <v>6.5399999999999998E-3</v>
      </c>
    </row>
    <row r="523" spans="1:3">
      <c r="A523" t="s">
        <v>4220</v>
      </c>
      <c r="B523">
        <v>93.755399999999995</v>
      </c>
      <c r="C523" s="2">
        <v>6.6E-3</v>
      </c>
    </row>
    <row r="524" spans="1:3">
      <c r="A524" t="s">
        <v>4221</v>
      </c>
      <c r="B524">
        <v>93.754199999999997</v>
      </c>
      <c r="C524" s="2">
        <v>6.6E-3</v>
      </c>
    </row>
    <row r="525" spans="1:3">
      <c r="A525" t="s">
        <v>233</v>
      </c>
      <c r="B525">
        <v>93.752899999999997</v>
      </c>
      <c r="C525" s="2">
        <v>6.6E-3</v>
      </c>
    </row>
    <row r="526" spans="1:3">
      <c r="A526" t="s">
        <v>4222</v>
      </c>
      <c r="B526">
        <v>93.751800000000003</v>
      </c>
      <c r="C526" s="2">
        <v>6.6E-3</v>
      </c>
    </row>
    <row r="527" spans="1:3">
      <c r="A527" t="s">
        <v>4223</v>
      </c>
      <c r="B527">
        <v>93.749200000000002</v>
      </c>
      <c r="C527" s="2">
        <v>6.6400000000000001E-3</v>
      </c>
    </row>
    <row r="528" spans="1:3">
      <c r="A528" t="s">
        <v>4224</v>
      </c>
      <c r="B528">
        <v>93.742400000000004</v>
      </c>
      <c r="C528" s="2">
        <v>6.6400000000000001E-3</v>
      </c>
    </row>
    <row r="529" spans="1:3">
      <c r="A529" t="s">
        <v>4225</v>
      </c>
      <c r="B529">
        <v>93.733800000000002</v>
      </c>
      <c r="C529" s="2">
        <v>6.6699999999999997E-3</v>
      </c>
    </row>
    <row r="530" spans="1:3">
      <c r="A530" t="s">
        <v>4226</v>
      </c>
      <c r="B530">
        <v>93.726299999999995</v>
      </c>
      <c r="C530" s="2">
        <v>6.7000000000000002E-3</v>
      </c>
    </row>
    <row r="531" spans="1:3">
      <c r="A531" t="s">
        <v>4227</v>
      </c>
      <c r="B531">
        <v>93.720600000000005</v>
      </c>
      <c r="C531" s="2">
        <v>6.7000000000000002E-3</v>
      </c>
    </row>
    <row r="532" spans="1:3">
      <c r="A532" t="s">
        <v>4228</v>
      </c>
      <c r="B532">
        <v>93.720399999999998</v>
      </c>
      <c r="C532" s="2">
        <v>6.7000000000000002E-3</v>
      </c>
    </row>
    <row r="533" spans="1:3">
      <c r="A533" t="s">
        <v>4229</v>
      </c>
      <c r="B533">
        <v>93.714799999999997</v>
      </c>
      <c r="C533" s="2">
        <v>6.7400000000000003E-3</v>
      </c>
    </row>
    <row r="534" spans="1:3">
      <c r="A534" t="s">
        <v>4230</v>
      </c>
      <c r="B534">
        <v>93.712199999999996</v>
      </c>
      <c r="C534" s="2">
        <v>6.7400000000000003E-3</v>
      </c>
    </row>
    <row r="535" spans="1:3">
      <c r="A535" t="s">
        <v>4231</v>
      </c>
      <c r="B535">
        <v>93.709900000000005</v>
      </c>
      <c r="C535" s="2">
        <v>6.77E-3</v>
      </c>
    </row>
    <row r="536" spans="1:3">
      <c r="A536" t="s">
        <v>4232</v>
      </c>
      <c r="B536">
        <v>93.703699999999998</v>
      </c>
      <c r="C536" s="2">
        <v>6.77E-3</v>
      </c>
    </row>
    <row r="537" spans="1:3">
      <c r="A537" t="s">
        <v>4233</v>
      </c>
      <c r="B537">
        <v>93.702699999999993</v>
      </c>
      <c r="C537" s="2">
        <v>6.77E-3</v>
      </c>
    </row>
    <row r="538" spans="1:3">
      <c r="A538" t="s">
        <v>4234</v>
      </c>
      <c r="B538">
        <v>93.702100000000002</v>
      </c>
      <c r="C538" s="2">
        <v>6.77E-3</v>
      </c>
    </row>
    <row r="539" spans="1:3">
      <c r="A539" t="s">
        <v>4235</v>
      </c>
      <c r="B539">
        <v>93.696399999999997</v>
      </c>
      <c r="C539" s="2">
        <v>6.7999999999999996E-3</v>
      </c>
    </row>
    <row r="540" spans="1:3">
      <c r="A540" t="s">
        <v>4236</v>
      </c>
      <c r="B540">
        <v>93.692999999999998</v>
      </c>
      <c r="C540" s="2">
        <v>6.7999999999999996E-3</v>
      </c>
    </row>
    <row r="541" spans="1:3">
      <c r="A541" t="s">
        <v>4237</v>
      </c>
      <c r="B541">
        <v>93.691900000000004</v>
      </c>
      <c r="C541" s="2">
        <v>6.7999999999999996E-3</v>
      </c>
    </row>
    <row r="542" spans="1:3">
      <c r="A542" t="s">
        <v>4238</v>
      </c>
      <c r="B542">
        <v>93.691500000000005</v>
      </c>
      <c r="C542" s="2">
        <v>6.7999999999999996E-3</v>
      </c>
    </row>
    <row r="543" spans="1:3">
      <c r="A543" t="s">
        <v>4239</v>
      </c>
      <c r="B543">
        <v>93.690299999999993</v>
      </c>
      <c r="C543" s="2">
        <v>6.7999999999999996E-3</v>
      </c>
    </row>
    <row r="544" spans="1:3">
      <c r="A544" t="s">
        <v>4240</v>
      </c>
      <c r="B544">
        <v>93.686800000000005</v>
      </c>
      <c r="C544" s="2">
        <v>6.8399999999999997E-3</v>
      </c>
    </row>
    <row r="545" spans="1:3">
      <c r="A545" t="s">
        <v>4241</v>
      </c>
      <c r="B545">
        <v>93.683800000000005</v>
      </c>
      <c r="C545" s="2">
        <v>6.8399999999999997E-3</v>
      </c>
    </row>
    <row r="546" spans="1:3">
      <c r="A546" t="s">
        <v>4242</v>
      </c>
      <c r="B546">
        <v>93.677000000000007</v>
      </c>
      <c r="C546" s="2">
        <v>6.8700000000000002E-3</v>
      </c>
    </row>
    <row r="547" spans="1:3">
      <c r="A547" t="s">
        <v>4243</v>
      </c>
      <c r="B547">
        <v>93.673100000000005</v>
      </c>
      <c r="C547" s="2">
        <v>6.8700000000000002E-3</v>
      </c>
    </row>
    <row r="548" spans="1:3">
      <c r="A548" t="s">
        <v>4244</v>
      </c>
      <c r="B548">
        <v>93.672200000000004</v>
      </c>
      <c r="C548" s="2">
        <v>6.8700000000000002E-3</v>
      </c>
    </row>
    <row r="549" spans="1:3">
      <c r="A549" t="s">
        <v>4245</v>
      </c>
      <c r="B549">
        <v>93.670500000000004</v>
      </c>
      <c r="C549" s="2">
        <v>6.8700000000000002E-3</v>
      </c>
    </row>
    <row r="550" spans="1:3">
      <c r="A550" t="s">
        <v>4246</v>
      </c>
      <c r="B550">
        <v>93.666499999999999</v>
      </c>
      <c r="C550" s="2">
        <v>6.9100000000000003E-3</v>
      </c>
    </row>
    <row r="551" spans="1:3">
      <c r="A551" t="s">
        <v>4247</v>
      </c>
      <c r="B551">
        <v>93.665599999999998</v>
      </c>
      <c r="C551" s="2">
        <v>6.9100000000000003E-3</v>
      </c>
    </row>
    <row r="552" spans="1:3">
      <c r="A552" t="s">
        <v>4248</v>
      </c>
      <c r="B552">
        <v>93.650800000000004</v>
      </c>
      <c r="C552" s="2">
        <v>6.94E-3</v>
      </c>
    </row>
    <row r="553" spans="1:3">
      <c r="A553" t="s">
        <v>4249</v>
      </c>
      <c r="B553">
        <v>93.648600000000002</v>
      </c>
      <c r="C553" s="2">
        <v>6.9800000000000001E-3</v>
      </c>
    </row>
    <row r="554" spans="1:3">
      <c r="A554" t="s">
        <v>4250</v>
      </c>
      <c r="B554">
        <v>93.647900000000007</v>
      </c>
      <c r="C554" s="2">
        <v>6.9800000000000001E-3</v>
      </c>
    </row>
    <row r="555" spans="1:3">
      <c r="A555" t="s">
        <v>4251</v>
      </c>
      <c r="B555">
        <v>93.641199999999998</v>
      </c>
      <c r="C555" s="2">
        <v>6.9800000000000001E-3</v>
      </c>
    </row>
    <row r="556" spans="1:3">
      <c r="A556" t="s">
        <v>4252</v>
      </c>
      <c r="B556">
        <v>93.640699999999995</v>
      </c>
      <c r="C556" s="2">
        <v>6.9800000000000001E-3</v>
      </c>
    </row>
    <row r="557" spans="1:3">
      <c r="A557" t="s">
        <v>4253</v>
      </c>
      <c r="B557">
        <v>93.638599999999997</v>
      </c>
      <c r="C557" s="2">
        <v>7.0099999999999997E-3</v>
      </c>
    </row>
    <row r="558" spans="1:3">
      <c r="A558" t="s">
        <v>4254</v>
      </c>
      <c r="B558">
        <v>93.638300000000001</v>
      </c>
      <c r="C558" s="2">
        <v>7.0099999999999997E-3</v>
      </c>
    </row>
    <row r="559" spans="1:3">
      <c r="A559" t="s">
        <v>4255</v>
      </c>
      <c r="B559">
        <v>93.635199999999998</v>
      </c>
      <c r="C559" s="2">
        <v>7.0099999999999997E-3</v>
      </c>
    </row>
    <row r="560" spans="1:3">
      <c r="A560" t="s">
        <v>4256</v>
      </c>
      <c r="B560">
        <v>93.634</v>
      </c>
      <c r="C560" s="2">
        <v>7.0099999999999997E-3</v>
      </c>
    </row>
    <row r="561" spans="1:3">
      <c r="A561" t="s">
        <v>4257</v>
      </c>
      <c r="B561">
        <v>93.632900000000006</v>
      </c>
      <c r="C561" s="2">
        <v>7.0099999999999997E-3</v>
      </c>
    </row>
    <row r="562" spans="1:3">
      <c r="A562" t="s">
        <v>1700</v>
      </c>
      <c r="B562">
        <v>93.632499999999993</v>
      </c>
      <c r="C562" s="2">
        <v>7.0099999999999997E-3</v>
      </c>
    </row>
    <row r="563" spans="1:3">
      <c r="A563" t="s">
        <v>4258</v>
      </c>
      <c r="B563">
        <v>93.631299999999996</v>
      </c>
      <c r="C563" s="2">
        <v>7.0099999999999997E-3</v>
      </c>
    </row>
    <row r="564" spans="1:3">
      <c r="A564" t="s">
        <v>4259</v>
      </c>
      <c r="B564">
        <v>93.629499999999993</v>
      </c>
      <c r="C564" s="2">
        <v>7.0400000000000003E-3</v>
      </c>
    </row>
    <row r="565" spans="1:3">
      <c r="A565" t="s">
        <v>4260</v>
      </c>
      <c r="B565">
        <v>93.628699999999995</v>
      </c>
      <c r="C565" s="2">
        <v>7.0400000000000003E-3</v>
      </c>
    </row>
    <row r="566" spans="1:3">
      <c r="A566" t="s">
        <v>4261</v>
      </c>
      <c r="B566">
        <v>93.625900000000001</v>
      </c>
      <c r="C566" s="2">
        <v>7.0400000000000003E-3</v>
      </c>
    </row>
    <row r="567" spans="1:3">
      <c r="A567" t="s">
        <v>4262</v>
      </c>
      <c r="B567">
        <v>93.622200000000007</v>
      </c>
      <c r="C567" s="2">
        <v>7.0400000000000003E-3</v>
      </c>
    </row>
    <row r="568" spans="1:3">
      <c r="A568" t="s">
        <v>4263</v>
      </c>
      <c r="B568">
        <v>93.611599999999996</v>
      </c>
      <c r="C568" s="2">
        <v>7.0800000000000004E-3</v>
      </c>
    </row>
    <row r="569" spans="1:3">
      <c r="A569" t="s">
        <v>4264</v>
      </c>
      <c r="B569">
        <v>93.610200000000006</v>
      </c>
      <c r="C569" s="2">
        <v>7.0800000000000004E-3</v>
      </c>
    </row>
    <row r="570" spans="1:3">
      <c r="A570" t="s">
        <v>4265</v>
      </c>
      <c r="B570">
        <v>93.599900000000005</v>
      </c>
      <c r="C570" s="2">
        <v>7.1500000000000001E-3</v>
      </c>
    </row>
    <row r="571" spans="1:3">
      <c r="A571" t="s">
        <v>4266</v>
      </c>
      <c r="B571">
        <v>93.5989</v>
      </c>
      <c r="C571" s="2">
        <v>7.1500000000000001E-3</v>
      </c>
    </row>
    <row r="572" spans="1:3">
      <c r="A572" t="s">
        <v>4267</v>
      </c>
      <c r="B572">
        <v>93.598299999999995</v>
      </c>
      <c r="C572" s="2">
        <v>7.1500000000000001E-3</v>
      </c>
    </row>
    <row r="573" spans="1:3">
      <c r="A573" t="s">
        <v>4268</v>
      </c>
      <c r="B573">
        <v>93.597800000000007</v>
      </c>
      <c r="C573" s="2">
        <v>7.1500000000000001E-3</v>
      </c>
    </row>
    <row r="574" spans="1:3">
      <c r="A574" t="s">
        <v>4269</v>
      </c>
      <c r="B574">
        <v>93.597300000000004</v>
      </c>
      <c r="C574" s="2">
        <v>7.1500000000000001E-3</v>
      </c>
    </row>
    <row r="575" spans="1:3">
      <c r="A575" t="s">
        <v>4270</v>
      </c>
      <c r="B575">
        <v>93.595699999999994</v>
      </c>
      <c r="C575" s="2">
        <v>7.1500000000000001E-3</v>
      </c>
    </row>
    <row r="576" spans="1:3">
      <c r="A576" t="s">
        <v>4271</v>
      </c>
      <c r="B576">
        <v>93.5946</v>
      </c>
      <c r="C576" s="2">
        <v>7.1500000000000001E-3</v>
      </c>
    </row>
    <row r="577" spans="1:3">
      <c r="A577" t="s">
        <v>4272</v>
      </c>
      <c r="B577">
        <v>93.588300000000004</v>
      </c>
      <c r="C577" s="2">
        <v>7.1799999999999998E-3</v>
      </c>
    </row>
    <row r="578" spans="1:3">
      <c r="A578" t="s">
        <v>4273</v>
      </c>
      <c r="B578">
        <v>93.585899999999995</v>
      </c>
      <c r="C578" s="2">
        <v>7.1799999999999998E-3</v>
      </c>
    </row>
    <row r="579" spans="1:3">
      <c r="A579" t="s">
        <v>4274</v>
      </c>
      <c r="B579">
        <v>93.585400000000007</v>
      </c>
      <c r="C579" s="2">
        <v>7.1799999999999998E-3</v>
      </c>
    </row>
    <row r="580" spans="1:3">
      <c r="A580" t="s">
        <v>4275</v>
      </c>
      <c r="B580">
        <v>93.582099999999997</v>
      </c>
      <c r="C580" s="2">
        <v>7.1799999999999998E-3</v>
      </c>
    </row>
    <row r="581" spans="1:3">
      <c r="A581" t="s">
        <v>4276</v>
      </c>
      <c r="B581">
        <v>93.580100000000002</v>
      </c>
      <c r="C581" s="2">
        <v>7.1799999999999998E-3</v>
      </c>
    </row>
    <row r="582" spans="1:3">
      <c r="A582" t="s">
        <v>4277</v>
      </c>
      <c r="B582">
        <v>93.568799999999996</v>
      </c>
      <c r="C582" s="2">
        <v>7.2500000000000004E-3</v>
      </c>
    </row>
    <row r="583" spans="1:3">
      <c r="A583" t="s">
        <v>2435</v>
      </c>
      <c r="B583">
        <v>93.547399999999996</v>
      </c>
      <c r="C583" s="2">
        <v>7.3200000000000001E-3</v>
      </c>
    </row>
    <row r="584" spans="1:3">
      <c r="A584" t="s">
        <v>4278</v>
      </c>
      <c r="B584">
        <v>93.545900000000003</v>
      </c>
      <c r="C584" s="2">
        <v>7.3200000000000001E-3</v>
      </c>
    </row>
    <row r="585" spans="1:3">
      <c r="A585" t="s">
        <v>2589</v>
      </c>
      <c r="B585">
        <v>93.541600000000003</v>
      </c>
      <c r="C585" s="2">
        <v>7.3200000000000001E-3</v>
      </c>
    </row>
    <row r="586" spans="1:3">
      <c r="A586" t="s">
        <v>4279</v>
      </c>
      <c r="B586">
        <v>93.538799999999995</v>
      </c>
      <c r="C586" s="2">
        <v>7.3600000000000002E-3</v>
      </c>
    </row>
    <row r="587" spans="1:3">
      <c r="A587" t="s">
        <v>4280</v>
      </c>
      <c r="B587">
        <v>93.532899999999998</v>
      </c>
      <c r="C587" s="2">
        <v>7.3600000000000002E-3</v>
      </c>
    </row>
    <row r="588" spans="1:3">
      <c r="A588" t="s">
        <v>4281</v>
      </c>
      <c r="B588">
        <v>93.532300000000006</v>
      </c>
      <c r="C588" s="2">
        <v>7.3600000000000002E-3</v>
      </c>
    </row>
    <row r="589" spans="1:3">
      <c r="A589" t="s">
        <v>4282</v>
      </c>
      <c r="B589">
        <v>93.5321</v>
      </c>
      <c r="C589" s="2">
        <v>7.3600000000000002E-3</v>
      </c>
    </row>
    <row r="590" spans="1:3">
      <c r="A590" t="s">
        <v>4283</v>
      </c>
      <c r="B590">
        <v>93.527900000000002</v>
      </c>
      <c r="C590" s="2">
        <v>7.4000000000000003E-3</v>
      </c>
    </row>
    <row r="591" spans="1:3">
      <c r="A591" t="s">
        <v>4284</v>
      </c>
      <c r="B591">
        <v>93.522900000000007</v>
      </c>
      <c r="C591" s="2">
        <v>7.4000000000000003E-3</v>
      </c>
    </row>
    <row r="592" spans="1:3">
      <c r="A592" t="s">
        <v>4285</v>
      </c>
      <c r="B592">
        <v>93.507999999999996</v>
      </c>
      <c r="C592" s="2">
        <v>7.4700000000000001E-3</v>
      </c>
    </row>
    <row r="593" spans="1:3">
      <c r="A593" t="s">
        <v>4286</v>
      </c>
      <c r="B593">
        <v>93.503299999999996</v>
      </c>
      <c r="C593" s="2">
        <v>7.4700000000000001E-3</v>
      </c>
    </row>
    <row r="594" spans="1:3">
      <c r="A594" t="s">
        <v>4287</v>
      </c>
      <c r="B594">
        <v>93.502600000000001</v>
      </c>
      <c r="C594" s="2">
        <v>7.4700000000000001E-3</v>
      </c>
    </row>
    <row r="595" spans="1:3">
      <c r="A595" t="s">
        <v>4288</v>
      </c>
      <c r="B595">
        <v>93.502600000000001</v>
      </c>
      <c r="C595" s="2">
        <v>7.4700000000000001E-3</v>
      </c>
    </row>
    <row r="596" spans="1:3">
      <c r="A596" t="s">
        <v>4289</v>
      </c>
      <c r="B596">
        <v>93.500100000000003</v>
      </c>
      <c r="C596" s="2">
        <v>7.4700000000000001E-3</v>
      </c>
    </row>
    <row r="597" spans="1:3">
      <c r="A597" t="s">
        <v>4290</v>
      </c>
      <c r="B597">
        <v>93.493099999999998</v>
      </c>
      <c r="C597" s="2">
        <v>7.4999999999999997E-3</v>
      </c>
    </row>
    <row r="598" spans="1:3">
      <c r="A598" t="s">
        <v>4291</v>
      </c>
      <c r="B598">
        <v>93.492400000000004</v>
      </c>
      <c r="C598" s="2">
        <v>7.4999999999999997E-3</v>
      </c>
    </row>
    <row r="599" spans="1:3">
      <c r="A599" t="s">
        <v>4292</v>
      </c>
      <c r="B599">
        <v>93.492400000000004</v>
      </c>
      <c r="C599" s="2">
        <v>7.4999999999999997E-3</v>
      </c>
    </row>
    <row r="600" spans="1:3">
      <c r="A600" t="s">
        <v>4293</v>
      </c>
      <c r="B600">
        <v>93.492400000000004</v>
      </c>
      <c r="C600" s="2">
        <v>7.4999999999999997E-3</v>
      </c>
    </row>
    <row r="601" spans="1:3">
      <c r="A601" t="s">
        <v>4294</v>
      </c>
      <c r="B601">
        <v>93.4923</v>
      </c>
      <c r="C601" s="2">
        <v>7.4999999999999997E-3</v>
      </c>
    </row>
    <row r="602" spans="1:3">
      <c r="A602" t="s">
        <v>4295</v>
      </c>
      <c r="B602">
        <v>93.491200000000006</v>
      </c>
      <c r="C602" s="2">
        <v>7.4999999999999997E-3</v>
      </c>
    </row>
    <row r="603" spans="1:3">
      <c r="A603" t="s">
        <v>4296</v>
      </c>
      <c r="B603">
        <v>93.486800000000002</v>
      </c>
      <c r="C603" s="2">
        <v>7.5399999999999998E-3</v>
      </c>
    </row>
    <row r="604" spans="1:3">
      <c r="A604" t="s">
        <v>4297</v>
      </c>
      <c r="B604">
        <v>93.486400000000003</v>
      </c>
      <c r="C604" s="2">
        <v>7.5399999999999998E-3</v>
      </c>
    </row>
    <row r="605" spans="1:3">
      <c r="A605" t="s">
        <v>4298</v>
      </c>
      <c r="B605">
        <v>93.482399999999998</v>
      </c>
      <c r="C605" s="2">
        <v>7.5399999999999998E-3</v>
      </c>
    </row>
    <row r="606" spans="1:3">
      <c r="A606" t="s">
        <v>4299</v>
      </c>
      <c r="B606">
        <v>93.482200000000006</v>
      </c>
      <c r="C606" s="2">
        <v>7.5399999999999998E-3</v>
      </c>
    </row>
    <row r="607" spans="1:3">
      <c r="A607" t="s">
        <v>4300</v>
      </c>
      <c r="B607">
        <v>93.481899999999996</v>
      </c>
      <c r="C607" s="2">
        <v>7.5399999999999998E-3</v>
      </c>
    </row>
    <row r="608" spans="1:3">
      <c r="A608" t="s">
        <v>4301</v>
      </c>
      <c r="B608">
        <v>93.48</v>
      </c>
      <c r="C608" s="2">
        <v>7.5700000000000003E-3</v>
      </c>
    </row>
    <row r="609" spans="1:3">
      <c r="A609" t="s">
        <v>4302</v>
      </c>
      <c r="B609">
        <v>93.4773</v>
      </c>
      <c r="C609" s="2">
        <v>7.5700000000000003E-3</v>
      </c>
    </row>
    <row r="610" spans="1:3">
      <c r="A610" t="s">
        <v>4303</v>
      </c>
      <c r="B610">
        <v>93.474699999999999</v>
      </c>
      <c r="C610" s="2">
        <v>7.5700000000000003E-3</v>
      </c>
    </row>
    <row r="611" spans="1:3">
      <c r="A611" t="s">
        <v>4304</v>
      </c>
      <c r="B611">
        <v>93.462100000000007</v>
      </c>
      <c r="C611" s="2">
        <v>7.6099999999999996E-3</v>
      </c>
    </row>
    <row r="612" spans="1:3">
      <c r="A612" t="s">
        <v>4305</v>
      </c>
      <c r="B612">
        <v>93.461699999999993</v>
      </c>
      <c r="C612" s="2">
        <v>7.6099999999999996E-3</v>
      </c>
    </row>
    <row r="613" spans="1:3">
      <c r="A613" t="s">
        <v>4306</v>
      </c>
      <c r="B613">
        <v>93.445499999999996</v>
      </c>
      <c r="C613" s="2">
        <v>7.6800000000000002E-3</v>
      </c>
    </row>
    <row r="614" spans="1:3">
      <c r="A614" t="s">
        <v>4307</v>
      </c>
      <c r="B614">
        <v>93.444999999999993</v>
      </c>
      <c r="C614" s="2">
        <v>7.6800000000000002E-3</v>
      </c>
    </row>
    <row r="615" spans="1:3">
      <c r="A615" t="s">
        <v>4308</v>
      </c>
      <c r="B615">
        <v>93.443100000000001</v>
      </c>
      <c r="C615" s="2">
        <v>7.6800000000000002E-3</v>
      </c>
    </row>
    <row r="616" spans="1:3">
      <c r="A616" t="s">
        <v>4309</v>
      </c>
      <c r="B616">
        <v>93.442999999999998</v>
      </c>
      <c r="C616" s="2">
        <v>7.6800000000000002E-3</v>
      </c>
    </row>
    <row r="617" spans="1:3">
      <c r="A617" t="s">
        <v>4310</v>
      </c>
      <c r="B617">
        <v>93.441400000000002</v>
      </c>
      <c r="C617" s="2">
        <v>7.6800000000000002E-3</v>
      </c>
    </row>
    <row r="618" spans="1:3">
      <c r="A618" t="s">
        <v>4311</v>
      </c>
      <c r="B618">
        <v>93.440799999999996</v>
      </c>
      <c r="C618" s="2">
        <v>7.6800000000000002E-3</v>
      </c>
    </row>
    <row r="619" spans="1:3">
      <c r="A619" t="s">
        <v>4312</v>
      </c>
      <c r="B619">
        <v>93.438299999999998</v>
      </c>
      <c r="C619" s="2">
        <v>7.7200000000000003E-3</v>
      </c>
    </row>
    <row r="620" spans="1:3">
      <c r="A620" t="s">
        <v>4313</v>
      </c>
      <c r="B620">
        <v>93.437700000000007</v>
      </c>
      <c r="C620" s="2">
        <v>7.7200000000000003E-3</v>
      </c>
    </row>
    <row r="621" spans="1:3">
      <c r="A621" t="s">
        <v>4314</v>
      </c>
      <c r="B621">
        <v>93.429500000000004</v>
      </c>
      <c r="C621" s="2">
        <v>7.7499999999999999E-3</v>
      </c>
    </row>
    <row r="622" spans="1:3">
      <c r="A622" t="s">
        <v>4315</v>
      </c>
      <c r="B622">
        <v>93.428100000000001</v>
      </c>
      <c r="C622" s="2">
        <v>7.7499999999999999E-3</v>
      </c>
    </row>
    <row r="623" spans="1:3">
      <c r="A623" t="s">
        <v>4316</v>
      </c>
      <c r="B623">
        <v>93.423900000000003</v>
      </c>
      <c r="C623" s="2">
        <v>7.7499999999999999E-3</v>
      </c>
    </row>
    <row r="624" spans="1:3">
      <c r="A624" t="s">
        <v>4317</v>
      </c>
      <c r="B624">
        <v>93.422700000000006</v>
      </c>
      <c r="C624" s="2">
        <v>7.7499999999999999E-3</v>
      </c>
    </row>
    <row r="625" spans="1:3">
      <c r="A625" t="s">
        <v>4318</v>
      </c>
      <c r="B625">
        <v>93.4221</v>
      </c>
      <c r="C625" s="2">
        <v>7.7499999999999999E-3</v>
      </c>
    </row>
    <row r="626" spans="1:3">
      <c r="A626" t="s">
        <v>4319</v>
      </c>
      <c r="B626">
        <v>93.421999999999997</v>
      </c>
      <c r="C626" s="2">
        <v>7.7499999999999999E-3</v>
      </c>
    </row>
    <row r="627" spans="1:3">
      <c r="A627" t="s">
        <v>4320</v>
      </c>
      <c r="B627">
        <v>93.419499999999999</v>
      </c>
      <c r="C627" s="2">
        <v>7.79E-3</v>
      </c>
    </row>
    <row r="628" spans="1:3">
      <c r="A628" t="s">
        <v>4321</v>
      </c>
      <c r="B628">
        <v>93.418700000000001</v>
      </c>
      <c r="C628" s="2">
        <v>7.79E-3</v>
      </c>
    </row>
    <row r="629" spans="1:3">
      <c r="A629" t="s">
        <v>4322</v>
      </c>
      <c r="B629">
        <v>93.418400000000005</v>
      </c>
      <c r="C629" s="2">
        <v>7.79E-3</v>
      </c>
    </row>
    <row r="630" spans="1:3">
      <c r="A630" t="s">
        <v>2085</v>
      </c>
      <c r="B630">
        <v>93.4178</v>
      </c>
      <c r="C630" s="2">
        <v>7.79E-3</v>
      </c>
    </row>
    <row r="631" spans="1:3">
      <c r="A631" t="s">
        <v>4323</v>
      </c>
      <c r="B631">
        <v>93.417599999999993</v>
      </c>
      <c r="C631" s="2">
        <v>7.79E-3</v>
      </c>
    </row>
    <row r="632" spans="1:3">
      <c r="A632" t="s">
        <v>4324</v>
      </c>
      <c r="B632">
        <v>93.416700000000006</v>
      </c>
      <c r="C632" s="2">
        <v>7.79E-3</v>
      </c>
    </row>
    <row r="633" spans="1:3">
      <c r="A633" t="s">
        <v>4325</v>
      </c>
      <c r="B633">
        <v>93.414400000000001</v>
      </c>
      <c r="C633" s="2">
        <v>7.79E-3</v>
      </c>
    </row>
    <row r="634" spans="1:3">
      <c r="A634" t="s">
        <v>4326</v>
      </c>
      <c r="B634">
        <v>93.408199999999994</v>
      </c>
      <c r="C634" s="2">
        <v>7.8300000000000002E-3</v>
      </c>
    </row>
    <row r="635" spans="1:3">
      <c r="A635" t="s">
        <v>2694</v>
      </c>
      <c r="B635">
        <v>93.3857</v>
      </c>
      <c r="C635" s="2">
        <v>7.9000000000000008E-3</v>
      </c>
    </row>
    <row r="636" spans="1:3">
      <c r="A636" t="s">
        <v>4327</v>
      </c>
      <c r="B636">
        <v>93.385499999999993</v>
      </c>
      <c r="C636" s="2">
        <v>7.9000000000000008E-3</v>
      </c>
    </row>
    <row r="637" spans="1:3">
      <c r="A637" t="s">
        <v>4328</v>
      </c>
      <c r="B637">
        <v>93.385499999999993</v>
      </c>
      <c r="C637" s="2">
        <v>7.9000000000000008E-3</v>
      </c>
    </row>
    <row r="638" spans="1:3">
      <c r="A638" t="s">
        <v>4329</v>
      </c>
      <c r="B638">
        <v>93.384100000000004</v>
      </c>
      <c r="C638" s="2">
        <v>7.9000000000000008E-3</v>
      </c>
    </row>
    <row r="639" spans="1:3">
      <c r="A639" t="s">
        <v>4330</v>
      </c>
      <c r="B639">
        <v>93.382300000000001</v>
      </c>
      <c r="C639" s="2">
        <v>7.9000000000000008E-3</v>
      </c>
    </row>
    <row r="640" spans="1:3">
      <c r="A640" t="s">
        <v>4331</v>
      </c>
      <c r="B640">
        <v>93.380799999999994</v>
      </c>
      <c r="C640" s="2">
        <v>7.9000000000000008E-3</v>
      </c>
    </row>
    <row r="641" spans="1:3">
      <c r="A641" t="s">
        <v>4332</v>
      </c>
      <c r="B641">
        <v>93.372799999999998</v>
      </c>
      <c r="C641" s="2">
        <v>7.9399999999999991E-3</v>
      </c>
    </row>
    <row r="642" spans="1:3">
      <c r="A642" t="s">
        <v>4333</v>
      </c>
      <c r="B642">
        <v>93.369399999999999</v>
      </c>
      <c r="C642" s="2">
        <v>7.9699999999999997E-3</v>
      </c>
    </row>
    <row r="643" spans="1:3">
      <c r="A643" t="s">
        <v>4334</v>
      </c>
      <c r="B643">
        <v>93.3673</v>
      </c>
      <c r="C643" s="2">
        <v>7.9699999999999997E-3</v>
      </c>
    </row>
    <row r="644" spans="1:3">
      <c r="A644" t="s">
        <v>4335</v>
      </c>
      <c r="B644">
        <v>93.366799999999998</v>
      </c>
      <c r="C644" s="2">
        <v>7.9699999999999997E-3</v>
      </c>
    </row>
    <row r="645" spans="1:3">
      <c r="A645" t="s">
        <v>4336</v>
      </c>
      <c r="B645">
        <v>93.359300000000005</v>
      </c>
      <c r="C645" s="2">
        <v>8.0099999999999998E-3</v>
      </c>
    </row>
    <row r="646" spans="1:3">
      <c r="A646" t="s">
        <v>4337</v>
      </c>
      <c r="B646">
        <v>93.354600000000005</v>
      </c>
      <c r="C646" s="2">
        <v>8.0099999999999998E-3</v>
      </c>
    </row>
    <row r="647" spans="1:3">
      <c r="A647" t="s">
        <v>1891</v>
      </c>
      <c r="B647">
        <v>93.351500000000001</v>
      </c>
      <c r="C647" s="2">
        <v>8.0099999999999998E-3</v>
      </c>
    </row>
    <row r="648" spans="1:3">
      <c r="A648" t="s">
        <v>4338</v>
      </c>
      <c r="B648">
        <v>93.349500000000006</v>
      </c>
      <c r="C648" s="2">
        <v>8.0499999999999999E-3</v>
      </c>
    </row>
    <row r="649" spans="1:3">
      <c r="A649" t="s">
        <v>4339</v>
      </c>
      <c r="B649">
        <v>93.344499999999996</v>
      </c>
      <c r="C649" s="2">
        <v>8.0499999999999999E-3</v>
      </c>
    </row>
    <row r="650" spans="1:3">
      <c r="A650" t="s">
        <v>4340</v>
      </c>
      <c r="B650">
        <v>93.343999999999994</v>
      </c>
      <c r="C650" s="2">
        <v>8.0499999999999999E-3</v>
      </c>
    </row>
    <row r="651" spans="1:3">
      <c r="A651" t="s">
        <v>4341</v>
      </c>
      <c r="B651">
        <v>93.343599999999995</v>
      </c>
      <c r="C651" s="2">
        <v>8.0499999999999999E-3</v>
      </c>
    </row>
    <row r="652" spans="1:3">
      <c r="A652" t="s">
        <v>4342</v>
      </c>
      <c r="B652">
        <v>93.341700000000003</v>
      </c>
      <c r="C652" s="2">
        <v>8.0499999999999999E-3</v>
      </c>
    </row>
    <row r="653" spans="1:3">
      <c r="A653" t="s">
        <v>4343</v>
      </c>
      <c r="B653">
        <v>93.3386</v>
      </c>
      <c r="C653" s="2">
        <v>8.0800000000000004E-3</v>
      </c>
    </row>
    <row r="654" spans="1:3">
      <c r="A654" t="s">
        <v>4344</v>
      </c>
      <c r="B654">
        <v>93.332700000000003</v>
      </c>
      <c r="C654" s="2">
        <v>8.0800000000000004E-3</v>
      </c>
    </row>
    <row r="655" spans="1:3">
      <c r="A655" t="s">
        <v>4345</v>
      </c>
      <c r="B655">
        <v>93.326400000000007</v>
      </c>
      <c r="C655" s="2">
        <v>8.1200000000000005E-3</v>
      </c>
    </row>
    <row r="656" spans="1:3">
      <c r="A656" t="s">
        <v>4346</v>
      </c>
      <c r="B656">
        <v>93.3202</v>
      </c>
      <c r="C656" s="2">
        <v>8.1200000000000005E-3</v>
      </c>
    </row>
    <row r="657" spans="1:3">
      <c r="A657" t="s">
        <v>4347</v>
      </c>
      <c r="B657">
        <v>93.319599999999994</v>
      </c>
      <c r="C657" s="2">
        <v>8.1600000000000006E-3</v>
      </c>
    </row>
    <row r="658" spans="1:3">
      <c r="A658" t="s">
        <v>4348</v>
      </c>
      <c r="B658">
        <v>93.316400000000002</v>
      </c>
      <c r="C658" s="2">
        <v>8.1600000000000006E-3</v>
      </c>
    </row>
    <row r="659" spans="1:3">
      <c r="A659" t="s">
        <v>4349</v>
      </c>
      <c r="B659">
        <v>93.3125</v>
      </c>
      <c r="C659" s="2">
        <v>8.1600000000000006E-3</v>
      </c>
    </row>
    <row r="660" spans="1:3">
      <c r="A660" t="s">
        <v>4350</v>
      </c>
      <c r="B660">
        <v>93.308599999999998</v>
      </c>
      <c r="C660" s="2">
        <v>8.1899999999999994E-3</v>
      </c>
    </row>
    <row r="661" spans="1:3">
      <c r="A661" t="s">
        <v>4351</v>
      </c>
      <c r="B661">
        <v>93.305400000000006</v>
      </c>
      <c r="C661" s="2">
        <v>8.1899999999999994E-3</v>
      </c>
    </row>
    <row r="662" spans="1:3">
      <c r="A662" t="s">
        <v>4352</v>
      </c>
      <c r="B662">
        <v>93.302700000000002</v>
      </c>
      <c r="C662" s="2">
        <v>8.1899999999999994E-3</v>
      </c>
    </row>
    <row r="663" spans="1:3">
      <c r="A663" t="s">
        <v>4353</v>
      </c>
      <c r="B663">
        <v>93.2988</v>
      </c>
      <c r="C663" s="2">
        <v>8.2299999999999995E-3</v>
      </c>
    </row>
    <row r="664" spans="1:3">
      <c r="A664" t="s">
        <v>4354</v>
      </c>
      <c r="B664">
        <v>93.298000000000002</v>
      </c>
      <c r="C664" s="2">
        <v>8.2299999999999995E-3</v>
      </c>
    </row>
    <row r="665" spans="1:3">
      <c r="A665" t="s">
        <v>4355</v>
      </c>
      <c r="B665">
        <v>93.2821</v>
      </c>
      <c r="C665" s="2">
        <v>8.2699999999999996E-3</v>
      </c>
    </row>
    <row r="666" spans="1:3">
      <c r="A666" t="s">
        <v>4356</v>
      </c>
      <c r="B666">
        <v>93.277299999999997</v>
      </c>
      <c r="C666" s="2">
        <v>8.3099999999999997E-3</v>
      </c>
    </row>
    <row r="667" spans="1:3">
      <c r="A667" t="s">
        <v>4357</v>
      </c>
      <c r="B667">
        <v>93.274699999999996</v>
      </c>
      <c r="C667" s="2">
        <v>8.3099999999999997E-3</v>
      </c>
    </row>
    <row r="668" spans="1:3">
      <c r="A668" t="s">
        <v>4358</v>
      </c>
      <c r="B668">
        <v>93.269199999999998</v>
      </c>
      <c r="C668" s="2">
        <v>8.3400000000000002E-3</v>
      </c>
    </row>
    <row r="669" spans="1:3">
      <c r="A669" t="s">
        <v>4359</v>
      </c>
      <c r="B669">
        <v>93.266300000000001</v>
      </c>
      <c r="C669" s="2">
        <v>8.3400000000000002E-3</v>
      </c>
    </row>
    <row r="670" spans="1:3">
      <c r="A670" t="s">
        <v>4360</v>
      </c>
      <c r="B670">
        <v>93.264799999999994</v>
      </c>
      <c r="C670" s="2">
        <v>8.3400000000000002E-3</v>
      </c>
    </row>
    <row r="671" spans="1:3">
      <c r="A671" t="s">
        <v>4361</v>
      </c>
      <c r="B671">
        <v>93.262900000000002</v>
      </c>
      <c r="C671" s="2">
        <v>8.3400000000000002E-3</v>
      </c>
    </row>
    <row r="672" spans="1:3">
      <c r="A672" t="s">
        <v>4362</v>
      </c>
      <c r="B672">
        <v>93.260800000000003</v>
      </c>
      <c r="C672" s="2">
        <v>8.3400000000000002E-3</v>
      </c>
    </row>
    <row r="673" spans="1:3">
      <c r="A673" t="s">
        <v>4363</v>
      </c>
      <c r="B673">
        <v>93.2607</v>
      </c>
      <c r="C673" s="2">
        <v>8.3400000000000002E-3</v>
      </c>
    </row>
    <row r="674" spans="1:3">
      <c r="A674" t="s">
        <v>4364</v>
      </c>
      <c r="B674">
        <v>93.253</v>
      </c>
      <c r="C674" s="2">
        <v>8.3800000000000003E-3</v>
      </c>
    </row>
    <row r="675" spans="1:3">
      <c r="A675" t="s">
        <v>4365</v>
      </c>
      <c r="B675">
        <v>93.249099999999999</v>
      </c>
      <c r="C675" s="2">
        <v>8.4200000000000004E-3</v>
      </c>
    </row>
    <row r="676" spans="1:3">
      <c r="A676" t="s">
        <v>4366</v>
      </c>
      <c r="B676">
        <v>93.240600000000001</v>
      </c>
      <c r="C676" s="2">
        <v>8.4200000000000004E-3</v>
      </c>
    </row>
    <row r="677" spans="1:3">
      <c r="A677" t="s">
        <v>4367</v>
      </c>
      <c r="B677">
        <v>93.239000000000004</v>
      </c>
      <c r="C677" s="2">
        <v>8.4600000000000005E-3</v>
      </c>
    </row>
    <row r="678" spans="1:3">
      <c r="A678" t="s">
        <v>4368</v>
      </c>
      <c r="B678">
        <v>93.238699999999994</v>
      </c>
      <c r="C678" s="2">
        <v>8.4600000000000005E-3</v>
      </c>
    </row>
    <row r="679" spans="1:3">
      <c r="A679" t="s">
        <v>4369</v>
      </c>
      <c r="B679">
        <v>93.233400000000003</v>
      </c>
      <c r="C679" s="2">
        <v>8.4600000000000005E-3</v>
      </c>
    </row>
    <row r="680" spans="1:3">
      <c r="A680" t="s">
        <v>4370</v>
      </c>
      <c r="B680">
        <v>93.232799999999997</v>
      </c>
      <c r="C680" s="2">
        <v>8.4600000000000005E-3</v>
      </c>
    </row>
    <row r="681" spans="1:3">
      <c r="A681" t="s">
        <v>4371</v>
      </c>
      <c r="B681">
        <v>93.223100000000002</v>
      </c>
      <c r="C681" s="2">
        <v>8.5000000000000006E-3</v>
      </c>
    </row>
    <row r="682" spans="1:3">
      <c r="A682" t="s">
        <v>4372</v>
      </c>
      <c r="B682">
        <v>93.221800000000002</v>
      </c>
      <c r="C682" s="2">
        <v>8.5000000000000006E-3</v>
      </c>
    </row>
    <row r="683" spans="1:3">
      <c r="A683" t="s">
        <v>4373</v>
      </c>
      <c r="B683">
        <v>93.2179</v>
      </c>
      <c r="C683" s="2">
        <v>8.5299999999999994E-3</v>
      </c>
    </row>
    <row r="684" spans="1:3">
      <c r="A684" t="s">
        <v>4374</v>
      </c>
      <c r="B684">
        <v>93.210800000000006</v>
      </c>
      <c r="C684" s="2">
        <v>8.5299999999999994E-3</v>
      </c>
    </row>
    <row r="685" spans="1:3">
      <c r="A685" t="s">
        <v>4375</v>
      </c>
      <c r="B685">
        <v>93.202299999999994</v>
      </c>
      <c r="C685" s="2">
        <v>8.5699999999999995E-3</v>
      </c>
    </row>
    <row r="686" spans="1:3">
      <c r="A686" t="s">
        <v>4376</v>
      </c>
      <c r="B686">
        <v>93.199700000000007</v>
      </c>
      <c r="C686" s="2">
        <v>8.6099999999999996E-3</v>
      </c>
    </row>
    <row r="687" spans="1:3">
      <c r="A687" t="s">
        <v>4377</v>
      </c>
      <c r="B687">
        <v>93.197999999999993</v>
      </c>
      <c r="C687" s="2">
        <v>8.6099999999999996E-3</v>
      </c>
    </row>
    <row r="688" spans="1:3">
      <c r="A688" t="s">
        <v>4378</v>
      </c>
      <c r="B688">
        <v>93.197900000000004</v>
      </c>
      <c r="C688" s="2">
        <v>8.6099999999999996E-3</v>
      </c>
    </row>
    <row r="689" spans="1:3">
      <c r="A689" t="s">
        <v>4379</v>
      </c>
      <c r="B689">
        <v>93.197100000000006</v>
      </c>
      <c r="C689" s="2">
        <v>8.6099999999999996E-3</v>
      </c>
    </row>
    <row r="690" spans="1:3">
      <c r="A690" t="s">
        <v>4380</v>
      </c>
      <c r="B690">
        <v>93.193799999999996</v>
      </c>
      <c r="C690" s="2">
        <v>8.6099999999999996E-3</v>
      </c>
    </row>
    <row r="691" spans="1:3">
      <c r="A691" t="s">
        <v>4381</v>
      </c>
      <c r="B691">
        <v>93.189300000000003</v>
      </c>
      <c r="C691" s="2">
        <v>8.6400000000000001E-3</v>
      </c>
    </row>
    <row r="692" spans="1:3">
      <c r="A692" t="s">
        <v>4382</v>
      </c>
      <c r="B692">
        <v>93.188199999999995</v>
      </c>
      <c r="C692" s="2">
        <v>8.6400000000000001E-3</v>
      </c>
    </row>
    <row r="693" spans="1:3">
      <c r="A693" t="s">
        <v>4383</v>
      </c>
      <c r="B693">
        <v>93.184600000000003</v>
      </c>
      <c r="C693" s="2">
        <v>8.6400000000000001E-3</v>
      </c>
    </row>
    <row r="694" spans="1:3">
      <c r="A694" t="s">
        <v>4384</v>
      </c>
      <c r="B694">
        <v>93.179599999999994</v>
      </c>
      <c r="C694" s="2">
        <v>8.6800000000000002E-3</v>
      </c>
    </row>
    <row r="695" spans="1:3">
      <c r="A695" t="s">
        <v>2908</v>
      </c>
      <c r="B695">
        <v>93.179100000000005</v>
      </c>
      <c r="C695" s="2">
        <v>8.6800000000000002E-3</v>
      </c>
    </row>
    <row r="696" spans="1:3">
      <c r="A696" t="s">
        <v>4385</v>
      </c>
      <c r="B696">
        <v>93.167100000000005</v>
      </c>
      <c r="C696" s="2">
        <v>8.7200000000000003E-3</v>
      </c>
    </row>
    <row r="697" spans="1:3">
      <c r="A697" t="s">
        <v>4386</v>
      </c>
      <c r="B697">
        <v>93.164000000000001</v>
      </c>
      <c r="C697" s="2">
        <v>8.7200000000000003E-3</v>
      </c>
    </row>
    <row r="698" spans="1:3">
      <c r="A698" t="s">
        <v>4387</v>
      </c>
      <c r="B698">
        <v>93.161900000000003</v>
      </c>
      <c r="C698" s="2">
        <v>8.7200000000000003E-3</v>
      </c>
    </row>
    <row r="699" spans="1:3">
      <c r="A699" t="s">
        <v>4388</v>
      </c>
      <c r="B699">
        <v>93.149500000000003</v>
      </c>
      <c r="C699" s="2">
        <v>8.8000000000000005E-3</v>
      </c>
    </row>
    <row r="700" spans="1:3">
      <c r="A700" t="s">
        <v>4389</v>
      </c>
      <c r="B700">
        <v>93.147499999999994</v>
      </c>
      <c r="C700" s="2">
        <v>8.8000000000000005E-3</v>
      </c>
    </row>
    <row r="701" spans="1:3">
      <c r="A701" t="s">
        <v>4390</v>
      </c>
      <c r="B701">
        <v>93.142600000000002</v>
      </c>
      <c r="C701" s="2">
        <v>8.8000000000000005E-3</v>
      </c>
    </row>
    <row r="702" spans="1:3">
      <c r="A702" t="s">
        <v>4391</v>
      </c>
      <c r="B702">
        <v>93.133799999999994</v>
      </c>
      <c r="C702" s="2">
        <v>8.8299999999999993E-3</v>
      </c>
    </row>
    <row r="703" spans="1:3">
      <c r="A703" t="s">
        <v>4392</v>
      </c>
      <c r="B703">
        <v>93.133700000000005</v>
      </c>
      <c r="C703" s="2">
        <v>8.8299999999999993E-3</v>
      </c>
    </row>
    <row r="704" spans="1:3">
      <c r="A704" t="s">
        <v>4393</v>
      </c>
      <c r="B704">
        <v>93.128600000000006</v>
      </c>
      <c r="C704" s="2">
        <v>8.8699999999999994E-3</v>
      </c>
    </row>
    <row r="705" spans="1:3">
      <c r="A705" t="s">
        <v>4394</v>
      </c>
      <c r="B705">
        <v>93.128600000000006</v>
      </c>
      <c r="C705" s="2">
        <v>8.8699999999999994E-3</v>
      </c>
    </row>
    <row r="706" spans="1:3">
      <c r="A706" t="s">
        <v>4395</v>
      </c>
      <c r="B706">
        <v>93.128200000000007</v>
      </c>
      <c r="C706" s="2">
        <v>8.8699999999999994E-3</v>
      </c>
    </row>
    <row r="707" spans="1:3">
      <c r="A707" t="s">
        <v>4396</v>
      </c>
      <c r="B707">
        <v>93.125299999999996</v>
      </c>
      <c r="C707" s="2">
        <v>8.8699999999999994E-3</v>
      </c>
    </row>
    <row r="708" spans="1:3">
      <c r="A708" t="s">
        <v>4397</v>
      </c>
      <c r="B708">
        <v>93.123900000000006</v>
      </c>
      <c r="C708" s="2">
        <v>8.8699999999999994E-3</v>
      </c>
    </row>
    <row r="709" spans="1:3">
      <c r="A709" t="s">
        <v>4398</v>
      </c>
      <c r="B709">
        <v>93.123099999999994</v>
      </c>
      <c r="C709" s="2">
        <v>8.8699999999999994E-3</v>
      </c>
    </row>
    <row r="710" spans="1:3">
      <c r="A710" t="s">
        <v>4399</v>
      </c>
      <c r="B710">
        <v>93.117599999999996</v>
      </c>
      <c r="C710" s="2">
        <v>8.9099999999999995E-3</v>
      </c>
    </row>
    <row r="711" spans="1:3">
      <c r="A711" t="s">
        <v>4400</v>
      </c>
      <c r="B711">
        <v>93.111000000000004</v>
      </c>
      <c r="C711" s="2">
        <v>8.9099999999999995E-3</v>
      </c>
    </row>
    <row r="712" spans="1:3">
      <c r="A712" t="s">
        <v>1348</v>
      </c>
      <c r="B712">
        <v>93.106800000000007</v>
      </c>
      <c r="C712" s="2">
        <v>8.9499999999999996E-3</v>
      </c>
    </row>
    <row r="713" spans="1:3">
      <c r="A713" t="s">
        <v>4401</v>
      </c>
      <c r="B713">
        <v>93.101100000000002</v>
      </c>
      <c r="C713" s="2">
        <v>8.9499999999999996E-3</v>
      </c>
    </row>
    <row r="714" spans="1:3">
      <c r="A714" t="s">
        <v>4402</v>
      </c>
      <c r="B714">
        <v>93.099599999999995</v>
      </c>
      <c r="C714" s="2">
        <v>8.9899999999999997E-3</v>
      </c>
    </row>
    <row r="715" spans="1:3">
      <c r="A715" t="s">
        <v>4403</v>
      </c>
      <c r="B715">
        <v>93.098699999999994</v>
      </c>
      <c r="C715" s="2">
        <v>8.9899999999999997E-3</v>
      </c>
    </row>
    <row r="716" spans="1:3">
      <c r="A716" t="s">
        <v>4404</v>
      </c>
      <c r="B716">
        <v>93.098299999999995</v>
      </c>
      <c r="C716" s="2">
        <v>8.9899999999999997E-3</v>
      </c>
    </row>
    <row r="717" spans="1:3">
      <c r="A717" t="s">
        <v>4405</v>
      </c>
      <c r="B717">
        <v>93.096299999999999</v>
      </c>
      <c r="C717" s="2">
        <v>8.9899999999999997E-3</v>
      </c>
    </row>
    <row r="718" spans="1:3">
      <c r="A718" t="s">
        <v>4406</v>
      </c>
      <c r="B718">
        <v>93.095699999999994</v>
      </c>
      <c r="C718" s="2">
        <v>8.9899999999999997E-3</v>
      </c>
    </row>
    <row r="719" spans="1:3">
      <c r="A719" t="s">
        <v>3395</v>
      </c>
      <c r="B719">
        <v>93.093599999999995</v>
      </c>
      <c r="C719" s="2">
        <v>8.9899999999999997E-3</v>
      </c>
    </row>
    <row r="720" spans="1:3">
      <c r="A720" t="s">
        <v>4407</v>
      </c>
      <c r="B720">
        <v>93.089500000000001</v>
      </c>
      <c r="C720" s="2">
        <v>9.0200000000000002E-3</v>
      </c>
    </row>
    <row r="721" spans="1:3">
      <c r="A721" t="s">
        <v>4408</v>
      </c>
      <c r="B721">
        <v>93.088800000000006</v>
      </c>
      <c r="C721" s="2">
        <v>9.0200000000000002E-3</v>
      </c>
    </row>
    <row r="722" spans="1:3">
      <c r="A722" t="s">
        <v>4409</v>
      </c>
      <c r="B722">
        <v>93.069100000000006</v>
      </c>
      <c r="C722" s="2">
        <v>9.1000000000000004E-3</v>
      </c>
    </row>
    <row r="723" spans="1:3">
      <c r="A723" t="s">
        <v>4410</v>
      </c>
      <c r="B723">
        <v>93.058199999999999</v>
      </c>
      <c r="C723" s="2">
        <v>9.1400000000000006E-3</v>
      </c>
    </row>
    <row r="724" spans="1:3">
      <c r="A724" t="s">
        <v>4411</v>
      </c>
      <c r="B724">
        <v>93.056600000000003</v>
      </c>
      <c r="C724" s="2">
        <v>9.1400000000000006E-3</v>
      </c>
    </row>
    <row r="725" spans="1:3">
      <c r="A725" t="s">
        <v>4412</v>
      </c>
      <c r="B725">
        <v>93.055800000000005</v>
      </c>
      <c r="C725" s="2">
        <v>9.1400000000000006E-3</v>
      </c>
    </row>
    <row r="726" spans="1:3">
      <c r="A726" t="s">
        <v>1786</v>
      </c>
      <c r="B726">
        <v>93.049899999999994</v>
      </c>
      <c r="C726" s="2">
        <v>9.1800000000000007E-3</v>
      </c>
    </row>
    <row r="727" spans="1:3">
      <c r="A727" t="s">
        <v>4413</v>
      </c>
      <c r="B727">
        <v>93.045900000000003</v>
      </c>
      <c r="C727" s="2">
        <v>9.1800000000000007E-3</v>
      </c>
    </row>
    <row r="728" spans="1:3">
      <c r="A728" t="s">
        <v>4414</v>
      </c>
      <c r="B728">
        <v>93.045699999999997</v>
      </c>
      <c r="C728" s="2">
        <v>9.1800000000000007E-3</v>
      </c>
    </row>
    <row r="729" spans="1:3">
      <c r="A729" t="s">
        <v>4415</v>
      </c>
      <c r="B729">
        <v>93.040199999999999</v>
      </c>
      <c r="C729" s="2">
        <v>9.1800000000000007E-3</v>
      </c>
    </row>
    <row r="730" spans="1:3">
      <c r="A730" t="s">
        <v>4416</v>
      </c>
      <c r="B730">
        <v>93.030100000000004</v>
      </c>
      <c r="C730" s="2">
        <v>9.2200000000000008E-3</v>
      </c>
    </row>
    <row r="731" spans="1:3">
      <c r="A731" t="s">
        <v>4417</v>
      </c>
      <c r="B731">
        <v>93.028899999999993</v>
      </c>
      <c r="C731" s="2">
        <v>9.2599999999999991E-3</v>
      </c>
    </row>
    <row r="732" spans="1:3">
      <c r="A732" t="s">
        <v>4418</v>
      </c>
      <c r="B732">
        <v>93.026200000000003</v>
      </c>
      <c r="C732" s="2">
        <v>9.2599999999999991E-3</v>
      </c>
    </row>
    <row r="733" spans="1:3">
      <c r="A733" t="s">
        <v>4419</v>
      </c>
      <c r="B733">
        <v>93.024000000000001</v>
      </c>
      <c r="C733" s="2">
        <v>9.2599999999999991E-3</v>
      </c>
    </row>
    <row r="734" spans="1:3">
      <c r="A734" t="s">
        <v>1797</v>
      </c>
      <c r="B734">
        <v>93.019800000000004</v>
      </c>
      <c r="C734" s="2">
        <v>9.2999999999999992E-3</v>
      </c>
    </row>
    <row r="735" spans="1:3">
      <c r="A735" t="s">
        <v>4420</v>
      </c>
      <c r="B735">
        <v>93.019199999999998</v>
      </c>
      <c r="C735" s="2">
        <v>9.2999999999999992E-3</v>
      </c>
    </row>
    <row r="736" spans="1:3">
      <c r="A736" t="s">
        <v>4421</v>
      </c>
      <c r="B736">
        <v>93.014300000000006</v>
      </c>
      <c r="C736" s="2">
        <v>9.2999999999999992E-3</v>
      </c>
    </row>
    <row r="737" spans="1:3">
      <c r="A737" t="s">
        <v>4422</v>
      </c>
      <c r="B737">
        <v>93.008200000000002</v>
      </c>
      <c r="C737" s="2">
        <v>9.3399999999999993E-3</v>
      </c>
    </row>
    <row r="738" spans="1:3">
      <c r="A738" t="s">
        <v>4423</v>
      </c>
      <c r="B738">
        <v>93.007199999999997</v>
      </c>
      <c r="C738" s="2">
        <v>9.3399999999999993E-3</v>
      </c>
    </row>
    <row r="739" spans="1:3">
      <c r="A739" t="s">
        <v>4424</v>
      </c>
      <c r="B739">
        <v>93.005200000000002</v>
      </c>
      <c r="C739" s="2">
        <v>9.3399999999999993E-3</v>
      </c>
    </row>
    <row r="740" spans="1:3">
      <c r="A740" t="s">
        <v>4425</v>
      </c>
      <c r="B740">
        <v>93.004300000000001</v>
      </c>
      <c r="C740" s="2">
        <v>9.3399999999999993E-3</v>
      </c>
    </row>
    <row r="741" spans="1:3">
      <c r="A741" t="s">
        <v>4426</v>
      </c>
      <c r="B741">
        <v>93.003600000000006</v>
      </c>
      <c r="C741" s="2">
        <v>9.3399999999999993E-3</v>
      </c>
    </row>
    <row r="742" spans="1:3">
      <c r="A742" t="s">
        <v>4427</v>
      </c>
      <c r="B742">
        <v>93.002499999999998</v>
      </c>
      <c r="C742" s="2">
        <v>9.3399999999999993E-3</v>
      </c>
    </row>
    <row r="743" spans="1:3">
      <c r="A743" t="s">
        <v>4428</v>
      </c>
      <c r="B743">
        <v>92.999200000000002</v>
      </c>
      <c r="C743" s="2">
        <v>9.3699999999999999E-3</v>
      </c>
    </row>
    <row r="744" spans="1:3">
      <c r="A744" t="s">
        <v>4429</v>
      </c>
      <c r="B744">
        <v>92.984099999999998</v>
      </c>
      <c r="C744" s="2">
        <v>9.41E-3</v>
      </c>
    </row>
    <row r="745" spans="1:3">
      <c r="A745" t="s">
        <v>4430</v>
      </c>
      <c r="B745">
        <v>92.983599999999996</v>
      </c>
      <c r="C745" s="2">
        <v>9.41E-3</v>
      </c>
    </row>
    <row r="746" spans="1:3">
      <c r="A746" t="s">
        <v>4431</v>
      </c>
      <c r="B746">
        <v>92.968299999999999</v>
      </c>
      <c r="C746" s="2">
        <v>9.4900000000000002E-3</v>
      </c>
    </row>
    <row r="747" spans="1:3">
      <c r="A747" t="s">
        <v>2991</v>
      </c>
      <c r="B747">
        <v>92.960899999999995</v>
      </c>
      <c r="C747" s="2">
        <v>9.4900000000000002E-3</v>
      </c>
    </row>
    <row r="748" spans="1:3">
      <c r="A748" t="s">
        <v>4432</v>
      </c>
      <c r="B748">
        <v>92.957800000000006</v>
      </c>
      <c r="C748" s="2">
        <v>9.5300000000000003E-3</v>
      </c>
    </row>
    <row r="749" spans="1:3">
      <c r="A749" t="s">
        <v>4433</v>
      </c>
      <c r="B749">
        <v>92.950699999999998</v>
      </c>
      <c r="C749" s="2">
        <v>9.5300000000000003E-3</v>
      </c>
    </row>
    <row r="750" spans="1:3">
      <c r="A750" t="s">
        <v>4434</v>
      </c>
      <c r="B750">
        <v>92.942899999999995</v>
      </c>
      <c r="C750" s="2">
        <v>9.5700000000000004E-3</v>
      </c>
    </row>
    <row r="751" spans="1:3">
      <c r="A751" t="s">
        <v>4435</v>
      </c>
      <c r="B751">
        <v>92.941400000000002</v>
      </c>
      <c r="C751" s="2">
        <v>9.5700000000000004E-3</v>
      </c>
    </row>
    <row r="752" spans="1:3">
      <c r="A752" t="s">
        <v>4436</v>
      </c>
      <c r="B752">
        <v>92.941000000000003</v>
      </c>
      <c r="C752" s="2">
        <v>9.5700000000000004E-3</v>
      </c>
    </row>
    <row r="753" spans="1:3">
      <c r="A753" t="s">
        <v>4437</v>
      </c>
      <c r="B753">
        <v>92.9285</v>
      </c>
      <c r="C753" s="2">
        <v>9.6500000000000006E-3</v>
      </c>
    </row>
    <row r="754" spans="1:3">
      <c r="A754" t="s">
        <v>4438</v>
      </c>
      <c r="B754">
        <v>92.924800000000005</v>
      </c>
      <c r="C754" s="2">
        <v>9.6500000000000006E-3</v>
      </c>
    </row>
    <row r="755" spans="1:3">
      <c r="A755" t="s">
        <v>4439</v>
      </c>
      <c r="B755">
        <v>92.924400000000006</v>
      </c>
      <c r="C755" s="2">
        <v>9.6500000000000006E-3</v>
      </c>
    </row>
    <row r="756" spans="1:3">
      <c r="A756" t="s">
        <v>4440</v>
      </c>
      <c r="B756">
        <v>92.918099999999995</v>
      </c>
      <c r="C756" s="2">
        <v>9.6900000000000007E-3</v>
      </c>
    </row>
    <row r="757" spans="1:3">
      <c r="A757" t="s">
        <v>4441</v>
      </c>
      <c r="B757">
        <v>92.911799999999999</v>
      </c>
      <c r="C757" s="2">
        <v>9.6900000000000007E-3</v>
      </c>
    </row>
    <row r="758" spans="1:3">
      <c r="A758" t="s">
        <v>4442</v>
      </c>
      <c r="B758">
        <v>92.911100000000005</v>
      </c>
      <c r="C758" s="2">
        <v>9.6900000000000007E-3</v>
      </c>
    </row>
    <row r="759" spans="1:3">
      <c r="A759" t="s">
        <v>4443</v>
      </c>
      <c r="B759">
        <v>92.9101</v>
      </c>
      <c r="C759" s="2">
        <v>9.6900000000000007E-3</v>
      </c>
    </row>
    <row r="760" spans="1:3">
      <c r="A760" t="s">
        <v>1407</v>
      </c>
      <c r="B760">
        <v>92.900700000000001</v>
      </c>
      <c r="C760" s="2">
        <v>9.7300000000000008E-3</v>
      </c>
    </row>
    <row r="761" spans="1:3">
      <c r="A761" t="s">
        <v>3273</v>
      </c>
      <c r="B761">
        <v>92.891599999999997</v>
      </c>
      <c r="C761" s="2">
        <v>9.7699999999999992E-3</v>
      </c>
    </row>
    <row r="762" spans="1:3">
      <c r="A762" t="s">
        <v>4444</v>
      </c>
      <c r="B762">
        <v>92.890600000000006</v>
      </c>
      <c r="C762" s="2">
        <v>9.7699999999999992E-3</v>
      </c>
    </row>
    <row r="763" spans="1:3">
      <c r="A763" t="s">
        <v>4445</v>
      </c>
      <c r="B763">
        <v>92.884399999999999</v>
      </c>
      <c r="C763" s="2">
        <v>9.8099999999999993E-3</v>
      </c>
    </row>
    <row r="764" spans="1:3">
      <c r="A764" t="s">
        <v>4446</v>
      </c>
      <c r="B764">
        <v>92.872</v>
      </c>
      <c r="C764" s="2">
        <v>9.8499999999999994E-3</v>
      </c>
    </row>
    <row r="765" spans="1:3">
      <c r="A765" t="s">
        <v>4447</v>
      </c>
      <c r="B765">
        <v>92.870800000000003</v>
      </c>
      <c r="C765" s="2">
        <v>9.8499999999999994E-3</v>
      </c>
    </row>
    <row r="766" spans="1:3">
      <c r="A766" t="s">
        <v>4448</v>
      </c>
      <c r="B766">
        <v>92.869</v>
      </c>
      <c r="C766" s="2">
        <v>9.8899999999999995E-3</v>
      </c>
    </row>
    <row r="767" spans="1:3">
      <c r="A767" t="s">
        <v>4449</v>
      </c>
      <c r="B767">
        <v>92.864199999999997</v>
      </c>
      <c r="C767" s="2">
        <v>9.8899999999999995E-3</v>
      </c>
    </row>
    <row r="768" spans="1:3">
      <c r="A768" t="s">
        <v>4450</v>
      </c>
      <c r="B768">
        <v>92.863699999999994</v>
      </c>
      <c r="C768" s="2">
        <v>9.8899999999999995E-3</v>
      </c>
    </row>
    <row r="769" spans="1:3">
      <c r="A769" t="s">
        <v>4451</v>
      </c>
      <c r="B769">
        <v>92.859200000000001</v>
      </c>
      <c r="C769" s="2">
        <v>9.9299999999999996E-3</v>
      </c>
    </row>
    <row r="770" spans="1:3">
      <c r="A770" t="s">
        <v>4452</v>
      </c>
      <c r="B770">
        <v>92.855999999999995</v>
      </c>
      <c r="C770" s="2">
        <v>9.9299999999999996E-3</v>
      </c>
    </row>
    <row r="771" spans="1:3">
      <c r="A771" t="s">
        <v>2195</v>
      </c>
      <c r="B771">
        <v>92.855699999999999</v>
      </c>
      <c r="C771" s="2">
        <v>9.9299999999999996E-3</v>
      </c>
    </row>
    <row r="772" spans="1:3">
      <c r="A772" t="s">
        <v>4453</v>
      </c>
      <c r="B772">
        <v>92.846999999999994</v>
      </c>
      <c r="C772" s="2">
        <v>9.9699999999999997E-3</v>
      </c>
    </row>
    <row r="773" spans="1:3">
      <c r="A773" t="s">
        <v>4454</v>
      </c>
      <c r="B773">
        <v>92.843800000000002</v>
      </c>
      <c r="C773" s="2">
        <v>9.9699999999999997E-3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3BAB2-DB16-4928-B34D-AF30F076EB7A}">
  <dimension ref="A1:D201"/>
  <sheetViews>
    <sheetView workbookViewId="0">
      <selection activeCell="K15" sqref="K15:K16"/>
    </sheetView>
  </sheetViews>
  <sheetFormatPr baseColWidth="10" defaultColWidth="8.83203125" defaultRowHeight="15"/>
  <sheetData>
    <row r="1" spans="1:4">
      <c r="A1" t="s">
        <v>3413</v>
      </c>
      <c r="B1" t="s">
        <v>3414</v>
      </c>
      <c r="C1" t="s">
        <v>3415</v>
      </c>
      <c r="D1" t="s">
        <v>3416</v>
      </c>
    </row>
    <row r="2" spans="1:4">
      <c r="A2" t="s">
        <v>3417</v>
      </c>
      <c r="B2" t="s">
        <v>2237</v>
      </c>
      <c r="C2" t="s">
        <v>3418</v>
      </c>
      <c r="D2">
        <v>0.84903090000000003</v>
      </c>
    </row>
    <row r="3" spans="1:4">
      <c r="A3" t="s">
        <v>3419</v>
      </c>
      <c r="B3" t="s">
        <v>3420</v>
      </c>
      <c r="C3" t="s">
        <v>3421</v>
      </c>
      <c r="D3">
        <v>0.80472374000000002</v>
      </c>
    </row>
    <row r="4" spans="1:4">
      <c r="A4" t="s">
        <v>3422</v>
      </c>
      <c r="B4" t="s">
        <v>2237</v>
      </c>
      <c r="C4" t="s">
        <v>3423</v>
      </c>
      <c r="D4">
        <v>0.77839195999999999</v>
      </c>
    </row>
    <row r="5" spans="1:4">
      <c r="A5" t="s">
        <v>3424</v>
      </c>
      <c r="B5" t="s">
        <v>2999</v>
      </c>
      <c r="C5" t="s">
        <v>3425</v>
      </c>
      <c r="D5">
        <v>0.77</v>
      </c>
    </row>
    <row r="6" spans="1:4">
      <c r="A6" t="s">
        <v>3426</v>
      </c>
      <c r="B6" t="s">
        <v>2237</v>
      </c>
      <c r="C6" t="s">
        <v>3427</v>
      </c>
      <c r="D6">
        <v>0.76459146</v>
      </c>
    </row>
    <row r="7" spans="1:4">
      <c r="A7" t="s">
        <v>3428</v>
      </c>
      <c r="B7" t="s">
        <v>2163</v>
      </c>
      <c r="C7" t="s">
        <v>3429</v>
      </c>
      <c r="D7">
        <v>0.74984424999999999</v>
      </c>
    </row>
    <row r="8" spans="1:4">
      <c r="A8" t="s">
        <v>3430</v>
      </c>
      <c r="B8" t="s">
        <v>3431</v>
      </c>
      <c r="C8" t="s">
        <v>3432</v>
      </c>
      <c r="D8">
        <v>0.74897899999999995</v>
      </c>
    </row>
    <row r="9" spans="1:4">
      <c r="A9" t="s">
        <v>3433</v>
      </c>
      <c r="B9" t="s">
        <v>3420</v>
      </c>
      <c r="C9" t="s">
        <v>3434</v>
      </c>
      <c r="D9">
        <v>0.72434365999999994</v>
      </c>
    </row>
    <row r="10" spans="1:4">
      <c r="A10" t="s">
        <v>3435</v>
      </c>
      <c r="B10" t="s">
        <v>3436</v>
      </c>
      <c r="C10" t="s">
        <v>3437</v>
      </c>
      <c r="D10">
        <v>0.71901099999999996</v>
      </c>
    </row>
    <row r="11" spans="1:4">
      <c r="A11" t="s">
        <v>3438</v>
      </c>
      <c r="B11" t="s">
        <v>3439</v>
      </c>
      <c r="C11" t="s">
        <v>3425</v>
      </c>
      <c r="D11">
        <v>0.71281576000000002</v>
      </c>
    </row>
    <row r="12" spans="1:4">
      <c r="A12" t="s">
        <v>3440</v>
      </c>
      <c r="B12" t="s">
        <v>2237</v>
      </c>
      <c r="C12" t="s">
        <v>3441</v>
      </c>
      <c r="D12">
        <v>0.7083334</v>
      </c>
    </row>
    <row r="13" spans="1:4">
      <c r="A13" t="s">
        <v>3442</v>
      </c>
      <c r="B13" t="s">
        <v>1425</v>
      </c>
      <c r="C13" t="s">
        <v>3443</v>
      </c>
      <c r="D13">
        <v>0.70421859999999903</v>
      </c>
    </row>
    <row r="14" spans="1:4">
      <c r="A14" t="s">
        <v>3444</v>
      </c>
      <c r="B14" t="s">
        <v>2163</v>
      </c>
      <c r="C14" t="s">
        <v>3445</v>
      </c>
      <c r="D14">
        <v>0.69405437000000003</v>
      </c>
    </row>
    <row r="15" spans="1:4">
      <c r="A15" t="s">
        <v>3446</v>
      </c>
      <c r="B15" t="s">
        <v>3447</v>
      </c>
      <c r="C15" t="s">
        <v>3425</v>
      </c>
      <c r="D15">
        <v>0.69273739999999995</v>
      </c>
    </row>
    <row r="16" spans="1:4">
      <c r="A16" t="s">
        <v>3448</v>
      </c>
      <c r="B16" t="s">
        <v>2237</v>
      </c>
      <c r="C16" t="s">
        <v>3449</v>
      </c>
      <c r="D16">
        <v>0.68834572999999999</v>
      </c>
    </row>
    <row r="17" spans="1:4">
      <c r="A17" t="s">
        <v>3450</v>
      </c>
      <c r="B17" t="s">
        <v>2822</v>
      </c>
      <c r="C17" t="s">
        <v>3425</v>
      </c>
      <c r="D17">
        <v>0.68601080000000003</v>
      </c>
    </row>
    <row r="18" spans="1:4">
      <c r="A18" t="s">
        <v>3451</v>
      </c>
      <c r="B18" t="s">
        <v>2822</v>
      </c>
      <c r="C18" t="s">
        <v>3425</v>
      </c>
      <c r="D18">
        <v>0.67629176000000002</v>
      </c>
    </row>
    <row r="19" spans="1:4">
      <c r="A19" t="s">
        <v>3452</v>
      </c>
      <c r="B19" t="s">
        <v>2989</v>
      </c>
      <c r="C19" t="s">
        <v>3453</v>
      </c>
      <c r="D19">
        <v>0.67080459999999997</v>
      </c>
    </row>
    <row r="20" spans="1:4">
      <c r="A20" t="s">
        <v>3454</v>
      </c>
      <c r="B20" t="s">
        <v>2237</v>
      </c>
      <c r="C20" t="s">
        <v>3449</v>
      </c>
      <c r="D20">
        <v>0.66013339999999998</v>
      </c>
    </row>
    <row r="21" spans="1:4">
      <c r="A21" t="s">
        <v>3455</v>
      </c>
      <c r="B21" t="s">
        <v>2822</v>
      </c>
      <c r="C21" t="s">
        <v>3456</v>
      </c>
      <c r="D21">
        <v>0.65993849999999998</v>
      </c>
    </row>
    <row r="22" spans="1:4">
      <c r="A22" t="s">
        <v>3457</v>
      </c>
      <c r="B22" t="s">
        <v>1941</v>
      </c>
      <c r="C22" t="s">
        <v>3458</v>
      </c>
      <c r="D22">
        <v>0.65434252999999998</v>
      </c>
    </row>
    <row r="23" spans="1:4">
      <c r="A23" t="s">
        <v>3459</v>
      </c>
      <c r="B23" t="s">
        <v>2237</v>
      </c>
      <c r="C23" t="s">
        <v>3437</v>
      </c>
      <c r="D23">
        <v>0.65423732999999995</v>
      </c>
    </row>
    <row r="24" spans="1:4">
      <c r="A24" t="s">
        <v>3460</v>
      </c>
      <c r="B24" t="s">
        <v>3431</v>
      </c>
      <c r="C24" t="s">
        <v>3432</v>
      </c>
      <c r="D24">
        <v>0.65289914999999998</v>
      </c>
    </row>
    <row r="25" spans="1:4">
      <c r="A25" t="s">
        <v>3461</v>
      </c>
      <c r="B25" t="s">
        <v>2089</v>
      </c>
      <c r="C25" t="s">
        <v>3462</v>
      </c>
      <c r="D25">
        <v>0.64986089999999996</v>
      </c>
    </row>
    <row r="26" spans="1:4">
      <c r="A26" t="s">
        <v>3463</v>
      </c>
      <c r="B26" t="s">
        <v>2237</v>
      </c>
      <c r="C26" t="s">
        <v>3464</v>
      </c>
      <c r="D26">
        <v>0.64743589999999995</v>
      </c>
    </row>
    <row r="27" spans="1:4">
      <c r="A27" t="s">
        <v>3465</v>
      </c>
      <c r="B27" t="s">
        <v>2237</v>
      </c>
      <c r="C27" t="s">
        <v>3466</v>
      </c>
      <c r="D27">
        <v>0.64626426000000003</v>
      </c>
    </row>
    <row r="28" spans="1:4">
      <c r="A28" t="s">
        <v>3467</v>
      </c>
      <c r="B28" t="s">
        <v>3468</v>
      </c>
      <c r="C28" t="s">
        <v>3437</v>
      </c>
      <c r="D28">
        <v>0.64466584000000005</v>
      </c>
    </row>
    <row r="29" spans="1:4">
      <c r="A29" t="s">
        <v>3469</v>
      </c>
      <c r="B29" t="s">
        <v>2237</v>
      </c>
      <c r="C29" t="s">
        <v>3470</v>
      </c>
      <c r="D29">
        <v>0.64415365000000002</v>
      </c>
    </row>
    <row r="30" spans="1:4">
      <c r="A30" t="s">
        <v>3471</v>
      </c>
      <c r="B30" t="s">
        <v>2822</v>
      </c>
      <c r="C30" t="s">
        <v>3472</v>
      </c>
      <c r="D30">
        <v>0.64033680000000004</v>
      </c>
    </row>
    <row r="31" spans="1:4">
      <c r="A31" t="s">
        <v>3473</v>
      </c>
      <c r="B31" t="s">
        <v>3474</v>
      </c>
      <c r="C31" t="s">
        <v>3475</v>
      </c>
      <c r="D31">
        <v>0.64014869999999902</v>
      </c>
    </row>
    <row r="32" spans="1:4">
      <c r="A32" t="s">
        <v>3476</v>
      </c>
      <c r="B32" t="s">
        <v>3477</v>
      </c>
      <c r="C32" t="s">
        <v>3478</v>
      </c>
      <c r="D32">
        <v>0.63828989999999997</v>
      </c>
    </row>
    <row r="33" spans="1:4">
      <c r="A33" t="s">
        <v>3479</v>
      </c>
      <c r="B33" t="s">
        <v>2822</v>
      </c>
      <c r="C33" t="s">
        <v>3480</v>
      </c>
      <c r="D33">
        <v>0.63723359999999996</v>
      </c>
    </row>
    <row r="34" spans="1:4">
      <c r="A34" t="s">
        <v>3481</v>
      </c>
      <c r="B34" t="s">
        <v>3482</v>
      </c>
      <c r="C34" t="s">
        <v>3425</v>
      </c>
      <c r="D34">
        <v>0.63571849999999996</v>
      </c>
    </row>
    <row r="35" spans="1:4">
      <c r="A35" t="s">
        <v>3483</v>
      </c>
      <c r="B35" t="s">
        <v>2237</v>
      </c>
      <c r="C35" t="s">
        <v>3449</v>
      </c>
      <c r="D35">
        <v>0.63552889999999995</v>
      </c>
    </row>
    <row r="36" spans="1:4">
      <c r="A36" t="s">
        <v>3484</v>
      </c>
      <c r="B36" t="s">
        <v>2822</v>
      </c>
      <c r="C36" t="s">
        <v>3456</v>
      </c>
      <c r="D36">
        <v>0.63366336000000001</v>
      </c>
    </row>
    <row r="37" spans="1:4">
      <c r="A37" t="s">
        <v>3485</v>
      </c>
      <c r="B37" t="s">
        <v>2237</v>
      </c>
      <c r="C37" t="s">
        <v>3486</v>
      </c>
      <c r="D37">
        <v>0.63316790000000001</v>
      </c>
    </row>
    <row r="38" spans="1:4">
      <c r="A38" t="s">
        <v>3487</v>
      </c>
      <c r="B38" t="s">
        <v>3488</v>
      </c>
      <c r="C38" t="s">
        <v>3425</v>
      </c>
      <c r="D38">
        <v>0.63078409999999996</v>
      </c>
    </row>
    <row r="39" spans="1:4">
      <c r="A39" t="s">
        <v>3489</v>
      </c>
      <c r="B39" t="s">
        <v>2237</v>
      </c>
      <c r="C39" t="s">
        <v>3449</v>
      </c>
      <c r="D39">
        <v>0.63032779999999999</v>
      </c>
    </row>
    <row r="40" spans="1:4">
      <c r="A40" t="s">
        <v>3490</v>
      </c>
      <c r="B40" t="s">
        <v>3491</v>
      </c>
      <c r="C40" t="s">
        <v>3492</v>
      </c>
      <c r="D40">
        <v>0.6296524</v>
      </c>
    </row>
    <row r="41" spans="1:4">
      <c r="A41" t="s">
        <v>3493</v>
      </c>
      <c r="B41" t="s">
        <v>2089</v>
      </c>
      <c r="C41" t="s">
        <v>3458</v>
      </c>
      <c r="D41">
        <v>0.62721890000000002</v>
      </c>
    </row>
    <row r="42" spans="1:4">
      <c r="A42" t="s">
        <v>3494</v>
      </c>
      <c r="B42" t="s">
        <v>2237</v>
      </c>
      <c r="C42" t="s">
        <v>3443</v>
      </c>
      <c r="D42">
        <v>0.62311749999999999</v>
      </c>
    </row>
    <row r="43" spans="1:4">
      <c r="A43" t="s">
        <v>3495</v>
      </c>
      <c r="B43" t="s">
        <v>2237</v>
      </c>
      <c r="C43" t="s">
        <v>3496</v>
      </c>
      <c r="D43">
        <v>0.62066149999999998</v>
      </c>
    </row>
    <row r="44" spans="1:4">
      <c r="A44" t="s">
        <v>3497</v>
      </c>
      <c r="B44" t="s">
        <v>2089</v>
      </c>
      <c r="C44" t="s">
        <v>3462</v>
      </c>
      <c r="D44">
        <v>0.62020200000000003</v>
      </c>
    </row>
    <row r="45" spans="1:4">
      <c r="A45" t="s">
        <v>3498</v>
      </c>
      <c r="B45" t="s">
        <v>2237</v>
      </c>
      <c r="C45" t="s">
        <v>3499</v>
      </c>
      <c r="D45">
        <v>0.61860649999999995</v>
      </c>
    </row>
    <row r="46" spans="1:4">
      <c r="A46" t="s">
        <v>3500</v>
      </c>
      <c r="B46" t="s">
        <v>2237</v>
      </c>
      <c r="C46" t="s">
        <v>3449</v>
      </c>
      <c r="D46">
        <v>0.61689353000000002</v>
      </c>
    </row>
    <row r="47" spans="1:4">
      <c r="A47" t="s">
        <v>3501</v>
      </c>
      <c r="B47" t="s">
        <v>2237</v>
      </c>
      <c r="C47" t="s">
        <v>3502</v>
      </c>
      <c r="D47">
        <v>0.61606424999999998</v>
      </c>
    </row>
    <row r="48" spans="1:4">
      <c r="A48" t="s">
        <v>3503</v>
      </c>
      <c r="B48" t="s">
        <v>3504</v>
      </c>
      <c r="C48" t="s">
        <v>3505</v>
      </c>
      <c r="D48">
        <v>0.61538464000000004</v>
      </c>
    </row>
    <row r="49" spans="1:4">
      <c r="A49" t="s">
        <v>3506</v>
      </c>
      <c r="B49" t="s">
        <v>2237</v>
      </c>
      <c r="C49" t="s">
        <v>3507</v>
      </c>
      <c r="D49">
        <v>0.61330145999999996</v>
      </c>
    </row>
    <row r="50" spans="1:4">
      <c r="A50" t="s">
        <v>3508</v>
      </c>
      <c r="B50" t="s">
        <v>2237</v>
      </c>
      <c r="C50" t="s">
        <v>3509</v>
      </c>
      <c r="D50">
        <v>0.61314743999999999</v>
      </c>
    </row>
    <row r="51" spans="1:4">
      <c r="A51" t="s">
        <v>3510</v>
      </c>
      <c r="B51" t="s">
        <v>2237</v>
      </c>
      <c r="C51" t="s">
        <v>3511</v>
      </c>
      <c r="D51">
        <v>0.61208266</v>
      </c>
    </row>
    <row r="52" spans="1:4">
      <c r="A52" t="s">
        <v>3512</v>
      </c>
      <c r="B52" t="s">
        <v>2237</v>
      </c>
      <c r="C52" t="s">
        <v>3511</v>
      </c>
      <c r="D52">
        <v>0.61208266</v>
      </c>
    </row>
    <row r="53" spans="1:4">
      <c r="A53" t="s">
        <v>3513</v>
      </c>
      <c r="B53" t="s">
        <v>2237</v>
      </c>
      <c r="C53" t="s">
        <v>3514</v>
      </c>
      <c r="D53">
        <v>0.61155694999999999</v>
      </c>
    </row>
    <row r="54" spans="1:4">
      <c r="A54" t="s">
        <v>3515</v>
      </c>
      <c r="B54" t="s">
        <v>2237</v>
      </c>
      <c r="C54" t="s">
        <v>3449</v>
      </c>
      <c r="D54">
        <v>0.61128519999999997</v>
      </c>
    </row>
    <row r="55" spans="1:4">
      <c r="A55" t="s">
        <v>3516</v>
      </c>
      <c r="B55" t="s">
        <v>2237</v>
      </c>
      <c r="C55" t="s">
        <v>3517</v>
      </c>
      <c r="D55">
        <v>0.60947125999999996</v>
      </c>
    </row>
    <row r="56" spans="1:4">
      <c r="A56" t="s">
        <v>3518</v>
      </c>
      <c r="B56" t="s">
        <v>2237</v>
      </c>
      <c r="C56" t="s">
        <v>3449</v>
      </c>
      <c r="D56">
        <v>0.60814047000000004</v>
      </c>
    </row>
    <row r="57" spans="1:4">
      <c r="A57" t="s">
        <v>3519</v>
      </c>
      <c r="B57" t="s">
        <v>3520</v>
      </c>
      <c r="C57" t="s">
        <v>3521</v>
      </c>
      <c r="D57">
        <v>0.607626</v>
      </c>
    </row>
    <row r="58" spans="1:4">
      <c r="A58" t="s">
        <v>3522</v>
      </c>
      <c r="B58" t="s">
        <v>2138</v>
      </c>
      <c r="C58" t="s">
        <v>3523</v>
      </c>
      <c r="D58">
        <v>0.60553179999999995</v>
      </c>
    </row>
    <row r="59" spans="1:4">
      <c r="A59" t="s">
        <v>3524</v>
      </c>
      <c r="B59" t="s">
        <v>2237</v>
      </c>
      <c r="C59" t="s">
        <v>3525</v>
      </c>
      <c r="D59">
        <v>0.60496795000000003</v>
      </c>
    </row>
    <row r="60" spans="1:4">
      <c r="A60" t="s">
        <v>3526</v>
      </c>
      <c r="B60" t="s">
        <v>2237</v>
      </c>
      <c r="C60" t="s">
        <v>3475</v>
      </c>
      <c r="D60">
        <v>0.60412615999999997</v>
      </c>
    </row>
    <row r="61" spans="1:4">
      <c r="A61" t="s">
        <v>3527</v>
      </c>
      <c r="B61" t="s">
        <v>2237</v>
      </c>
      <c r="C61" t="s">
        <v>3449</v>
      </c>
      <c r="D61">
        <v>0.60342764999999998</v>
      </c>
    </row>
    <row r="62" spans="1:4">
      <c r="A62" t="s">
        <v>3528</v>
      </c>
      <c r="B62" t="s">
        <v>2822</v>
      </c>
      <c r="C62" t="s">
        <v>3529</v>
      </c>
      <c r="D62">
        <v>0.60131866</v>
      </c>
    </row>
    <row r="63" spans="1:4">
      <c r="A63" t="s">
        <v>3530</v>
      </c>
      <c r="B63" t="s">
        <v>3477</v>
      </c>
      <c r="C63" t="s">
        <v>3449</v>
      </c>
      <c r="D63">
        <v>0.59765625</v>
      </c>
    </row>
    <row r="64" spans="1:4">
      <c r="A64" t="s">
        <v>3531</v>
      </c>
      <c r="B64" t="s">
        <v>2237</v>
      </c>
      <c r="C64" t="s">
        <v>3511</v>
      </c>
      <c r="D64">
        <v>0.59751699999999996</v>
      </c>
    </row>
    <row r="65" spans="1:4">
      <c r="A65" t="s">
        <v>3532</v>
      </c>
      <c r="B65" t="s">
        <v>3520</v>
      </c>
      <c r="C65" t="s">
        <v>3521</v>
      </c>
      <c r="D65">
        <v>0.59723970000000004</v>
      </c>
    </row>
    <row r="66" spans="1:4">
      <c r="A66" t="s">
        <v>3533</v>
      </c>
      <c r="B66" t="s">
        <v>2822</v>
      </c>
      <c r="C66" t="s">
        <v>3534</v>
      </c>
      <c r="D66">
        <v>0.59664994000000005</v>
      </c>
    </row>
    <row r="67" spans="1:4">
      <c r="A67" t="s">
        <v>3535</v>
      </c>
      <c r="B67" t="s">
        <v>3536</v>
      </c>
      <c r="C67" t="s">
        <v>3537</v>
      </c>
      <c r="D67">
        <v>0.59582089999999999</v>
      </c>
    </row>
    <row r="68" spans="1:4">
      <c r="A68" t="s">
        <v>3538</v>
      </c>
      <c r="B68" t="s">
        <v>2237</v>
      </c>
      <c r="C68" t="s">
        <v>3539</v>
      </c>
      <c r="D68">
        <v>0.59515569999999995</v>
      </c>
    </row>
    <row r="69" spans="1:4">
      <c r="A69" t="s">
        <v>3540</v>
      </c>
      <c r="B69" t="s">
        <v>2237</v>
      </c>
      <c r="C69" t="s">
        <v>3541</v>
      </c>
      <c r="D69">
        <v>0.59485779999999999</v>
      </c>
    </row>
    <row r="70" spans="1:4">
      <c r="A70" t="s">
        <v>3542</v>
      </c>
      <c r="B70" t="s">
        <v>1941</v>
      </c>
      <c r="C70" t="s">
        <v>3543</v>
      </c>
      <c r="D70">
        <v>0.59374009999999999</v>
      </c>
    </row>
    <row r="71" spans="1:4">
      <c r="A71" t="s">
        <v>3544</v>
      </c>
      <c r="B71" t="s">
        <v>3062</v>
      </c>
      <c r="C71" t="s">
        <v>3475</v>
      </c>
      <c r="D71">
        <v>0.59311049999999998</v>
      </c>
    </row>
    <row r="72" spans="1:4">
      <c r="A72" t="s">
        <v>3545</v>
      </c>
      <c r="B72" t="s">
        <v>3546</v>
      </c>
      <c r="C72" t="s">
        <v>3529</v>
      </c>
      <c r="D72">
        <v>0.58960104000000002</v>
      </c>
    </row>
    <row r="73" spans="1:4">
      <c r="A73" t="s">
        <v>3547</v>
      </c>
      <c r="B73" t="s">
        <v>2237</v>
      </c>
      <c r="C73" t="s">
        <v>3548</v>
      </c>
      <c r="D73">
        <v>0.58825799999999995</v>
      </c>
    </row>
    <row r="74" spans="1:4">
      <c r="A74" t="s">
        <v>3549</v>
      </c>
      <c r="B74" t="s">
        <v>2822</v>
      </c>
      <c r="C74" t="s">
        <v>3550</v>
      </c>
      <c r="D74">
        <v>0.58792180000000005</v>
      </c>
    </row>
    <row r="75" spans="1:4">
      <c r="A75" t="s">
        <v>3551</v>
      </c>
      <c r="B75" t="s">
        <v>3552</v>
      </c>
      <c r="C75" t="s">
        <v>3529</v>
      </c>
      <c r="D75">
        <v>0.58733769999999996</v>
      </c>
    </row>
    <row r="76" spans="1:4">
      <c r="A76" t="s">
        <v>3553</v>
      </c>
      <c r="B76" t="s">
        <v>2822</v>
      </c>
      <c r="C76" t="s">
        <v>3511</v>
      </c>
      <c r="D76">
        <v>0.5869413</v>
      </c>
    </row>
    <row r="77" spans="1:4">
      <c r="A77" t="s">
        <v>3554</v>
      </c>
      <c r="B77" t="s">
        <v>2237</v>
      </c>
      <c r="C77" t="s">
        <v>3555</v>
      </c>
      <c r="D77">
        <v>0.58654605999999998</v>
      </c>
    </row>
    <row r="78" spans="1:4">
      <c r="A78" t="s">
        <v>3556</v>
      </c>
      <c r="B78" t="s">
        <v>1425</v>
      </c>
      <c r="C78" t="s">
        <v>3443</v>
      </c>
      <c r="D78">
        <v>0.58603393999999998</v>
      </c>
    </row>
    <row r="79" spans="1:4">
      <c r="A79" t="s">
        <v>3557</v>
      </c>
      <c r="B79" t="s">
        <v>2237</v>
      </c>
      <c r="C79" t="s">
        <v>3558</v>
      </c>
      <c r="D79">
        <v>0.58563745</v>
      </c>
    </row>
    <row r="80" spans="1:4">
      <c r="A80" t="s">
        <v>3559</v>
      </c>
      <c r="B80" t="s">
        <v>2138</v>
      </c>
      <c r="C80" t="s">
        <v>3560</v>
      </c>
      <c r="D80">
        <v>0.58266929999999995</v>
      </c>
    </row>
    <row r="81" spans="1:4">
      <c r="A81" t="s">
        <v>3561</v>
      </c>
      <c r="B81" t="s">
        <v>2237</v>
      </c>
      <c r="C81" t="s">
        <v>3562</v>
      </c>
      <c r="D81">
        <v>0.58255816000000005</v>
      </c>
    </row>
    <row r="82" spans="1:4">
      <c r="A82" t="s">
        <v>3563</v>
      </c>
      <c r="B82" t="s">
        <v>2237</v>
      </c>
      <c r="C82" t="s">
        <v>3564</v>
      </c>
      <c r="D82">
        <v>0.58198254999999999</v>
      </c>
    </row>
    <row r="83" spans="1:4">
      <c r="A83" t="s">
        <v>3565</v>
      </c>
      <c r="B83" t="s">
        <v>2752</v>
      </c>
      <c r="C83" t="s">
        <v>3566</v>
      </c>
      <c r="D83">
        <v>0.58179015000000001</v>
      </c>
    </row>
    <row r="84" spans="1:4">
      <c r="A84" t="s">
        <v>3567</v>
      </c>
      <c r="B84" t="s">
        <v>2822</v>
      </c>
      <c r="C84" t="s">
        <v>3568</v>
      </c>
      <c r="D84">
        <v>0.58173079999999999</v>
      </c>
    </row>
    <row r="85" spans="1:4">
      <c r="A85" t="s">
        <v>3569</v>
      </c>
      <c r="B85" t="s">
        <v>2822</v>
      </c>
      <c r="C85" t="s">
        <v>3550</v>
      </c>
      <c r="D85">
        <v>0.58104149999999999</v>
      </c>
    </row>
    <row r="86" spans="1:4">
      <c r="A86" t="s">
        <v>3570</v>
      </c>
      <c r="B86" t="s">
        <v>2752</v>
      </c>
      <c r="C86" t="s">
        <v>3443</v>
      </c>
      <c r="D86">
        <v>0.58092709999999903</v>
      </c>
    </row>
    <row r="87" spans="1:4">
      <c r="A87" t="s">
        <v>3571</v>
      </c>
      <c r="B87" t="s">
        <v>3572</v>
      </c>
      <c r="C87" t="s">
        <v>3573</v>
      </c>
      <c r="D87">
        <v>0.57944477000000005</v>
      </c>
    </row>
    <row r="88" spans="1:4">
      <c r="A88" t="s">
        <v>3574</v>
      </c>
      <c r="B88" t="s">
        <v>2237</v>
      </c>
      <c r="C88" t="s">
        <v>3575</v>
      </c>
      <c r="D88">
        <v>0.57641244000000003</v>
      </c>
    </row>
    <row r="89" spans="1:4">
      <c r="A89" t="s">
        <v>3576</v>
      </c>
      <c r="B89" t="s">
        <v>2822</v>
      </c>
      <c r="C89" t="s">
        <v>3475</v>
      </c>
      <c r="D89">
        <v>0.57584729999999995</v>
      </c>
    </row>
    <row r="90" spans="1:4">
      <c r="A90" t="s">
        <v>3577</v>
      </c>
      <c r="B90" t="s">
        <v>2237</v>
      </c>
      <c r="C90" t="s">
        <v>3449</v>
      </c>
      <c r="D90">
        <v>0.575291</v>
      </c>
    </row>
    <row r="91" spans="1:4">
      <c r="A91" t="s">
        <v>3578</v>
      </c>
      <c r="B91" t="s">
        <v>3579</v>
      </c>
      <c r="C91" t="s">
        <v>3580</v>
      </c>
      <c r="D91">
        <v>0.57353514000000005</v>
      </c>
    </row>
    <row r="92" spans="1:4">
      <c r="A92" t="s">
        <v>3581</v>
      </c>
      <c r="B92" t="s">
        <v>3582</v>
      </c>
      <c r="C92" t="s">
        <v>3443</v>
      </c>
      <c r="D92">
        <v>0.57322659999999903</v>
      </c>
    </row>
    <row r="93" spans="1:4">
      <c r="A93" t="s">
        <v>3583</v>
      </c>
      <c r="B93" t="s">
        <v>2822</v>
      </c>
      <c r="C93" t="s">
        <v>3521</v>
      </c>
      <c r="D93">
        <v>0.57265940000000004</v>
      </c>
    </row>
    <row r="94" spans="1:4">
      <c r="A94" t="s">
        <v>3584</v>
      </c>
      <c r="B94" t="s">
        <v>2822</v>
      </c>
      <c r="C94" t="s">
        <v>3550</v>
      </c>
      <c r="D94">
        <v>0.57210123999999996</v>
      </c>
    </row>
    <row r="95" spans="1:4">
      <c r="A95" t="s">
        <v>3585</v>
      </c>
      <c r="B95" t="s">
        <v>3586</v>
      </c>
      <c r="C95" t="s">
        <v>3587</v>
      </c>
      <c r="D95">
        <v>0.57124626999999994</v>
      </c>
    </row>
    <row r="96" spans="1:4">
      <c r="A96" t="s">
        <v>3588</v>
      </c>
      <c r="B96" t="s">
        <v>2461</v>
      </c>
      <c r="C96" t="s">
        <v>3589</v>
      </c>
      <c r="D96">
        <v>0.57063717000000003</v>
      </c>
    </row>
    <row r="97" spans="1:4">
      <c r="A97" t="s">
        <v>3590</v>
      </c>
      <c r="B97" t="s">
        <v>2237</v>
      </c>
      <c r="C97" t="s">
        <v>3591</v>
      </c>
      <c r="D97">
        <v>0.57058830000000005</v>
      </c>
    </row>
    <row r="98" spans="1:4">
      <c r="A98" t="s">
        <v>3592</v>
      </c>
      <c r="B98" t="s">
        <v>3593</v>
      </c>
      <c r="C98" t="s">
        <v>3589</v>
      </c>
      <c r="D98">
        <v>0.57003890000000002</v>
      </c>
    </row>
    <row r="99" spans="1:4">
      <c r="A99" t="s">
        <v>3594</v>
      </c>
      <c r="B99" t="s">
        <v>2822</v>
      </c>
      <c r="C99" t="s">
        <v>3595</v>
      </c>
      <c r="D99">
        <v>0.56874263000000003</v>
      </c>
    </row>
    <row r="100" spans="1:4">
      <c r="A100" t="s">
        <v>3596</v>
      </c>
      <c r="B100" t="s">
        <v>3335</v>
      </c>
      <c r="C100" t="s">
        <v>3550</v>
      </c>
      <c r="D100">
        <v>0.56693362999999997</v>
      </c>
    </row>
    <row r="101" spans="1:4">
      <c r="A101" t="s">
        <v>3597</v>
      </c>
      <c r="B101" t="s">
        <v>2822</v>
      </c>
      <c r="C101" t="s">
        <v>3443</v>
      </c>
      <c r="D101">
        <v>0.56674473999999997</v>
      </c>
    </row>
    <row r="102" spans="1:4">
      <c r="A102" t="s">
        <v>3598</v>
      </c>
      <c r="B102" t="s">
        <v>2752</v>
      </c>
      <c r="C102" t="s">
        <v>3443</v>
      </c>
      <c r="D102">
        <v>0.56623774999999998</v>
      </c>
    </row>
    <row r="103" spans="1:4">
      <c r="A103" t="s">
        <v>3599</v>
      </c>
      <c r="B103" t="s">
        <v>3600</v>
      </c>
      <c r="C103" t="s">
        <v>3425</v>
      </c>
      <c r="D103">
        <v>0.5654401</v>
      </c>
    </row>
    <row r="104" spans="1:4">
      <c r="A104" t="s">
        <v>3601</v>
      </c>
      <c r="B104" t="s">
        <v>3602</v>
      </c>
      <c r="C104" t="s">
        <v>1437</v>
      </c>
      <c r="D104">
        <v>0.56532663000000005</v>
      </c>
    </row>
    <row r="105" spans="1:4">
      <c r="A105" t="s">
        <v>3603</v>
      </c>
      <c r="B105" t="s">
        <v>2237</v>
      </c>
      <c r="C105" t="s">
        <v>3449</v>
      </c>
      <c r="D105">
        <v>0.56523350000000006</v>
      </c>
    </row>
    <row r="106" spans="1:4">
      <c r="A106" t="s">
        <v>3604</v>
      </c>
      <c r="B106" t="s">
        <v>3605</v>
      </c>
      <c r="C106" t="s">
        <v>3606</v>
      </c>
      <c r="D106">
        <v>0.56491119999999995</v>
      </c>
    </row>
    <row r="107" spans="1:4">
      <c r="A107" t="s">
        <v>3607</v>
      </c>
      <c r="B107" t="s">
        <v>1941</v>
      </c>
      <c r="C107" t="s">
        <v>3608</v>
      </c>
      <c r="D107">
        <v>0.56461006000000002</v>
      </c>
    </row>
    <row r="108" spans="1:4">
      <c r="A108" t="s">
        <v>3609</v>
      </c>
      <c r="B108" t="s">
        <v>3335</v>
      </c>
      <c r="C108" t="s">
        <v>3550</v>
      </c>
      <c r="D108">
        <v>0.56264639999999999</v>
      </c>
    </row>
    <row r="109" spans="1:4">
      <c r="A109" t="s">
        <v>3610</v>
      </c>
      <c r="B109" t="s">
        <v>1425</v>
      </c>
      <c r="C109" t="s">
        <v>3443</v>
      </c>
      <c r="D109">
        <v>0.5625</v>
      </c>
    </row>
    <row r="110" spans="1:4">
      <c r="A110" t="s">
        <v>3611</v>
      </c>
      <c r="B110" t="s">
        <v>2237</v>
      </c>
      <c r="C110" t="s">
        <v>3449</v>
      </c>
      <c r="D110">
        <v>0.56170832999999998</v>
      </c>
    </row>
    <row r="111" spans="1:4">
      <c r="A111" t="s">
        <v>3612</v>
      </c>
      <c r="B111" t="s">
        <v>2822</v>
      </c>
      <c r="C111" t="s">
        <v>3462</v>
      </c>
      <c r="D111">
        <v>0.56061470000000002</v>
      </c>
    </row>
    <row r="112" spans="1:4">
      <c r="A112" t="s">
        <v>3613</v>
      </c>
      <c r="B112" t="s">
        <v>2822</v>
      </c>
      <c r="C112" t="s">
        <v>3614</v>
      </c>
      <c r="D112">
        <v>0.56022066000000004</v>
      </c>
    </row>
    <row r="113" spans="1:4">
      <c r="A113" t="s">
        <v>3615</v>
      </c>
      <c r="B113" t="s">
        <v>3616</v>
      </c>
      <c r="C113" t="s">
        <v>3462</v>
      </c>
      <c r="D113">
        <v>0.55928325999999995</v>
      </c>
    </row>
    <row r="114" spans="1:4">
      <c r="A114" t="s">
        <v>3617</v>
      </c>
      <c r="B114" t="s">
        <v>3618</v>
      </c>
      <c r="C114" t="s">
        <v>3425</v>
      </c>
      <c r="D114">
        <v>0.55857829999999997</v>
      </c>
    </row>
    <row r="115" spans="1:4">
      <c r="A115" t="s">
        <v>3619</v>
      </c>
      <c r="B115" t="s">
        <v>1941</v>
      </c>
      <c r="C115" t="s">
        <v>3429</v>
      </c>
      <c r="D115">
        <v>0.55714730000000001</v>
      </c>
    </row>
    <row r="116" spans="1:4">
      <c r="A116" t="s">
        <v>3620</v>
      </c>
      <c r="B116" t="s">
        <v>3335</v>
      </c>
      <c r="C116" t="s">
        <v>3550</v>
      </c>
      <c r="D116">
        <v>0.55631790000000003</v>
      </c>
    </row>
    <row r="117" spans="1:4">
      <c r="A117" t="s">
        <v>3621</v>
      </c>
      <c r="B117" t="s">
        <v>2822</v>
      </c>
      <c r="C117" t="s">
        <v>3622</v>
      </c>
      <c r="D117">
        <v>0.55491330000000005</v>
      </c>
    </row>
    <row r="118" spans="1:4">
      <c r="A118" t="s">
        <v>3623</v>
      </c>
      <c r="B118" t="s">
        <v>3624</v>
      </c>
      <c r="C118" t="s">
        <v>3425</v>
      </c>
      <c r="D118">
        <v>0.55444884000000005</v>
      </c>
    </row>
    <row r="119" spans="1:4">
      <c r="A119" t="s">
        <v>3625</v>
      </c>
      <c r="B119" t="s">
        <v>2237</v>
      </c>
      <c r="C119" t="s">
        <v>3539</v>
      </c>
      <c r="D119">
        <v>0.55244755999999995</v>
      </c>
    </row>
    <row r="120" spans="1:4">
      <c r="A120" t="s">
        <v>3626</v>
      </c>
      <c r="B120" t="s">
        <v>2237</v>
      </c>
      <c r="C120" t="s">
        <v>3449</v>
      </c>
      <c r="D120">
        <v>0.55232555000000005</v>
      </c>
    </row>
    <row r="121" spans="1:4">
      <c r="A121" t="s">
        <v>3627</v>
      </c>
      <c r="B121" t="s">
        <v>2822</v>
      </c>
      <c r="C121" t="s">
        <v>3628</v>
      </c>
      <c r="D121">
        <v>0.54959159999999996</v>
      </c>
    </row>
    <row r="122" spans="1:4">
      <c r="A122" t="s">
        <v>3629</v>
      </c>
      <c r="B122" t="s">
        <v>3240</v>
      </c>
      <c r="C122" t="s">
        <v>3630</v>
      </c>
      <c r="D122">
        <v>0.54909940000000002</v>
      </c>
    </row>
    <row r="123" spans="1:4">
      <c r="A123" t="s">
        <v>3631</v>
      </c>
      <c r="B123" t="s">
        <v>3632</v>
      </c>
      <c r="C123" t="s">
        <v>3633</v>
      </c>
      <c r="D123">
        <v>0.54894984000000002</v>
      </c>
    </row>
    <row r="124" spans="1:4">
      <c r="A124" t="s">
        <v>3634</v>
      </c>
      <c r="B124" t="s">
        <v>2822</v>
      </c>
      <c r="C124" t="s">
        <v>3622</v>
      </c>
      <c r="D124">
        <v>0.54453784000000005</v>
      </c>
    </row>
    <row r="125" spans="1:4">
      <c r="A125" t="s">
        <v>3635</v>
      </c>
      <c r="B125" t="s">
        <v>3586</v>
      </c>
      <c r="C125" t="s">
        <v>3587</v>
      </c>
      <c r="D125">
        <v>0.54198469999999999</v>
      </c>
    </row>
    <row r="126" spans="1:4">
      <c r="A126" t="s">
        <v>3636</v>
      </c>
      <c r="B126" t="s">
        <v>3572</v>
      </c>
      <c r="C126" t="s">
        <v>3573</v>
      </c>
      <c r="D126">
        <v>0.53991127000000005</v>
      </c>
    </row>
    <row r="127" spans="1:4">
      <c r="A127" t="s">
        <v>3637</v>
      </c>
      <c r="B127" t="s">
        <v>2237</v>
      </c>
      <c r="C127" t="s">
        <v>3589</v>
      </c>
      <c r="D127">
        <v>0.53963909999999904</v>
      </c>
    </row>
    <row r="128" spans="1:4">
      <c r="A128" t="s">
        <v>3638</v>
      </c>
      <c r="B128" t="s">
        <v>2822</v>
      </c>
      <c r="C128" t="s">
        <v>3639</v>
      </c>
      <c r="D128">
        <v>0.53828823999999997</v>
      </c>
    </row>
    <row r="129" spans="1:4">
      <c r="A129" t="s">
        <v>3640</v>
      </c>
      <c r="B129" t="s">
        <v>2822</v>
      </c>
      <c r="C129" t="s">
        <v>3639</v>
      </c>
      <c r="D129">
        <v>0.53807950000000004</v>
      </c>
    </row>
    <row r="130" spans="1:4">
      <c r="A130" t="s">
        <v>3641</v>
      </c>
      <c r="B130" t="s">
        <v>1425</v>
      </c>
      <c r="C130" t="s">
        <v>3443</v>
      </c>
      <c r="D130">
        <v>0.53792839999999997</v>
      </c>
    </row>
    <row r="131" spans="1:4">
      <c r="A131" t="s">
        <v>3642</v>
      </c>
      <c r="B131" t="s">
        <v>2237</v>
      </c>
      <c r="C131" t="s">
        <v>3517</v>
      </c>
      <c r="D131">
        <v>0.53758543999999997</v>
      </c>
    </row>
    <row r="132" spans="1:4">
      <c r="A132" t="s">
        <v>3643</v>
      </c>
      <c r="B132" t="s">
        <v>2822</v>
      </c>
      <c r="C132" t="s">
        <v>3529</v>
      </c>
      <c r="D132">
        <v>0.53687154999999998</v>
      </c>
    </row>
    <row r="133" spans="1:4">
      <c r="A133" t="s">
        <v>3644</v>
      </c>
      <c r="B133" t="s">
        <v>2237</v>
      </c>
      <c r="C133" t="s">
        <v>3564</v>
      </c>
      <c r="D133">
        <v>0.53686509999999998</v>
      </c>
    </row>
    <row r="134" spans="1:4">
      <c r="A134" t="s">
        <v>3645</v>
      </c>
      <c r="B134" t="s">
        <v>3646</v>
      </c>
      <c r="C134" t="s">
        <v>3647</v>
      </c>
      <c r="D134">
        <v>0.5363985</v>
      </c>
    </row>
    <row r="135" spans="1:4">
      <c r="A135" t="s">
        <v>3648</v>
      </c>
      <c r="B135" t="s">
        <v>2237</v>
      </c>
      <c r="C135" t="s">
        <v>3575</v>
      </c>
      <c r="D135">
        <v>0.53623980000000004</v>
      </c>
    </row>
    <row r="136" spans="1:4">
      <c r="A136" t="s">
        <v>3649</v>
      </c>
      <c r="B136" t="s">
        <v>3650</v>
      </c>
      <c r="C136" t="s">
        <v>3651</v>
      </c>
      <c r="D136">
        <v>0.53605290000000005</v>
      </c>
    </row>
    <row r="137" spans="1:4">
      <c r="A137" t="s">
        <v>3652</v>
      </c>
      <c r="B137" t="s">
        <v>3482</v>
      </c>
      <c r="C137" t="s">
        <v>3653</v>
      </c>
      <c r="D137">
        <v>0.53541260000000002</v>
      </c>
    </row>
    <row r="138" spans="1:4">
      <c r="A138" t="s">
        <v>3654</v>
      </c>
      <c r="B138" t="s">
        <v>2822</v>
      </c>
      <c r="C138" t="s">
        <v>3425</v>
      </c>
      <c r="D138">
        <v>0.53531839999999997</v>
      </c>
    </row>
    <row r="139" spans="1:4">
      <c r="A139" t="s">
        <v>3655</v>
      </c>
      <c r="B139" t="s">
        <v>3656</v>
      </c>
      <c r="C139" t="s">
        <v>3511</v>
      </c>
      <c r="D139">
        <v>0.53528129999999996</v>
      </c>
    </row>
    <row r="140" spans="1:4">
      <c r="A140" t="s">
        <v>3657</v>
      </c>
      <c r="B140" t="s">
        <v>2822</v>
      </c>
      <c r="C140" t="s">
        <v>3622</v>
      </c>
      <c r="D140">
        <v>0.53518009999999905</v>
      </c>
    </row>
    <row r="141" spans="1:4">
      <c r="A141" t="s">
        <v>3658</v>
      </c>
      <c r="B141" t="s">
        <v>2822</v>
      </c>
      <c r="C141" t="s">
        <v>3639</v>
      </c>
      <c r="D141">
        <v>0.53492236000000004</v>
      </c>
    </row>
    <row r="142" spans="1:4">
      <c r="A142" t="s">
        <v>3659</v>
      </c>
      <c r="B142" t="s">
        <v>2822</v>
      </c>
      <c r="C142" t="s">
        <v>3660</v>
      </c>
      <c r="D142">
        <v>0.53450169999999997</v>
      </c>
    </row>
    <row r="143" spans="1:4">
      <c r="A143" t="s">
        <v>3661</v>
      </c>
      <c r="B143" t="s">
        <v>2237</v>
      </c>
      <c r="C143" t="s">
        <v>3662</v>
      </c>
      <c r="D143">
        <v>0.53443529999999995</v>
      </c>
    </row>
    <row r="144" spans="1:4">
      <c r="A144" t="s">
        <v>3663</v>
      </c>
      <c r="B144" t="s">
        <v>3664</v>
      </c>
      <c r="C144" t="s">
        <v>3589</v>
      </c>
      <c r="D144">
        <v>0.53376204000000005</v>
      </c>
    </row>
    <row r="145" spans="1:4">
      <c r="A145" t="s">
        <v>3665</v>
      </c>
      <c r="B145" t="s">
        <v>2822</v>
      </c>
      <c r="C145" t="s">
        <v>3666</v>
      </c>
      <c r="D145">
        <v>0.53274626000000003</v>
      </c>
    </row>
    <row r="146" spans="1:4">
      <c r="A146" t="s">
        <v>3667</v>
      </c>
      <c r="B146" t="s">
        <v>2822</v>
      </c>
      <c r="C146" t="s">
        <v>3622</v>
      </c>
      <c r="D146">
        <v>0.53244590000000003</v>
      </c>
    </row>
    <row r="147" spans="1:4">
      <c r="A147" t="s">
        <v>3668</v>
      </c>
      <c r="B147" t="s">
        <v>2237</v>
      </c>
      <c r="C147" t="s">
        <v>3575</v>
      </c>
      <c r="D147">
        <v>0.53193926999999996</v>
      </c>
    </row>
    <row r="148" spans="1:4">
      <c r="A148" t="s">
        <v>3669</v>
      </c>
      <c r="B148" t="s">
        <v>2822</v>
      </c>
      <c r="C148" t="s">
        <v>3666</v>
      </c>
      <c r="D148">
        <v>0.53130200000000005</v>
      </c>
    </row>
    <row r="149" spans="1:4">
      <c r="A149" t="s">
        <v>3670</v>
      </c>
      <c r="B149" t="s">
        <v>2237</v>
      </c>
      <c r="C149" t="s">
        <v>3449</v>
      </c>
      <c r="D149">
        <v>0.53030825000000004</v>
      </c>
    </row>
    <row r="150" spans="1:4">
      <c r="A150" t="s">
        <v>3671</v>
      </c>
      <c r="B150" t="s">
        <v>3656</v>
      </c>
      <c r="C150" t="s">
        <v>3672</v>
      </c>
      <c r="D150">
        <v>0.53030306000000005</v>
      </c>
    </row>
    <row r="151" spans="1:4">
      <c r="A151" t="s">
        <v>3673</v>
      </c>
      <c r="B151" t="s">
        <v>2822</v>
      </c>
      <c r="C151" t="s">
        <v>3550</v>
      </c>
      <c r="D151">
        <v>0.52947599999999995</v>
      </c>
    </row>
    <row r="152" spans="1:4">
      <c r="A152" t="s">
        <v>3674</v>
      </c>
      <c r="B152" t="s">
        <v>2822</v>
      </c>
      <c r="C152" t="s">
        <v>3675</v>
      </c>
      <c r="D152">
        <v>0.52938956000000004</v>
      </c>
    </row>
    <row r="153" spans="1:4">
      <c r="A153" t="s">
        <v>3676</v>
      </c>
      <c r="B153" t="s">
        <v>3335</v>
      </c>
      <c r="C153" t="s">
        <v>3550</v>
      </c>
      <c r="D153">
        <v>0.52912619999999999</v>
      </c>
    </row>
    <row r="154" spans="1:4">
      <c r="A154" t="s">
        <v>3677</v>
      </c>
      <c r="B154" t="s">
        <v>2556</v>
      </c>
      <c r="C154" t="s">
        <v>3529</v>
      </c>
      <c r="D154">
        <v>0.52902864999999999</v>
      </c>
    </row>
    <row r="155" spans="1:4">
      <c r="A155" t="s">
        <v>3678</v>
      </c>
      <c r="B155" t="s">
        <v>2822</v>
      </c>
      <c r="C155" t="s">
        <v>3679</v>
      </c>
      <c r="D155">
        <v>0.52901409999999904</v>
      </c>
    </row>
    <row r="156" spans="1:4">
      <c r="A156" t="s">
        <v>3680</v>
      </c>
      <c r="B156" t="s">
        <v>3681</v>
      </c>
      <c r="C156" t="s">
        <v>3682</v>
      </c>
      <c r="D156">
        <v>0.5289895</v>
      </c>
    </row>
    <row r="157" spans="1:4">
      <c r="A157" t="s">
        <v>3683</v>
      </c>
      <c r="B157" t="s">
        <v>2822</v>
      </c>
      <c r="C157" t="s">
        <v>3622</v>
      </c>
      <c r="D157">
        <v>0.52839639999999999</v>
      </c>
    </row>
    <row r="158" spans="1:4">
      <c r="A158" t="s">
        <v>3684</v>
      </c>
      <c r="B158" t="s">
        <v>3477</v>
      </c>
      <c r="C158" t="s">
        <v>3685</v>
      </c>
      <c r="D158">
        <v>0.52836759999999905</v>
      </c>
    </row>
    <row r="159" spans="1:4">
      <c r="A159" t="s">
        <v>3686</v>
      </c>
      <c r="B159" t="s">
        <v>3687</v>
      </c>
      <c r="C159" t="s">
        <v>3529</v>
      </c>
      <c r="D159">
        <v>0.52831227000000003</v>
      </c>
    </row>
    <row r="160" spans="1:4">
      <c r="A160" t="s">
        <v>3688</v>
      </c>
      <c r="B160" t="s">
        <v>3689</v>
      </c>
      <c r="C160" t="s">
        <v>3589</v>
      </c>
      <c r="D160">
        <v>0.52829163999999995</v>
      </c>
    </row>
    <row r="161" spans="1:4">
      <c r="A161" t="s">
        <v>3690</v>
      </c>
      <c r="B161" t="s">
        <v>2822</v>
      </c>
      <c r="C161" t="s">
        <v>3691</v>
      </c>
      <c r="D161">
        <v>0.52819954999999996</v>
      </c>
    </row>
    <row r="162" spans="1:4">
      <c r="A162" t="s">
        <v>3692</v>
      </c>
      <c r="B162" t="s">
        <v>2822</v>
      </c>
      <c r="C162" t="s">
        <v>3693</v>
      </c>
      <c r="D162">
        <v>0.52808166000000001</v>
      </c>
    </row>
    <row r="163" spans="1:4">
      <c r="A163" t="s">
        <v>3694</v>
      </c>
      <c r="B163" t="s">
        <v>1507</v>
      </c>
      <c r="C163" t="s">
        <v>3589</v>
      </c>
      <c r="D163">
        <v>0.52674670000000001</v>
      </c>
    </row>
    <row r="164" spans="1:4">
      <c r="A164" t="s">
        <v>3695</v>
      </c>
      <c r="B164" t="s">
        <v>2822</v>
      </c>
      <c r="C164" t="s">
        <v>3425</v>
      </c>
      <c r="D164">
        <v>0.52611739999999996</v>
      </c>
    </row>
    <row r="165" spans="1:4">
      <c r="A165" t="s">
        <v>3696</v>
      </c>
      <c r="B165" t="s">
        <v>2822</v>
      </c>
      <c r="C165" t="s">
        <v>3529</v>
      </c>
      <c r="D165">
        <v>0.52523569999999997</v>
      </c>
    </row>
    <row r="166" spans="1:4">
      <c r="A166" t="s">
        <v>3697</v>
      </c>
      <c r="B166" t="s">
        <v>2237</v>
      </c>
      <c r="C166" t="s">
        <v>3517</v>
      </c>
      <c r="D166">
        <v>0.52521459999999998</v>
      </c>
    </row>
    <row r="167" spans="1:4">
      <c r="A167" t="s">
        <v>3698</v>
      </c>
      <c r="B167" t="s">
        <v>2237</v>
      </c>
      <c r="C167" t="s">
        <v>3558</v>
      </c>
      <c r="D167">
        <v>0.52329139999999996</v>
      </c>
    </row>
    <row r="168" spans="1:4">
      <c r="A168" t="s">
        <v>3699</v>
      </c>
      <c r="B168" t="s">
        <v>3687</v>
      </c>
      <c r="C168" t="s">
        <v>3529</v>
      </c>
      <c r="D168">
        <v>0.52264049999999995</v>
      </c>
    </row>
    <row r="169" spans="1:4">
      <c r="A169" t="s">
        <v>3700</v>
      </c>
      <c r="B169" t="s">
        <v>3689</v>
      </c>
      <c r="C169" t="s">
        <v>3589</v>
      </c>
      <c r="D169">
        <v>0.52216750000000001</v>
      </c>
    </row>
    <row r="170" spans="1:4">
      <c r="A170" t="s">
        <v>3701</v>
      </c>
      <c r="B170" t="s">
        <v>2822</v>
      </c>
      <c r="C170" t="s">
        <v>3425</v>
      </c>
      <c r="D170">
        <v>0.52136289999999996</v>
      </c>
    </row>
    <row r="171" spans="1:4">
      <c r="A171" t="s">
        <v>3702</v>
      </c>
      <c r="B171" t="s">
        <v>1507</v>
      </c>
      <c r="C171" t="s">
        <v>3589</v>
      </c>
      <c r="D171">
        <v>0.52100840000000004</v>
      </c>
    </row>
    <row r="172" spans="1:4">
      <c r="A172" t="s">
        <v>3703</v>
      </c>
      <c r="B172" t="s">
        <v>3704</v>
      </c>
      <c r="C172" t="s">
        <v>3529</v>
      </c>
      <c r="D172">
        <v>0.52062129999999995</v>
      </c>
    </row>
    <row r="173" spans="1:4">
      <c r="A173" t="s">
        <v>3705</v>
      </c>
      <c r="B173" t="s">
        <v>2822</v>
      </c>
      <c r="C173" t="s">
        <v>3529</v>
      </c>
      <c r="D173">
        <v>0.52027749999999995</v>
      </c>
    </row>
    <row r="174" spans="1:4">
      <c r="A174" t="s">
        <v>3706</v>
      </c>
      <c r="B174" t="s">
        <v>2237</v>
      </c>
      <c r="C174" t="s">
        <v>3449</v>
      </c>
      <c r="D174">
        <v>0.52000004</v>
      </c>
    </row>
    <row r="175" spans="1:4">
      <c r="A175" t="s">
        <v>3707</v>
      </c>
      <c r="B175" t="s">
        <v>2237</v>
      </c>
      <c r="C175" t="s">
        <v>3421</v>
      </c>
      <c r="D175">
        <v>0.51976496000000005</v>
      </c>
    </row>
    <row r="176" spans="1:4">
      <c r="A176" t="s">
        <v>3708</v>
      </c>
      <c r="B176" t="s">
        <v>2822</v>
      </c>
      <c r="C176" t="s">
        <v>3425</v>
      </c>
      <c r="D176">
        <v>0.51950823999999995</v>
      </c>
    </row>
    <row r="177" spans="1:4">
      <c r="A177" t="s">
        <v>3709</v>
      </c>
      <c r="B177" t="s">
        <v>2237</v>
      </c>
      <c r="C177" t="s">
        <v>3511</v>
      </c>
      <c r="D177">
        <v>0.51905566000000003</v>
      </c>
    </row>
    <row r="178" spans="1:4">
      <c r="A178" t="s">
        <v>3710</v>
      </c>
      <c r="B178" t="s">
        <v>2822</v>
      </c>
      <c r="C178" t="s">
        <v>3529</v>
      </c>
      <c r="D178">
        <v>0.51849836000000005</v>
      </c>
    </row>
    <row r="179" spans="1:4">
      <c r="A179" t="s">
        <v>3711</v>
      </c>
      <c r="B179" t="s">
        <v>2822</v>
      </c>
      <c r="C179" t="s">
        <v>3550</v>
      </c>
      <c r="D179">
        <v>0.51800109999999999</v>
      </c>
    </row>
    <row r="180" spans="1:4">
      <c r="A180" t="s">
        <v>3712</v>
      </c>
      <c r="B180" t="s">
        <v>3713</v>
      </c>
      <c r="C180" t="s">
        <v>3714</v>
      </c>
      <c r="D180">
        <v>0.51752465999999997</v>
      </c>
    </row>
    <row r="181" spans="1:4">
      <c r="A181" t="s">
        <v>3715</v>
      </c>
      <c r="B181" t="s">
        <v>2822</v>
      </c>
      <c r="C181" t="s">
        <v>3716</v>
      </c>
      <c r="D181">
        <v>0.51724135999999998</v>
      </c>
    </row>
    <row r="182" spans="1:4">
      <c r="A182" t="s">
        <v>3717</v>
      </c>
      <c r="B182" t="s">
        <v>2822</v>
      </c>
      <c r="C182" t="s">
        <v>3521</v>
      </c>
      <c r="D182">
        <v>0.51677019999999996</v>
      </c>
    </row>
    <row r="183" spans="1:4">
      <c r="A183" t="s">
        <v>3718</v>
      </c>
      <c r="B183" t="s">
        <v>2237</v>
      </c>
      <c r="C183" t="s">
        <v>3449</v>
      </c>
      <c r="D183">
        <v>0.51670605000000003</v>
      </c>
    </row>
    <row r="184" spans="1:4">
      <c r="A184" t="s">
        <v>3719</v>
      </c>
      <c r="B184" t="s">
        <v>2237</v>
      </c>
      <c r="C184" t="s">
        <v>3720</v>
      </c>
      <c r="D184">
        <v>0.51626974000000003</v>
      </c>
    </row>
    <row r="185" spans="1:4">
      <c r="A185" t="s">
        <v>3721</v>
      </c>
      <c r="B185" t="s">
        <v>2237</v>
      </c>
      <c r="C185" t="s">
        <v>3589</v>
      </c>
      <c r="D185">
        <v>0.51626019999999995</v>
      </c>
    </row>
    <row r="186" spans="1:4">
      <c r="A186" t="s">
        <v>3722</v>
      </c>
      <c r="B186" t="s">
        <v>3135</v>
      </c>
      <c r="C186" t="s">
        <v>3580</v>
      </c>
      <c r="D186">
        <v>0.51581790000000005</v>
      </c>
    </row>
    <row r="187" spans="1:4">
      <c r="A187" t="s">
        <v>3723</v>
      </c>
      <c r="B187" t="s">
        <v>2822</v>
      </c>
      <c r="C187" t="s">
        <v>1660</v>
      </c>
      <c r="D187">
        <v>0.51495725000000003</v>
      </c>
    </row>
    <row r="188" spans="1:4">
      <c r="A188" t="s">
        <v>3724</v>
      </c>
      <c r="B188" t="s">
        <v>2237</v>
      </c>
      <c r="C188" t="s">
        <v>3449</v>
      </c>
      <c r="D188">
        <v>0.51489790000000002</v>
      </c>
    </row>
    <row r="189" spans="1:4">
      <c r="A189" t="s">
        <v>3725</v>
      </c>
      <c r="B189" t="s">
        <v>2237</v>
      </c>
      <c r="C189" t="s">
        <v>3589</v>
      </c>
      <c r="D189">
        <v>0.51452699999999996</v>
      </c>
    </row>
    <row r="190" spans="1:4">
      <c r="A190" t="s">
        <v>3726</v>
      </c>
      <c r="B190" t="s">
        <v>2822</v>
      </c>
      <c r="C190" t="s">
        <v>3727</v>
      </c>
      <c r="D190">
        <v>0.51423967000000004</v>
      </c>
    </row>
    <row r="191" spans="1:4">
      <c r="A191" t="s">
        <v>3728</v>
      </c>
      <c r="B191" t="s">
        <v>2237</v>
      </c>
      <c r="C191" t="s">
        <v>3511</v>
      </c>
      <c r="D191">
        <v>0.51423790000000003</v>
      </c>
    </row>
    <row r="192" spans="1:4">
      <c r="A192" t="s">
        <v>3729</v>
      </c>
      <c r="B192" t="s">
        <v>2237</v>
      </c>
      <c r="C192" t="s">
        <v>3525</v>
      </c>
      <c r="D192">
        <v>0.51394019999999996</v>
      </c>
    </row>
    <row r="193" spans="1:4">
      <c r="A193" t="s">
        <v>3730</v>
      </c>
      <c r="B193" t="s">
        <v>2237</v>
      </c>
      <c r="C193" t="s">
        <v>3449</v>
      </c>
      <c r="D193">
        <v>0.5138414</v>
      </c>
    </row>
    <row r="194" spans="1:4">
      <c r="A194" t="s">
        <v>3731</v>
      </c>
      <c r="B194" t="s">
        <v>2552</v>
      </c>
      <c r="C194" t="s">
        <v>3589</v>
      </c>
      <c r="D194">
        <v>0.51331203999999997</v>
      </c>
    </row>
    <row r="195" spans="1:4">
      <c r="A195" t="s">
        <v>3732</v>
      </c>
      <c r="B195" t="s">
        <v>2237</v>
      </c>
      <c r="C195" t="s">
        <v>3733</v>
      </c>
      <c r="D195">
        <v>0.51295679999999999</v>
      </c>
    </row>
    <row r="196" spans="1:4">
      <c r="A196" t="s">
        <v>3734</v>
      </c>
      <c r="B196" t="s">
        <v>2237</v>
      </c>
      <c r="C196" t="s">
        <v>3685</v>
      </c>
      <c r="D196">
        <v>0.51216260000000002</v>
      </c>
    </row>
    <row r="197" spans="1:4">
      <c r="A197" t="s">
        <v>3735</v>
      </c>
      <c r="B197" t="s">
        <v>2822</v>
      </c>
      <c r="C197" t="s">
        <v>3595</v>
      </c>
      <c r="D197">
        <v>0.51207983000000001</v>
      </c>
    </row>
    <row r="198" spans="1:4">
      <c r="A198" t="s">
        <v>3736</v>
      </c>
      <c r="B198" t="s">
        <v>2237</v>
      </c>
      <c r="C198" t="s">
        <v>3449</v>
      </c>
      <c r="D198">
        <v>0.51193279999999997</v>
      </c>
    </row>
    <row r="199" spans="1:4">
      <c r="A199" t="s">
        <v>3737</v>
      </c>
      <c r="B199" t="s">
        <v>2752</v>
      </c>
      <c r="C199" t="s">
        <v>3738</v>
      </c>
      <c r="D199">
        <v>0.51102555000000005</v>
      </c>
    </row>
    <row r="200" spans="1:4">
      <c r="A200" t="s">
        <v>3739</v>
      </c>
      <c r="B200" t="s">
        <v>2822</v>
      </c>
      <c r="C200" t="s">
        <v>3740</v>
      </c>
      <c r="D200">
        <v>0.51071809999999995</v>
      </c>
    </row>
    <row r="201" spans="1:4">
      <c r="A201" t="s">
        <v>3741</v>
      </c>
      <c r="B201" t="s">
        <v>2822</v>
      </c>
      <c r="C201" t="s">
        <v>3521</v>
      </c>
      <c r="D201">
        <v>0.51061179999999995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A4970-6947-4371-A016-4BFF594547D3}">
  <dimension ref="A1:K829"/>
  <sheetViews>
    <sheetView workbookViewId="0">
      <selection activeCell="N12" sqref="N12"/>
    </sheetView>
  </sheetViews>
  <sheetFormatPr baseColWidth="10" defaultColWidth="8.83203125" defaultRowHeight="15"/>
  <sheetData>
    <row r="1" spans="1:11">
      <c r="A1" t="s">
        <v>1203</v>
      </c>
      <c r="B1" t="s">
        <v>1204</v>
      </c>
      <c r="C1" t="s">
        <v>1205</v>
      </c>
      <c r="D1" t="s">
        <v>1206</v>
      </c>
      <c r="E1" t="s">
        <v>1207</v>
      </c>
      <c r="F1" t="s">
        <v>1208</v>
      </c>
      <c r="G1" t="s">
        <v>1209</v>
      </c>
      <c r="H1" t="s">
        <v>1210</v>
      </c>
      <c r="I1" t="s">
        <v>1211</v>
      </c>
      <c r="J1" t="s">
        <v>1212</v>
      </c>
      <c r="K1" t="s">
        <v>1213</v>
      </c>
    </row>
    <row r="2" spans="1:11">
      <c r="A2" t="s">
        <v>1214</v>
      </c>
      <c r="B2" t="s">
        <v>1215</v>
      </c>
      <c r="C2" t="s">
        <v>1216</v>
      </c>
      <c r="D2" t="s">
        <v>1217</v>
      </c>
      <c r="E2" t="s">
        <v>1218</v>
      </c>
      <c r="F2">
        <v>-12.8791701958902</v>
      </c>
      <c r="G2">
        <v>1563.4456014090799</v>
      </c>
      <c r="H2" s="2">
        <v>1.7362213994410399E-22</v>
      </c>
      <c r="I2" s="2">
        <v>2.9198660062932502E-21</v>
      </c>
      <c r="J2" t="s">
        <v>1219</v>
      </c>
      <c r="K2" t="s">
        <v>1220</v>
      </c>
    </row>
    <row r="3" spans="1:11">
      <c r="A3" t="s">
        <v>1221</v>
      </c>
      <c r="B3" t="s">
        <v>1215</v>
      </c>
      <c r="C3" t="s">
        <v>1216</v>
      </c>
      <c r="D3" t="s">
        <v>1217</v>
      </c>
      <c r="E3" t="s">
        <v>1218</v>
      </c>
      <c r="F3">
        <v>-12.863599857264999</v>
      </c>
      <c r="G3">
        <v>1519.00373759441</v>
      </c>
      <c r="H3" s="2">
        <v>3.1081513801635702E-22</v>
      </c>
      <c r="I3" s="2">
        <v>5.9428237323189001E-21</v>
      </c>
      <c r="J3" t="s">
        <v>1219</v>
      </c>
      <c r="K3" t="s">
        <v>1220</v>
      </c>
    </row>
    <row r="4" spans="1:11">
      <c r="A4" t="s">
        <v>1222</v>
      </c>
      <c r="B4" t="s">
        <v>1215</v>
      </c>
      <c r="C4" t="s">
        <v>1216</v>
      </c>
      <c r="D4" t="s">
        <v>1217</v>
      </c>
      <c r="E4" t="s">
        <v>1218</v>
      </c>
      <c r="F4">
        <v>-12.8523196697301</v>
      </c>
      <c r="G4">
        <v>1533.1752696900901</v>
      </c>
      <c r="H4" s="2">
        <v>2.6442898756045802E-22</v>
      </c>
      <c r="I4" s="2">
        <v>4.3227689978633402E-21</v>
      </c>
      <c r="J4" t="s">
        <v>1219</v>
      </c>
      <c r="K4" t="s">
        <v>1220</v>
      </c>
    </row>
    <row r="5" spans="1:11">
      <c r="A5" t="s">
        <v>1223</v>
      </c>
      <c r="B5" t="s">
        <v>1224</v>
      </c>
      <c r="C5" t="s">
        <v>1225</v>
      </c>
      <c r="D5" t="s">
        <v>1217</v>
      </c>
      <c r="E5" t="s">
        <v>1218</v>
      </c>
      <c r="F5">
        <v>-9.6323612759232802</v>
      </c>
      <c r="G5">
        <v>211.87943473860801</v>
      </c>
      <c r="H5" s="2">
        <v>3.0182762385623101E-24</v>
      </c>
      <c r="I5" s="2">
        <v>2.40992656440919E-22</v>
      </c>
      <c r="J5" t="s">
        <v>1226</v>
      </c>
      <c r="K5" t="s">
        <v>1220</v>
      </c>
    </row>
    <row r="6" spans="1:11">
      <c r="A6" t="s">
        <v>1227</v>
      </c>
      <c r="B6" t="s">
        <v>1228</v>
      </c>
      <c r="C6" t="s">
        <v>1229</v>
      </c>
      <c r="D6" t="s">
        <v>1217</v>
      </c>
      <c r="E6" t="s">
        <v>1218</v>
      </c>
      <c r="F6">
        <v>-8.5792511358338093</v>
      </c>
      <c r="G6">
        <v>620.025293209903</v>
      </c>
      <c r="H6" s="2">
        <v>1.3066763042262999E-41</v>
      </c>
      <c r="I6" s="2">
        <v>2.9459249429394401E-40</v>
      </c>
      <c r="J6" t="s">
        <v>1230</v>
      </c>
      <c r="K6" t="s">
        <v>1231</v>
      </c>
    </row>
    <row r="7" spans="1:11">
      <c r="A7" t="s">
        <v>1232</v>
      </c>
      <c r="B7" t="s">
        <v>1233</v>
      </c>
      <c r="C7" t="s">
        <v>1234</v>
      </c>
      <c r="D7" t="s">
        <v>1217</v>
      </c>
      <c r="E7" t="s">
        <v>1218</v>
      </c>
      <c r="F7">
        <v>-7.8649694340669596</v>
      </c>
      <c r="G7">
        <v>1658.22848673252</v>
      </c>
      <c r="H7" s="2">
        <v>2.98863299851089E-167</v>
      </c>
      <c r="I7" s="2">
        <v>2.7938898160272801E-165</v>
      </c>
      <c r="J7" t="s">
        <v>1235</v>
      </c>
      <c r="K7" t="s">
        <v>1236</v>
      </c>
    </row>
    <row r="8" spans="1:11">
      <c r="A8" t="s">
        <v>1237</v>
      </c>
      <c r="B8" t="s">
        <v>1238</v>
      </c>
      <c r="C8" t="s">
        <v>1239</v>
      </c>
      <c r="D8" t="s">
        <v>1217</v>
      </c>
      <c r="E8" t="s">
        <v>1218</v>
      </c>
      <c r="F8">
        <v>-6.8610899199535398</v>
      </c>
      <c r="G8">
        <v>32.661105189753201</v>
      </c>
      <c r="H8" s="2">
        <v>7.5764634439426799E-13</v>
      </c>
      <c r="I8" s="2">
        <v>3.1016661360846502E-12</v>
      </c>
      <c r="J8" t="s">
        <v>1240</v>
      </c>
      <c r="K8" t="s">
        <v>1220</v>
      </c>
    </row>
    <row r="9" spans="1:11">
      <c r="A9" t="s">
        <v>1241</v>
      </c>
      <c r="B9" t="s">
        <v>1242</v>
      </c>
      <c r="C9" t="s">
        <v>1243</v>
      </c>
      <c r="D9" t="s">
        <v>1217</v>
      </c>
      <c r="E9" t="s">
        <v>1218</v>
      </c>
      <c r="F9">
        <v>-6.2109283257707402</v>
      </c>
      <c r="G9">
        <v>201.369668565762</v>
      </c>
      <c r="H9" s="2">
        <v>8.6231417567661604E-31</v>
      </c>
      <c r="I9" s="2">
        <v>2.16816078614442E-29</v>
      </c>
      <c r="J9" t="s">
        <v>1244</v>
      </c>
      <c r="K9" t="s">
        <v>1245</v>
      </c>
    </row>
    <row r="10" spans="1:11">
      <c r="A10" t="s">
        <v>1246</v>
      </c>
      <c r="B10" t="s">
        <v>1247</v>
      </c>
      <c r="C10" t="s">
        <v>1248</v>
      </c>
      <c r="D10" t="s">
        <v>1217</v>
      </c>
      <c r="E10" t="s">
        <v>1218</v>
      </c>
      <c r="F10">
        <v>-5.81844248894987</v>
      </c>
      <c r="G10">
        <v>307.00549177709598</v>
      </c>
      <c r="H10" s="2">
        <v>1.58725846510153E-66</v>
      </c>
      <c r="I10" s="2">
        <v>3.69263913259456E-65</v>
      </c>
      <c r="J10" t="s">
        <v>1249</v>
      </c>
      <c r="K10" t="s">
        <v>1250</v>
      </c>
    </row>
    <row r="11" spans="1:11">
      <c r="A11" t="s">
        <v>1251</v>
      </c>
      <c r="B11" t="s">
        <v>1252</v>
      </c>
      <c r="C11" t="s">
        <v>1253</v>
      </c>
      <c r="D11" t="s">
        <v>1217</v>
      </c>
      <c r="E11" t="s">
        <v>1218</v>
      </c>
      <c r="F11">
        <v>-5.7936368312425701</v>
      </c>
      <c r="G11">
        <v>388.80214832429999</v>
      </c>
      <c r="H11" s="2">
        <v>6.13354884918751E-122</v>
      </c>
      <c r="I11" s="2">
        <v>1.5066624637397001E-118</v>
      </c>
      <c r="J11" t="s">
        <v>1240</v>
      </c>
      <c r="K11" t="s">
        <v>1245</v>
      </c>
    </row>
    <row r="12" spans="1:11">
      <c r="A12" t="s">
        <v>1254</v>
      </c>
      <c r="B12" t="s">
        <v>1255</v>
      </c>
      <c r="C12" t="s">
        <v>1256</v>
      </c>
      <c r="D12" t="s">
        <v>1217</v>
      </c>
      <c r="E12" t="s">
        <v>1218</v>
      </c>
      <c r="F12">
        <v>-5.7153012589143204</v>
      </c>
      <c r="G12">
        <v>78.100513795309993</v>
      </c>
      <c r="H12" s="2">
        <v>4.1126349031739098E-26</v>
      </c>
      <c r="I12" s="2">
        <v>3.14724936436654E-25</v>
      </c>
      <c r="J12" t="s">
        <v>1257</v>
      </c>
      <c r="K12" t="s">
        <v>1220</v>
      </c>
    </row>
    <row r="13" spans="1:11">
      <c r="A13" t="s">
        <v>1258</v>
      </c>
      <c r="B13" t="s">
        <v>1259</v>
      </c>
      <c r="C13" t="s">
        <v>1260</v>
      </c>
      <c r="D13" t="s">
        <v>1217</v>
      </c>
      <c r="E13" t="s">
        <v>1218</v>
      </c>
      <c r="F13">
        <v>-5.67684071741275</v>
      </c>
      <c r="G13">
        <v>115.773190884984</v>
      </c>
      <c r="H13" s="2">
        <v>8.4308533407603705E-39</v>
      </c>
      <c r="I13" s="2">
        <v>5.0029290932345898E-37</v>
      </c>
      <c r="J13" t="s">
        <v>1261</v>
      </c>
      <c r="K13" t="s">
        <v>1245</v>
      </c>
    </row>
    <row r="14" spans="1:11">
      <c r="A14" t="s">
        <v>1262</v>
      </c>
      <c r="B14" t="s">
        <v>1263</v>
      </c>
      <c r="C14" t="s">
        <v>1264</v>
      </c>
      <c r="D14" t="s">
        <v>1217</v>
      </c>
      <c r="E14" t="s">
        <v>1218</v>
      </c>
      <c r="F14">
        <v>-5.2806512967648898</v>
      </c>
      <c r="G14">
        <v>11.479325211376599</v>
      </c>
      <c r="H14" s="2">
        <v>3.5939392259797199E-7</v>
      </c>
      <c r="I14">
        <v>3.3468974545453702E-6</v>
      </c>
      <c r="J14" t="s">
        <v>1265</v>
      </c>
      <c r="K14" t="s">
        <v>1220</v>
      </c>
    </row>
    <row r="15" spans="1:11">
      <c r="A15" t="s">
        <v>1266</v>
      </c>
      <c r="B15" t="s">
        <v>1255</v>
      </c>
      <c r="C15" t="s">
        <v>1256</v>
      </c>
      <c r="D15" t="s">
        <v>1217</v>
      </c>
      <c r="E15" t="s">
        <v>1218</v>
      </c>
      <c r="F15">
        <v>-4.8627910297452503</v>
      </c>
      <c r="G15">
        <v>153.06902349189099</v>
      </c>
      <c r="H15" s="2">
        <v>4.4517548880543503E-53</v>
      </c>
      <c r="I15" s="2">
        <v>5.0814395196015902E-52</v>
      </c>
      <c r="J15" t="s">
        <v>1257</v>
      </c>
      <c r="K15" t="s">
        <v>1220</v>
      </c>
    </row>
    <row r="16" spans="1:11">
      <c r="A16" t="s">
        <v>1267</v>
      </c>
      <c r="B16" t="s">
        <v>1268</v>
      </c>
      <c r="C16" t="s">
        <v>1269</v>
      </c>
      <c r="D16" t="s">
        <v>1217</v>
      </c>
      <c r="E16" t="s">
        <v>1218</v>
      </c>
      <c r="F16">
        <v>-4.6593924824276103</v>
      </c>
      <c r="G16">
        <v>78.783850521071003</v>
      </c>
      <c r="H16" s="2">
        <v>5.3747558086287697E-33</v>
      </c>
      <c r="I16" s="2">
        <v>4.6497756118151302E-32</v>
      </c>
      <c r="J16" t="s">
        <v>1270</v>
      </c>
      <c r="K16" t="s">
        <v>1250</v>
      </c>
    </row>
    <row r="17" spans="1:11">
      <c r="A17" t="s">
        <v>1271</v>
      </c>
      <c r="B17" t="s">
        <v>1272</v>
      </c>
      <c r="C17" t="s">
        <v>1273</v>
      </c>
      <c r="D17" t="s">
        <v>1217</v>
      </c>
      <c r="E17" t="s">
        <v>1218</v>
      </c>
      <c r="F17">
        <v>-4.5166784796953801</v>
      </c>
      <c r="G17">
        <v>736.00448858431798</v>
      </c>
      <c r="H17" s="2">
        <v>3.71771495235181E-14</v>
      </c>
      <c r="I17" s="2">
        <v>4.35533191812656E-13</v>
      </c>
      <c r="J17" t="s">
        <v>1274</v>
      </c>
      <c r="K17" t="s">
        <v>1245</v>
      </c>
    </row>
    <row r="18" spans="1:11">
      <c r="A18" t="s">
        <v>1275</v>
      </c>
      <c r="B18" t="s">
        <v>1276</v>
      </c>
      <c r="C18" t="s">
        <v>1277</v>
      </c>
      <c r="D18" t="s">
        <v>1217</v>
      </c>
      <c r="E18" t="s">
        <v>1218</v>
      </c>
      <c r="F18">
        <v>-4.3646745742646704</v>
      </c>
      <c r="G18">
        <v>182.53630412228</v>
      </c>
      <c r="H18" s="2">
        <v>3.0362602944120797E-76</v>
      </c>
      <c r="I18" s="2">
        <v>8.0574292138445001E-75</v>
      </c>
      <c r="J18" t="s">
        <v>1278</v>
      </c>
      <c r="K18" t="s">
        <v>1245</v>
      </c>
    </row>
    <row r="19" spans="1:11">
      <c r="A19" t="s">
        <v>1279</v>
      </c>
      <c r="B19" t="s">
        <v>1280</v>
      </c>
      <c r="C19" t="s">
        <v>1281</v>
      </c>
      <c r="D19" t="s">
        <v>1217</v>
      </c>
      <c r="E19" t="s">
        <v>1218</v>
      </c>
      <c r="F19">
        <v>-4.3567733249801304</v>
      </c>
      <c r="G19">
        <v>98.922631985139702</v>
      </c>
      <c r="H19" s="2">
        <v>1.10036005796914E-35</v>
      </c>
      <c r="I19" s="2">
        <v>2.3511476616954101E-34</v>
      </c>
      <c r="J19" t="s">
        <v>1282</v>
      </c>
      <c r="K19" t="s">
        <v>1236</v>
      </c>
    </row>
    <row r="20" spans="1:11">
      <c r="A20" t="s">
        <v>1283</v>
      </c>
      <c r="B20" t="s">
        <v>1284</v>
      </c>
      <c r="C20" t="s">
        <v>1285</v>
      </c>
      <c r="D20" t="s">
        <v>1217</v>
      </c>
      <c r="E20" t="s">
        <v>1218</v>
      </c>
      <c r="F20">
        <v>-4.2919018601401104</v>
      </c>
      <c r="G20">
        <v>7.3999181188544396</v>
      </c>
      <c r="H20">
        <v>1.16306694133495E-5</v>
      </c>
      <c r="I20">
        <v>2.04614869967419E-4</v>
      </c>
      <c r="J20" t="s">
        <v>1286</v>
      </c>
      <c r="K20" t="s">
        <v>1220</v>
      </c>
    </row>
    <row r="21" spans="1:11">
      <c r="A21" t="s">
        <v>1287</v>
      </c>
      <c r="B21" t="s">
        <v>1288</v>
      </c>
      <c r="C21" t="s">
        <v>1289</v>
      </c>
      <c r="D21" t="s">
        <v>1217</v>
      </c>
      <c r="E21" t="s">
        <v>1218</v>
      </c>
      <c r="F21">
        <v>-4.2743957848221399</v>
      </c>
      <c r="G21">
        <v>1293.76842364959</v>
      </c>
      <c r="H21" s="2">
        <v>2.7048830925001299E-15</v>
      </c>
      <c r="I21" s="2">
        <v>3.8899526150789002E-14</v>
      </c>
      <c r="J21" t="s">
        <v>1290</v>
      </c>
      <c r="K21" t="s">
        <v>1245</v>
      </c>
    </row>
    <row r="22" spans="1:11">
      <c r="A22" t="s">
        <v>1291</v>
      </c>
      <c r="B22" t="s">
        <v>1292</v>
      </c>
      <c r="C22" t="s">
        <v>1293</v>
      </c>
      <c r="D22" t="s">
        <v>1217</v>
      </c>
      <c r="E22" t="s">
        <v>1218</v>
      </c>
      <c r="F22">
        <v>-4.2589267834394899</v>
      </c>
      <c r="G22">
        <v>141.775272019597</v>
      </c>
      <c r="H22" s="2">
        <v>4.4224864097294304E-21</v>
      </c>
      <c r="I22" s="2">
        <v>1.92707492917572E-19</v>
      </c>
      <c r="J22" t="s">
        <v>1294</v>
      </c>
      <c r="K22" t="s">
        <v>1220</v>
      </c>
    </row>
    <row r="23" spans="1:11">
      <c r="A23" t="s">
        <v>1295</v>
      </c>
      <c r="B23" t="s">
        <v>1292</v>
      </c>
      <c r="C23" t="s">
        <v>1293</v>
      </c>
      <c r="D23" t="s">
        <v>1217</v>
      </c>
      <c r="E23" t="s">
        <v>1218</v>
      </c>
      <c r="F23">
        <v>-4.0859287441225698</v>
      </c>
      <c r="G23">
        <v>236.66880248757801</v>
      </c>
      <c r="H23" s="2">
        <v>8.21486152349439E-84</v>
      </c>
      <c r="I23" s="2">
        <v>8.6170286453314001E-82</v>
      </c>
      <c r="J23" t="s">
        <v>1294</v>
      </c>
      <c r="K23" t="s">
        <v>1220</v>
      </c>
    </row>
    <row r="24" spans="1:11">
      <c r="A24" t="s">
        <v>1296</v>
      </c>
      <c r="B24" t="s">
        <v>1297</v>
      </c>
      <c r="C24" t="s">
        <v>1298</v>
      </c>
      <c r="D24" t="s">
        <v>1217</v>
      </c>
      <c r="E24" t="s">
        <v>1218</v>
      </c>
      <c r="F24">
        <v>-3.6716156845832599</v>
      </c>
      <c r="G24">
        <v>58.397198641779099</v>
      </c>
      <c r="H24" s="2">
        <v>3.36334439541705E-25</v>
      </c>
      <c r="I24" s="2">
        <v>4.3662747608056198E-24</v>
      </c>
      <c r="J24" t="s">
        <v>1299</v>
      </c>
      <c r="K24" t="s">
        <v>1250</v>
      </c>
    </row>
    <row r="25" spans="1:11">
      <c r="A25" t="s">
        <v>1300</v>
      </c>
      <c r="B25" t="s">
        <v>1301</v>
      </c>
      <c r="C25" t="s">
        <v>1302</v>
      </c>
      <c r="D25" t="s">
        <v>1217</v>
      </c>
      <c r="E25" t="s">
        <v>1218</v>
      </c>
      <c r="F25">
        <v>-3.6111395581054699</v>
      </c>
      <c r="G25">
        <v>23.139855501912098</v>
      </c>
      <c r="H25" s="2">
        <v>8.2622866893423405E-9</v>
      </c>
      <c r="I25" s="2">
        <v>2.4081936133019198E-8</v>
      </c>
      <c r="J25" t="s">
        <v>1303</v>
      </c>
      <c r="K25" t="s">
        <v>1245</v>
      </c>
    </row>
    <row r="26" spans="1:11">
      <c r="A26" t="s">
        <v>1304</v>
      </c>
      <c r="B26" t="s">
        <v>1305</v>
      </c>
      <c r="C26" t="s">
        <v>1306</v>
      </c>
      <c r="D26" t="s">
        <v>1217</v>
      </c>
      <c r="E26" t="s">
        <v>1218</v>
      </c>
      <c r="F26">
        <v>-3.5996098335778202</v>
      </c>
      <c r="G26">
        <v>25.444642883443699</v>
      </c>
      <c r="H26" s="2">
        <v>9.5931600457660402E-7</v>
      </c>
      <c r="I26">
        <v>5.6275196644822702E-6</v>
      </c>
      <c r="J26" t="s">
        <v>1307</v>
      </c>
      <c r="K26" t="s">
        <v>1308</v>
      </c>
    </row>
    <row r="27" spans="1:11">
      <c r="A27" t="s">
        <v>1309</v>
      </c>
      <c r="B27" t="s">
        <v>1310</v>
      </c>
      <c r="C27" t="s">
        <v>1311</v>
      </c>
      <c r="D27" t="s">
        <v>1217</v>
      </c>
      <c r="E27" t="s">
        <v>1218</v>
      </c>
      <c r="F27">
        <v>-3.5887182447672998</v>
      </c>
      <c r="G27">
        <v>24.8801172853723</v>
      </c>
      <c r="H27">
        <v>2.7017527140131802E-6</v>
      </c>
      <c r="I27">
        <v>3.0417902409484801E-5</v>
      </c>
      <c r="J27" t="s">
        <v>1307</v>
      </c>
      <c r="K27" t="s">
        <v>1308</v>
      </c>
    </row>
    <row r="28" spans="1:11">
      <c r="A28" t="s">
        <v>1312</v>
      </c>
      <c r="B28" t="s">
        <v>1313</v>
      </c>
      <c r="C28" t="s">
        <v>1314</v>
      </c>
      <c r="D28" t="s">
        <v>1217</v>
      </c>
      <c r="E28" t="s">
        <v>1218</v>
      </c>
      <c r="F28">
        <v>-3.4749147406229999</v>
      </c>
      <c r="G28">
        <v>19.138819582149999</v>
      </c>
      <c r="H28" s="2">
        <v>3.1299835166176899E-8</v>
      </c>
      <c r="I28" s="2">
        <v>1.5499808198623299E-7</v>
      </c>
      <c r="J28" t="s">
        <v>1240</v>
      </c>
      <c r="K28" t="s">
        <v>1220</v>
      </c>
    </row>
    <row r="29" spans="1:11">
      <c r="A29" t="s">
        <v>1315</v>
      </c>
      <c r="B29" t="s">
        <v>1316</v>
      </c>
      <c r="C29" t="s">
        <v>1317</v>
      </c>
      <c r="D29" t="s">
        <v>1217</v>
      </c>
      <c r="E29" t="s">
        <v>1218</v>
      </c>
      <c r="F29">
        <v>-3.4678861181385598</v>
      </c>
      <c r="G29">
        <v>22.271930549419501</v>
      </c>
      <c r="H29">
        <v>2.13600538560655E-5</v>
      </c>
      <c r="I29">
        <v>2.2113564381743401E-4</v>
      </c>
      <c r="J29" t="s">
        <v>1307</v>
      </c>
      <c r="K29" t="s">
        <v>1308</v>
      </c>
    </row>
    <row r="30" spans="1:11">
      <c r="A30" t="s">
        <v>1318</v>
      </c>
      <c r="B30" t="s">
        <v>1319</v>
      </c>
      <c r="C30" t="s">
        <v>1320</v>
      </c>
      <c r="D30" t="s">
        <v>1217</v>
      </c>
      <c r="E30" t="s">
        <v>1218</v>
      </c>
      <c r="F30">
        <v>-3.3969260964095098</v>
      </c>
      <c r="G30">
        <v>21.248418767370399</v>
      </c>
      <c r="H30">
        <v>2.0482801774026899E-5</v>
      </c>
      <c r="I30">
        <v>1.2945735379539999E-4</v>
      </c>
      <c r="J30" t="s">
        <v>1307</v>
      </c>
      <c r="K30" t="s">
        <v>1308</v>
      </c>
    </row>
    <row r="31" spans="1:11">
      <c r="A31" t="s">
        <v>1321</v>
      </c>
      <c r="B31" t="s">
        <v>1322</v>
      </c>
      <c r="C31" t="s">
        <v>1323</v>
      </c>
      <c r="D31" t="s">
        <v>1217</v>
      </c>
      <c r="E31" t="s">
        <v>1218</v>
      </c>
      <c r="F31">
        <v>-3.1443638085280301</v>
      </c>
      <c r="G31">
        <v>214.46092328463399</v>
      </c>
      <c r="H31" s="2">
        <v>2.4070153772500101E-53</v>
      </c>
      <c r="I31" s="2">
        <v>3.48756597462951E-51</v>
      </c>
      <c r="J31" t="s">
        <v>1324</v>
      </c>
      <c r="K31" t="s">
        <v>1236</v>
      </c>
    </row>
    <row r="32" spans="1:11">
      <c r="A32" t="s">
        <v>1325</v>
      </c>
      <c r="B32" t="s">
        <v>1326</v>
      </c>
      <c r="C32" t="s">
        <v>1327</v>
      </c>
      <c r="D32" t="s">
        <v>1217</v>
      </c>
      <c r="E32" t="s">
        <v>1218</v>
      </c>
      <c r="F32">
        <v>-3.10885246768252</v>
      </c>
      <c r="G32">
        <v>45.079080375680697</v>
      </c>
      <c r="H32" s="2">
        <v>1.3947980606685501E-17</v>
      </c>
      <c r="I32" s="2">
        <v>1.48049873068708E-16</v>
      </c>
      <c r="J32" t="s">
        <v>1328</v>
      </c>
      <c r="K32" t="s">
        <v>1245</v>
      </c>
    </row>
    <row r="33" spans="1:11">
      <c r="A33" t="s">
        <v>1329</v>
      </c>
      <c r="B33" t="s">
        <v>1330</v>
      </c>
      <c r="C33" t="s">
        <v>1331</v>
      </c>
      <c r="D33" t="s">
        <v>1217</v>
      </c>
      <c r="E33" t="s">
        <v>1218</v>
      </c>
      <c r="F33">
        <v>-3.1024832037261101</v>
      </c>
      <c r="G33">
        <v>647.75202135362895</v>
      </c>
      <c r="H33" s="2">
        <v>7.4491542878804207E-86</v>
      </c>
      <c r="I33" s="2">
        <v>1.56104477256822E-83</v>
      </c>
      <c r="J33" t="s">
        <v>1299</v>
      </c>
      <c r="K33" t="s">
        <v>1250</v>
      </c>
    </row>
    <row r="34" spans="1:11">
      <c r="A34" t="s">
        <v>1332</v>
      </c>
      <c r="B34" t="s">
        <v>1333</v>
      </c>
      <c r="C34" t="s">
        <v>1334</v>
      </c>
      <c r="D34" t="s">
        <v>1217</v>
      </c>
      <c r="E34" t="s">
        <v>1218</v>
      </c>
      <c r="F34">
        <v>-3.08136014105055</v>
      </c>
      <c r="G34">
        <v>388.08908374159802</v>
      </c>
      <c r="H34" s="2">
        <v>4.4089120566817001E-65</v>
      </c>
      <c r="I34" s="2">
        <v>4.3841639182503302E-63</v>
      </c>
      <c r="J34" t="s">
        <v>1335</v>
      </c>
      <c r="K34" t="s">
        <v>1245</v>
      </c>
    </row>
    <row r="35" spans="1:11">
      <c r="A35" t="s">
        <v>1336</v>
      </c>
      <c r="B35" t="s">
        <v>1337</v>
      </c>
      <c r="C35" t="s">
        <v>1338</v>
      </c>
      <c r="D35" t="s">
        <v>1217</v>
      </c>
      <c r="E35" t="s">
        <v>1218</v>
      </c>
      <c r="F35">
        <v>-3.0450882165813602</v>
      </c>
      <c r="G35">
        <v>5127.59020265041</v>
      </c>
      <c r="H35" s="2">
        <v>3.4006667266782102E-51</v>
      </c>
      <c r="I35" s="2">
        <v>1.3362069735800299E-47</v>
      </c>
      <c r="J35" t="s">
        <v>1339</v>
      </c>
      <c r="K35" t="s">
        <v>1245</v>
      </c>
    </row>
    <row r="36" spans="1:11">
      <c r="A36" t="s">
        <v>1340</v>
      </c>
      <c r="B36" t="s">
        <v>1341</v>
      </c>
      <c r="C36" t="s">
        <v>1342</v>
      </c>
      <c r="D36" t="s">
        <v>1217</v>
      </c>
      <c r="E36" t="s">
        <v>1218</v>
      </c>
      <c r="F36">
        <v>-3.0200518074904998</v>
      </c>
      <c r="G36">
        <v>57.011733950298499</v>
      </c>
      <c r="H36" s="2">
        <v>1.2706711910593701E-19</v>
      </c>
      <c r="I36" s="2">
        <v>7.5861401613016995E-19</v>
      </c>
      <c r="J36" t="s">
        <v>1324</v>
      </c>
      <c r="K36" t="s">
        <v>1245</v>
      </c>
    </row>
    <row r="37" spans="1:11">
      <c r="A37" t="s">
        <v>1343</v>
      </c>
      <c r="B37" t="s">
        <v>1344</v>
      </c>
      <c r="C37" t="s">
        <v>1345</v>
      </c>
      <c r="D37" t="s">
        <v>1217</v>
      </c>
      <c r="E37" t="s">
        <v>1218</v>
      </c>
      <c r="F37">
        <v>-2.9267082824222999</v>
      </c>
      <c r="G37">
        <v>579.58618233696404</v>
      </c>
      <c r="H37" s="2">
        <v>1.71608600560219E-34</v>
      </c>
      <c r="I37" s="2">
        <v>2.8561911445968098E-32</v>
      </c>
      <c r="J37" t="s">
        <v>1346</v>
      </c>
      <c r="K37" t="s">
        <v>1245</v>
      </c>
    </row>
    <row r="38" spans="1:11">
      <c r="A38" t="s">
        <v>1347</v>
      </c>
      <c r="B38" t="s">
        <v>1348</v>
      </c>
      <c r="C38" t="s">
        <v>1349</v>
      </c>
      <c r="D38" t="s">
        <v>1217</v>
      </c>
      <c r="E38" t="s">
        <v>1218</v>
      </c>
      <c r="F38">
        <v>-2.9206126425584298</v>
      </c>
      <c r="G38">
        <v>27.401841762024102</v>
      </c>
      <c r="H38">
        <v>1.1847954856934399E-6</v>
      </c>
      <c r="I38">
        <v>1.0473310836441501E-5</v>
      </c>
      <c r="J38" t="s">
        <v>1307</v>
      </c>
      <c r="K38" t="s">
        <v>1308</v>
      </c>
    </row>
    <row r="39" spans="1:11">
      <c r="A39" t="s">
        <v>1350</v>
      </c>
      <c r="B39" t="s">
        <v>1351</v>
      </c>
      <c r="C39" t="s">
        <v>1352</v>
      </c>
      <c r="D39" t="s">
        <v>1217</v>
      </c>
      <c r="E39" t="s">
        <v>1218</v>
      </c>
      <c r="F39">
        <v>-2.76101907671362</v>
      </c>
      <c r="G39">
        <v>5520.7531002462501</v>
      </c>
      <c r="H39" s="2">
        <v>7.0451736150543804E-262</v>
      </c>
      <c r="I39" s="2">
        <v>1.02926463929137E-258</v>
      </c>
      <c r="J39" t="s">
        <v>1353</v>
      </c>
      <c r="K39" t="s">
        <v>1245</v>
      </c>
    </row>
    <row r="40" spans="1:11">
      <c r="A40" t="s">
        <v>1354</v>
      </c>
      <c r="B40" t="s">
        <v>1355</v>
      </c>
      <c r="C40" t="s">
        <v>1356</v>
      </c>
      <c r="D40" t="s">
        <v>1217</v>
      </c>
      <c r="E40" t="s">
        <v>1218</v>
      </c>
      <c r="F40">
        <v>-2.6749266379130199</v>
      </c>
      <c r="G40">
        <v>129.52544539572099</v>
      </c>
      <c r="H40" s="2">
        <v>8.0285338523125298E-35</v>
      </c>
      <c r="I40" s="2">
        <v>2.2806022807556599E-33</v>
      </c>
      <c r="J40" t="s">
        <v>1261</v>
      </c>
      <c r="K40" t="s">
        <v>1245</v>
      </c>
    </row>
    <row r="41" spans="1:11">
      <c r="A41" t="s">
        <v>1357</v>
      </c>
      <c r="B41" t="s">
        <v>1276</v>
      </c>
      <c r="C41" t="s">
        <v>1277</v>
      </c>
      <c r="D41" t="s">
        <v>1217</v>
      </c>
      <c r="E41" t="s">
        <v>1218</v>
      </c>
      <c r="F41">
        <v>-2.6686382592569902</v>
      </c>
      <c r="G41">
        <v>200.96092799053201</v>
      </c>
      <c r="H41" s="2">
        <v>5.6330361691971405E-57</v>
      </c>
      <c r="I41" s="2">
        <v>2.0645162140230201E-55</v>
      </c>
      <c r="J41" t="s">
        <v>1278</v>
      </c>
      <c r="K41" t="s">
        <v>1245</v>
      </c>
    </row>
    <row r="42" spans="1:11">
      <c r="A42" t="s">
        <v>1358</v>
      </c>
      <c r="B42" t="s">
        <v>1284</v>
      </c>
      <c r="C42" t="s">
        <v>1285</v>
      </c>
      <c r="D42" t="s">
        <v>1217</v>
      </c>
      <c r="E42" t="s">
        <v>1218</v>
      </c>
      <c r="F42">
        <v>-2.66393306256689</v>
      </c>
      <c r="G42">
        <v>8.4623995854942997</v>
      </c>
      <c r="H42">
        <v>1.6335004455892099E-4</v>
      </c>
      <c r="I42">
        <v>1.28656169072384E-3</v>
      </c>
      <c r="J42" t="s">
        <v>1286</v>
      </c>
      <c r="K42" t="s">
        <v>1220</v>
      </c>
    </row>
    <row r="43" spans="1:11">
      <c r="A43" t="s">
        <v>1359</v>
      </c>
      <c r="B43" t="s">
        <v>1360</v>
      </c>
      <c r="C43" t="s">
        <v>1361</v>
      </c>
      <c r="D43" t="s">
        <v>1217</v>
      </c>
      <c r="E43" t="s">
        <v>1218</v>
      </c>
      <c r="F43">
        <v>-2.6554389211997802</v>
      </c>
      <c r="G43">
        <v>255.81183733989201</v>
      </c>
      <c r="H43" s="2">
        <v>3.82762888728661E-40</v>
      </c>
      <c r="I43" s="2">
        <v>4.4712375964822003E-38</v>
      </c>
      <c r="J43" t="s">
        <v>1324</v>
      </c>
      <c r="K43" t="s">
        <v>1245</v>
      </c>
    </row>
    <row r="44" spans="1:11">
      <c r="A44" t="s">
        <v>1362</v>
      </c>
      <c r="B44" t="s">
        <v>1363</v>
      </c>
      <c r="C44" t="s">
        <v>1364</v>
      </c>
      <c r="D44" t="s">
        <v>1217</v>
      </c>
      <c r="E44" t="s">
        <v>1218</v>
      </c>
      <c r="F44">
        <v>-2.6369201583299899</v>
      </c>
      <c r="G44">
        <v>34.7646154536137</v>
      </c>
      <c r="H44" s="2">
        <v>4.2743748604222403E-9</v>
      </c>
      <c r="I44" s="2">
        <v>4.4699613571463201E-8</v>
      </c>
      <c r="J44" t="s">
        <v>1365</v>
      </c>
      <c r="K44" t="s">
        <v>1250</v>
      </c>
    </row>
    <row r="45" spans="1:11">
      <c r="A45" t="s">
        <v>1366</v>
      </c>
      <c r="B45" t="s">
        <v>1367</v>
      </c>
      <c r="C45" t="s">
        <v>1368</v>
      </c>
      <c r="D45" t="s">
        <v>1217</v>
      </c>
      <c r="E45" t="s">
        <v>1218</v>
      </c>
      <c r="F45">
        <v>-2.5824541561177501</v>
      </c>
      <c r="G45">
        <v>392.71563646272199</v>
      </c>
      <c r="H45" s="2">
        <v>8.1482025313527803E-68</v>
      </c>
      <c r="I45" s="2">
        <v>1.77120194491526E-65</v>
      </c>
      <c r="J45" t="s">
        <v>1369</v>
      </c>
      <c r="K45" t="s">
        <v>1250</v>
      </c>
    </row>
    <row r="46" spans="1:11">
      <c r="A46" t="s">
        <v>1370</v>
      </c>
      <c r="B46" t="s">
        <v>1252</v>
      </c>
      <c r="C46" t="s">
        <v>1253</v>
      </c>
      <c r="D46" t="s">
        <v>1217</v>
      </c>
      <c r="E46" t="s">
        <v>1218</v>
      </c>
      <c r="F46">
        <v>-2.5811453281931001</v>
      </c>
      <c r="G46">
        <v>434.45395384761503</v>
      </c>
      <c r="H46" s="2">
        <v>3.8529676321604299E-83</v>
      </c>
      <c r="I46" s="2">
        <v>9.7469072614709793E-80</v>
      </c>
      <c r="J46" t="s">
        <v>1240</v>
      </c>
      <c r="K46" t="s">
        <v>1245</v>
      </c>
    </row>
    <row r="47" spans="1:11">
      <c r="A47" t="s">
        <v>1371</v>
      </c>
      <c r="B47" t="s">
        <v>1372</v>
      </c>
      <c r="C47" t="s">
        <v>1373</v>
      </c>
      <c r="D47" t="s">
        <v>1217</v>
      </c>
      <c r="E47" t="s">
        <v>1218</v>
      </c>
      <c r="F47">
        <v>-2.5204510783232701</v>
      </c>
      <c r="G47">
        <v>83.830649432837205</v>
      </c>
      <c r="H47" s="2">
        <v>1.8784413083255001E-26</v>
      </c>
      <c r="I47" s="2">
        <v>4.0651500659524201E-25</v>
      </c>
      <c r="J47" t="s">
        <v>1374</v>
      </c>
      <c r="K47" t="s">
        <v>1220</v>
      </c>
    </row>
    <row r="48" spans="1:11">
      <c r="A48" t="s">
        <v>1375</v>
      </c>
      <c r="B48" t="s">
        <v>1376</v>
      </c>
      <c r="C48" t="s">
        <v>1377</v>
      </c>
      <c r="D48" t="s">
        <v>1217</v>
      </c>
      <c r="E48" t="s">
        <v>1218</v>
      </c>
      <c r="F48">
        <v>-2.5102019697027802</v>
      </c>
      <c r="G48">
        <v>2782.7065095744601</v>
      </c>
      <c r="H48" s="2">
        <v>4.6562538344556704E-43</v>
      </c>
      <c r="I48" s="2">
        <v>4.5763623212960599E-40</v>
      </c>
      <c r="J48" t="s">
        <v>1378</v>
      </c>
      <c r="K48" t="s">
        <v>1245</v>
      </c>
    </row>
    <row r="49" spans="1:11">
      <c r="A49" t="s">
        <v>1379</v>
      </c>
      <c r="B49" t="s">
        <v>1380</v>
      </c>
      <c r="C49" t="s">
        <v>1381</v>
      </c>
      <c r="D49" t="s">
        <v>1217</v>
      </c>
      <c r="E49" t="s">
        <v>1218</v>
      </c>
      <c r="F49">
        <v>-2.4577295235792902</v>
      </c>
      <c r="G49">
        <v>993.74328385780996</v>
      </c>
      <c r="H49" s="2">
        <v>1.3333138465084401E-78</v>
      </c>
      <c r="I49" s="2">
        <v>4.0608361719181098E-76</v>
      </c>
      <c r="J49" t="s">
        <v>1382</v>
      </c>
      <c r="K49" t="s">
        <v>1220</v>
      </c>
    </row>
    <row r="50" spans="1:11">
      <c r="A50" t="s">
        <v>1383</v>
      </c>
      <c r="B50" t="s">
        <v>1384</v>
      </c>
      <c r="C50" t="s">
        <v>1385</v>
      </c>
      <c r="D50" t="s">
        <v>1217</v>
      </c>
      <c r="E50" t="s">
        <v>1218</v>
      </c>
      <c r="F50">
        <v>-2.37099880245247</v>
      </c>
      <c r="G50">
        <v>532.78869653178504</v>
      </c>
      <c r="H50" s="2">
        <v>3.8257991997857903E-65</v>
      </c>
      <c r="I50" s="2">
        <v>2.1952852371034401E-63</v>
      </c>
      <c r="J50" t="s">
        <v>1324</v>
      </c>
      <c r="K50" t="s">
        <v>1220</v>
      </c>
    </row>
    <row r="51" spans="1:11">
      <c r="A51" t="s">
        <v>1386</v>
      </c>
      <c r="B51" t="s">
        <v>1387</v>
      </c>
      <c r="C51" t="s">
        <v>1388</v>
      </c>
      <c r="D51" t="s">
        <v>1217</v>
      </c>
      <c r="E51" t="s">
        <v>1218</v>
      </c>
      <c r="F51">
        <v>-2.3052793697859002</v>
      </c>
      <c r="G51">
        <v>13.092405496520501</v>
      </c>
      <c r="H51">
        <v>2.4413136475621099E-4</v>
      </c>
      <c r="I51">
        <v>2.1175005179201998E-3</v>
      </c>
      <c r="J51" t="s">
        <v>1389</v>
      </c>
      <c r="K51" t="s">
        <v>1220</v>
      </c>
    </row>
    <row r="52" spans="1:11">
      <c r="A52" t="s">
        <v>1390</v>
      </c>
      <c r="B52" t="s">
        <v>1391</v>
      </c>
      <c r="C52" t="s">
        <v>1392</v>
      </c>
      <c r="D52" t="s">
        <v>1217</v>
      </c>
      <c r="E52" t="s">
        <v>1218</v>
      </c>
      <c r="F52">
        <v>-2.2833944782898499</v>
      </c>
      <c r="G52">
        <v>82.747969017008202</v>
      </c>
      <c r="H52" s="2">
        <v>2.2847454268458899E-22</v>
      </c>
      <c r="I52" s="2">
        <v>4.3151660484634404E-21</v>
      </c>
      <c r="J52" t="s">
        <v>1324</v>
      </c>
      <c r="K52" t="s">
        <v>1250</v>
      </c>
    </row>
    <row r="53" spans="1:11">
      <c r="A53" t="s">
        <v>1393</v>
      </c>
      <c r="B53" t="s">
        <v>1394</v>
      </c>
      <c r="C53" t="s">
        <v>1395</v>
      </c>
      <c r="D53" t="s">
        <v>1217</v>
      </c>
      <c r="E53" t="s">
        <v>1218</v>
      </c>
      <c r="F53">
        <v>-2.28074022843444</v>
      </c>
      <c r="G53">
        <v>312.63576868576502</v>
      </c>
      <c r="H53" s="2">
        <v>1.1165033511648599E-15</v>
      </c>
      <c r="I53" s="2">
        <v>3.9306523835569599E-14</v>
      </c>
      <c r="J53" t="s">
        <v>1396</v>
      </c>
      <c r="K53" t="s">
        <v>1245</v>
      </c>
    </row>
    <row r="54" spans="1:11">
      <c r="A54" t="s">
        <v>1397</v>
      </c>
      <c r="B54" t="s">
        <v>1398</v>
      </c>
      <c r="C54" t="s">
        <v>1399</v>
      </c>
      <c r="D54" t="s">
        <v>1217</v>
      </c>
      <c r="E54" t="s">
        <v>1218</v>
      </c>
      <c r="F54">
        <v>-2.2388015087389199</v>
      </c>
      <c r="G54">
        <v>110.96493169852199</v>
      </c>
      <c r="H54" s="2">
        <v>2.0217611728586499E-23</v>
      </c>
      <c r="I54" s="2">
        <v>1.4190236232001599E-21</v>
      </c>
      <c r="J54" t="s">
        <v>1400</v>
      </c>
      <c r="K54" t="s">
        <v>1220</v>
      </c>
    </row>
    <row r="55" spans="1:11">
      <c r="A55" t="s">
        <v>1401</v>
      </c>
      <c r="B55" t="s">
        <v>1402</v>
      </c>
      <c r="C55" t="s">
        <v>1403</v>
      </c>
      <c r="D55" t="s">
        <v>1217</v>
      </c>
      <c r="E55" t="s">
        <v>1218</v>
      </c>
      <c r="F55">
        <v>-2.2350703328353698</v>
      </c>
      <c r="G55">
        <v>79.080474809518506</v>
      </c>
      <c r="H55" s="2">
        <v>2.1125063451972601E-14</v>
      </c>
      <c r="I55" s="2">
        <v>1.56944875368925E-13</v>
      </c>
      <c r="J55" t="s">
        <v>1404</v>
      </c>
      <c r="K55" t="s">
        <v>1245</v>
      </c>
    </row>
    <row r="56" spans="1:11">
      <c r="A56" t="s">
        <v>1405</v>
      </c>
      <c r="B56" t="s">
        <v>1376</v>
      </c>
      <c r="C56" t="s">
        <v>1377</v>
      </c>
      <c r="D56" t="s">
        <v>1217</v>
      </c>
      <c r="E56" t="s">
        <v>1218</v>
      </c>
      <c r="F56">
        <v>-2.2176458494615798</v>
      </c>
      <c r="G56">
        <v>3006.7761275336502</v>
      </c>
      <c r="H56" s="2">
        <v>8.9211208742297005E-187</v>
      </c>
      <c r="I56" s="2">
        <v>3.7952997090651499E-184</v>
      </c>
      <c r="J56" t="s">
        <v>1378</v>
      </c>
      <c r="K56" t="s">
        <v>1245</v>
      </c>
    </row>
    <row r="57" spans="1:11">
      <c r="A57" t="s">
        <v>1406</v>
      </c>
      <c r="B57" t="s">
        <v>1407</v>
      </c>
      <c r="C57" t="s">
        <v>1408</v>
      </c>
      <c r="D57" t="s">
        <v>1217</v>
      </c>
      <c r="E57" t="s">
        <v>1218</v>
      </c>
      <c r="F57">
        <v>-2.2121658780778599</v>
      </c>
      <c r="G57">
        <v>11.157894209903899</v>
      </c>
      <c r="H57">
        <v>4.2039268589253999E-4</v>
      </c>
      <c r="I57">
        <v>5.0846074694620696E-3</v>
      </c>
      <c r="J57" t="s">
        <v>1307</v>
      </c>
      <c r="K57" t="s">
        <v>1245</v>
      </c>
    </row>
    <row r="58" spans="1:11">
      <c r="A58" t="s">
        <v>1409</v>
      </c>
      <c r="B58" t="s">
        <v>1410</v>
      </c>
      <c r="C58" t="s">
        <v>1411</v>
      </c>
      <c r="D58" t="s">
        <v>1217</v>
      </c>
      <c r="E58" t="s">
        <v>1218</v>
      </c>
      <c r="F58">
        <v>-2.2044893078566798</v>
      </c>
      <c r="G58">
        <v>18.5499019506777</v>
      </c>
      <c r="H58">
        <v>2.02110400720683E-6</v>
      </c>
      <c r="I58">
        <v>6.1684094299952396E-5</v>
      </c>
      <c r="J58" t="s">
        <v>1261</v>
      </c>
      <c r="K58" t="s">
        <v>1220</v>
      </c>
    </row>
    <row r="59" spans="1:11">
      <c r="A59" t="s">
        <v>1412</v>
      </c>
      <c r="B59" t="s">
        <v>1413</v>
      </c>
      <c r="C59" t="s">
        <v>1414</v>
      </c>
      <c r="D59" t="s">
        <v>1217</v>
      </c>
      <c r="E59" t="s">
        <v>1218</v>
      </c>
      <c r="F59">
        <v>-2.2024022892731598</v>
      </c>
      <c r="G59">
        <v>41.357848778668703</v>
      </c>
      <c r="H59" s="2">
        <v>3.4878164628931799E-7</v>
      </c>
      <c r="I59">
        <v>2.7182153840513899E-6</v>
      </c>
      <c r="J59" t="s">
        <v>1307</v>
      </c>
      <c r="K59" t="s">
        <v>1415</v>
      </c>
    </row>
    <row r="60" spans="1:11">
      <c r="A60" t="s">
        <v>1416</v>
      </c>
      <c r="B60" t="s">
        <v>1417</v>
      </c>
      <c r="C60" t="s">
        <v>1418</v>
      </c>
      <c r="D60" t="s">
        <v>1217</v>
      </c>
      <c r="E60" t="s">
        <v>1218</v>
      </c>
      <c r="F60">
        <v>-2.1900362657509902</v>
      </c>
      <c r="G60">
        <v>513.01859107784003</v>
      </c>
      <c r="H60" s="2">
        <v>9.1794957275344896E-52</v>
      </c>
      <c r="I60" s="2">
        <v>4.8263165822311404E-49</v>
      </c>
      <c r="J60" t="s">
        <v>1419</v>
      </c>
      <c r="K60" t="s">
        <v>1220</v>
      </c>
    </row>
    <row r="61" spans="1:11">
      <c r="A61" t="s">
        <v>1420</v>
      </c>
      <c r="B61" t="s">
        <v>1421</v>
      </c>
      <c r="C61" t="s">
        <v>1422</v>
      </c>
      <c r="D61" t="s">
        <v>1217</v>
      </c>
      <c r="E61" t="s">
        <v>1218</v>
      </c>
      <c r="F61">
        <v>-2.1885720687484</v>
      </c>
      <c r="G61">
        <v>37.029726958112001</v>
      </c>
      <c r="H61" s="2">
        <v>2.4154550734044302E-10</v>
      </c>
      <c r="I61" s="2">
        <v>1.0789283731700699E-9</v>
      </c>
      <c r="J61" t="s">
        <v>1423</v>
      </c>
      <c r="K61" t="s">
        <v>1250</v>
      </c>
    </row>
    <row r="62" spans="1:11">
      <c r="A62" t="s">
        <v>1424</v>
      </c>
      <c r="B62" t="s">
        <v>1425</v>
      </c>
      <c r="C62" t="s">
        <v>1426</v>
      </c>
      <c r="D62" t="s">
        <v>1217</v>
      </c>
      <c r="E62" t="s">
        <v>1218</v>
      </c>
      <c r="F62">
        <v>-2.1843509456952299</v>
      </c>
      <c r="G62">
        <v>24.672697545775399</v>
      </c>
      <c r="H62">
        <v>2.1837245443669899E-5</v>
      </c>
      <c r="I62">
        <v>1.03331313584902E-4</v>
      </c>
      <c r="J62" t="s">
        <v>1404</v>
      </c>
      <c r="K62" t="s">
        <v>1250</v>
      </c>
    </row>
    <row r="63" spans="1:11">
      <c r="A63" t="s">
        <v>1427</v>
      </c>
      <c r="B63" t="s">
        <v>1428</v>
      </c>
      <c r="C63" t="s">
        <v>1429</v>
      </c>
      <c r="D63" t="s">
        <v>1217</v>
      </c>
      <c r="E63" t="s">
        <v>1218</v>
      </c>
      <c r="F63">
        <v>-2.1765549402219002</v>
      </c>
      <c r="G63">
        <v>1599.6727746952599</v>
      </c>
      <c r="H63" s="2">
        <v>4.9015011140047499E-26</v>
      </c>
      <c r="I63" s="2">
        <v>1.7610083458773799E-24</v>
      </c>
      <c r="J63" t="s">
        <v>1430</v>
      </c>
      <c r="K63" t="s">
        <v>1220</v>
      </c>
    </row>
    <row r="64" spans="1:11">
      <c r="A64" t="s">
        <v>1431</v>
      </c>
      <c r="B64" t="s">
        <v>1432</v>
      </c>
      <c r="C64" t="s">
        <v>1433</v>
      </c>
      <c r="D64" t="s">
        <v>1217</v>
      </c>
      <c r="E64" t="s">
        <v>1218</v>
      </c>
      <c r="F64">
        <v>-2.1500781506501001</v>
      </c>
      <c r="G64">
        <v>25.9148085397612</v>
      </c>
      <c r="H64">
        <v>3.7149165825630902E-5</v>
      </c>
      <c r="I64">
        <v>2.12537684558097E-4</v>
      </c>
      <c r="J64" t="s">
        <v>1307</v>
      </c>
      <c r="K64" t="s">
        <v>1308</v>
      </c>
    </row>
    <row r="65" spans="1:11">
      <c r="A65" t="s">
        <v>1434</v>
      </c>
      <c r="B65" t="s">
        <v>1435</v>
      </c>
      <c r="C65" t="s">
        <v>1436</v>
      </c>
      <c r="D65" t="s">
        <v>1217</v>
      </c>
      <c r="E65" t="s">
        <v>1218</v>
      </c>
      <c r="F65">
        <v>-2.1400592707854198</v>
      </c>
      <c r="G65">
        <v>1013.6750800749101</v>
      </c>
      <c r="H65" s="2">
        <v>6.09688110704902E-99</v>
      </c>
      <c r="I65" s="2">
        <v>2.1827850510086702E-96</v>
      </c>
      <c r="J65" t="s">
        <v>1437</v>
      </c>
      <c r="K65" t="s">
        <v>1220</v>
      </c>
    </row>
    <row r="66" spans="1:11">
      <c r="A66" t="s">
        <v>1438</v>
      </c>
      <c r="B66" t="s">
        <v>1341</v>
      </c>
      <c r="C66" t="s">
        <v>1342</v>
      </c>
      <c r="D66" t="s">
        <v>1217</v>
      </c>
      <c r="E66" t="s">
        <v>1218</v>
      </c>
      <c r="F66">
        <v>-2.136849885727</v>
      </c>
      <c r="G66">
        <v>127.47795651680499</v>
      </c>
      <c r="H66" s="2">
        <v>1.03551816124757E-39</v>
      </c>
      <c r="I66" s="2">
        <v>9.1842525746333905E-39</v>
      </c>
      <c r="J66" t="s">
        <v>1423</v>
      </c>
      <c r="K66" t="s">
        <v>1245</v>
      </c>
    </row>
    <row r="67" spans="1:11">
      <c r="A67" t="s">
        <v>1439</v>
      </c>
      <c r="B67" t="s">
        <v>1440</v>
      </c>
      <c r="C67" t="s">
        <v>1441</v>
      </c>
      <c r="D67" t="s">
        <v>1217</v>
      </c>
      <c r="E67" t="s">
        <v>1218</v>
      </c>
      <c r="F67">
        <v>-2.0979045740429698</v>
      </c>
      <c r="G67">
        <v>26.678317263688399</v>
      </c>
      <c r="H67">
        <v>6.8100717776987005E-5</v>
      </c>
      <c r="I67">
        <v>2.9904461357718699E-4</v>
      </c>
      <c r="J67" t="s">
        <v>1307</v>
      </c>
      <c r="K67" t="s">
        <v>1308</v>
      </c>
    </row>
    <row r="68" spans="1:11">
      <c r="A68" t="s">
        <v>1442</v>
      </c>
      <c r="B68" t="s">
        <v>1425</v>
      </c>
      <c r="C68" t="s">
        <v>1426</v>
      </c>
      <c r="D68" t="s">
        <v>1217</v>
      </c>
      <c r="E68" t="s">
        <v>1218</v>
      </c>
      <c r="F68">
        <v>-2.0435102484680501</v>
      </c>
      <c r="G68">
        <v>318.61912895649101</v>
      </c>
      <c r="H68" s="2">
        <v>2.8630441045489297E-32</v>
      </c>
      <c r="I68" s="2">
        <v>2.1450712846828599E-30</v>
      </c>
      <c r="J68" t="s">
        <v>1324</v>
      </c>
      <c r="K68" t="s">
        <v>1250</v>
      </c>
    </row>
    <row r="69" spans="1:11">
      <c r="A69" t="s">
        <v>1443</v>
      </c>
      <c r="B69" t="s">
        <v>1444</v>
      </c>
      <c r="C69" t="s">
        <v>1445</v>
      </c>
      <c r="D69" t="s">
        <v>1217</v>
      </c>
      <c r="E69" t="s">
        <v>1218</v>
      </c>
      <c r="F69">
        <v>-2.0330735661847199</v>
      </c>
      <c r="G69">
        <v>35.817800448494999</v>
      </c>
      <c r="H69">
        <v>3.47060312100354E-5</v>
      </c>
      <c r="I69">
        <v>2.0236877902713299E-3</v>
      </c>
      <c r="J69" t="s">
        <v>1446</v>
      </c>
      <c r="K69" t="s">
        <v>1245</v>
      </c>
    </row>
    <row r="70" spans="1:11">
      <c r="A70" t="s">
        <v>1447</v>
      </c>
      <c r="B70" t="s">
        <v>1448</v>
      </c>
      <c r="C70" t="s">
        <v>1449</v>
      </c>
      <c r="D70" t="s">
        <v>1217</v>
      </c>
      <c r="E70" t="s">
        <v>1218</v>
      </c>
      <c r="F70">
        <v>-1.9915451392427901</v>
      </c>
      <c r="G70">
        <v>14.8707255459039</v>
      </c>
      <c r="H70">
        <v>1.9494107145457802E-6</v>
      </c>
      <c r="I70">
        <v>9.2534852482147104E-6</v>
      </c>
      <c r="J70" t="s">
        <v>1450</v>
      </c>
      <c r="K70" t="s">
        <v>1245</v>
      </c>
    </row>
    <row r="71" spans="1:11">
      <c r="A71" t="s">
        <v>1451</v>
      </c>
      <c r="B71" t="s">
        <v>1341</v>
      </c>
      <c r="C71" t="s">
        <v>1342</v>
      </c>
      <c r="D71" t="s">
        <v>1217</v>
      </c>
      <c r="E71" t="s">
        <v>1218</v>
      </c>
      <c r="F71">
        <v>-1.94893181320582</v>
      </c>
      <c r="G71">
        <v>91.041382609096203</v>
      </c>
      <c r="H71" s="2">
        <v>2.08276320430116E-12</v>
      </c>
      <c r="I71" s="2">
        <v>1.8747220471985901E-11</v>
      </c>
      <c r="J71" t="s">
        <v>1324</v>
      </c>
      <c r="K71" t="s">
        <v>1231</v>
      </c>
    </row>
    <row r="72" spans="1:11">
      <c r="A72" t="s">
        <v>1452</v>
      </c>
      <c r="B72" t="s">
        <v>1453</v>
      </c>
      <c r="C72" t="s">
        <v>1454</v>
      </c>
      <c r="D72" t="s">
        <v>1217</v>
      </c>
      <c r="E72" t="s">
        <v>1218</v>
      </c>
      <c r="F72">
        <v>-1.9427923095892701</v>
      </c>
      <c r="G72">
        <v>17.6246013948093</v>
      </c>
      <c r="H72">
        <v>1.2801266907485E-5</v>
      </c>
      <c r="I72">
        <v>6.6570986979714897E-5</v>
      </c>
      <c r="J72" t="s">
        <v>1299</v>
      </c>
      <c r="K72" t="s">
        <v>1245</v>
      </c>
    </row>
    <row r="73" spans="1:11">
      <c r="A73" t="s">
        <v>1455</v>
      </c>
      <c r="B73" t="s">
        <v>1456</v>
      </c>
      <c r="C73" t="s">
        <v>1457</v>
      </c>
      <c r="D73" t="s">
        <v>1217</v>
      </c>
      <c r="E73" t="s">
        <v>1218</v>
      </c>
      <c r="F73">
        <v>-1.9067770944751099</v>
      </c>
      <c r="G73">
        <v>17.557493637020698</v>
      </c>
      <c r="H73">
        <v>7.2301606038685301E-4</v>
      </c>
      <c r="I73">
        <v>2.2112391432878701E-3</v>
      </c>
      <c r="J73" t="s">
        <v>1324</v>
      </c>
      <c r="K73" t="s">
        <v>1236</v>
      </c>
    </row>
    <row r="74" spans="1:11">
      <c r="A74" t="s">
        <v>1458</v>
      </c>
      <c r="B74" t="s">
        <v>1326</v>
      </c>
      <c r="C74" t="s">
        <v>1327</v>
      </c>
      <c r="D74" t="s">
        <v>1217</v>
      </c>
      <c r="E74" t="s">
        <v>1218</v>
      </c>
      <c r="F74">
        <v>-1.9017722352001001</v>
      </c>
      <c r="G74">
        <v>59.615219985832297</v>
      </c>
      <c r="H74" s="2">
        <v>5.4049220847089302E-13</v>
      </c>
      <c r="I74" s="2">
        <v>3.8620216889804896E-12</v>
      </c>
      <c r="J74" t="s">
        <v>1328</v>
      </c>
      <c r="K74" t="s">
        <v>1245</v>
      </c>
    </row>
    <row r="75" spans="1:11">
      <c r="A75" t="s">
        <v>1459</v>
      </c>
      <c r="B75" t="s">
        <v>1460</v>
      </c>
      <c r="C75" t="s">
        <v>1461</v>
      </c>
      <c r="D75" t="s">
        <v>1217</v>
      </c>
      <c r="E75" t="s">
        <v>1218</v>
      </c>
      <c r="F75">
        <v>-1.89359674669897</v>
      </c>
      <c r="G75">
        <v>36.745783418400599</v>
      </c>
      <c r="H75" s="2">
        <v>8.4684310422837493E-9</v>
      </c>
      <c r="I75" s="2">
        <v>4.0230513977710198E-8</v>
      </c>
      <c r="J75" t="s">
        <v>1240</v>
      </c>
      <c r="K75" t="s">
        <v>1250</v>
      </c>
    </row>
    <row r="76" spans="1:11">
      <c r="A76" t="s">
        <v>1462</v>
      </c>
      <c r="B76" t="s">
        <v>1337</v>
      </c>
      <c r="C76" t="s">
        <v>1338</v>
      </c>
      <c r="D76" t="s">
        <v>1217</v>
      </c>
      <c r="E76" t="s">
        <v>1218</v>
      </c>
      <c r="F76">
        <v>-1.88475305822315</v>
      </c>
      <c r="G76">
        <v>4883.0395581475796</v>
      </c>
      <c r="H76" s="2">
        <v>5.3774791055028202E-25</v>
      </c>
      <c r="I76" s="2">
        <v>6.1437698780369701E-22</v>
      </c>
      <c r="J76" t="s">
        <v>1463</v>
      </c>
      <c r="K76" t="s">
        <v>1245</v>
      </c>
    </row>
    <row r="77" spans="1:11">
      <c r="A77" t="s">
        <v>1464</v>
      </c>
      <c r="B77" t="s">
        <v>1465</v>
      </c>
      <c r="C77" t="s">
        <v>1466</v>
      </c>
      <c r="D77" t="s">
        <v>1217</v>
      </c>
      <c r="E77" t="s">
        <v>1218</v>
      </c>
      <c r="F77">
        <v>-1.87502221716462</v>
      </c>
      <c r="G77">
        <v>702.64922520018501</v>
      </c>
      <c r="H77" s="2">
        <v>6.8832796297713295E-21</v>
      </c>
      <c r="I77" s="2">
        <v>2.99415356804151E-19</v>
      </c>
      <c r="J77" t="s">
        <v>1467</v>
      </c>
      <c r="K77" t="s">
        <v>1220</v>
      </c>
    </row>
    <row r="78" spans="1:11">
      <c r="A78" t="s">
        <v>1468</v>
      </c>
      <c r="B78" t="s">
        <v>1469</v>
      </c>
      <c r="C78" t="s">
        <v>1470</v>
      </c>
      <c r="D78" t="s">
        <v>1217</v>
      </c>
      <c r="E78" t="s">
        <v>1218</v>
      </c>
      <c r="F78">
        <v>-1.87132230029151</v>
      </c>
      <c r="G78">
        <v>4129.5447085715296</v>
      </c>
      <c r="H78" s="2">
        <v>5.6485000891275195E-10</v>
      </c>
      <c r="I78" s="2">
        <v>9.3719774009665806E-8</v>
      </c>
      <c r="J78" t="s">
        <v>1471</v>
      </c>
      <c r="K78" t="s">
        <v>1220</v>
      </c>
    </row>
    <row r="79" spans="1:11">
      <c r="A79" t="s">
        <v>1472</v>
      </c>
      <c r="B79" t="s">
        <v>1453</v>
      </c>
      <c r="C79" t="s">
        <v>1454</v>
      </c>
      <c r="D79" t="s">
        <v>1217</v>
      </c>
      <c r="E79" t="s">
        <v>1218</v>
      </c>
      <c r="F79">
        <v>-1.8341260239571</v>
      </c>
      <c r="G79">
        <v>57.967344751753899</v>
      </c>
      <c r="H79" s="2">
        <v>3.0267462124332899E-9</v>
      </c>
      <c r="I79" s="2">
        <v>2.19455633975043E-8</v>
      </c>
      <c r="J79" t="s">
        <v>1324</v>
      </c>
      <c r="K79" t="s">
        <v>1245</v>
      </c>
    </row>
    <row r="80" spans="1:11">
      <c r="A80" t="s">
        <v>1473</v>
      </c>
      <c r="B80" t="s">
        <v>1474</v>
      </c>
      <c r="C80" t="s">
        <v>1475</v>
      </c>
      <c r="D80" t="s">
        <v>1217</v>
      </c>
      <c r="E80" t="s">
        <v>1218</v>
      </c>
      <c r="F80">
        <v>-1.83304193675076</v>
      </c>
      <c r="G80">
        <v>16.928913861479899</v>
      </c>
      <c r="H80">
        <v>1.5858559017321999E-4</v>
      </c>
      <c r="I80">
        <v>6.5254743432368104E-4</v>
      </c>
      <c r="J80" t="s">
        <v>1307</v>
      </c>
      <c r="K80" t="s">
        <v>1308</v>
      </c>
    </row>
    <row r="81" spans="1:11">
      <c r="A81" t="s">
        <v>1476</v>
      </c>
      <c r="B81" t="s">
        <v>1477</v>
      </c>
      <c r="C81" t="s">
        <v>1478</v>
      </c>
      <c r="D81" t="s">
        <v>1217</v>
      </c>
      <c r="E81" t="s">
        <v>1218</v>
      </c>
      <c r="F81">
        <v>-1.8223288601621801</v>
      </c>
      <c r="G81">
        <v>3894.2082432790899</v>
      </c>
      <c r="H81" s="2">
        <v>2.9392666194899199E-123</v>
      </c>
      <c r="I81" s="2">
        <v>5.8380366766668704E-121</v>
      </c>
      <c r="J81" t="s">
        <v>1479</v>
      </c>
      <c r="K81" t="s">
        <v>1250</v>
      </c>
    </row>
    <row r="82" spans="1:11">
      <c r="A82" t="s">
        <v>1480</v>
      </c>
      <c r="B82" t="s">
        <v>1376</v>
      </c>
      <c r="C82" t="s">
        <v>1377</v>
      </c>
      <c r="D82" t="s">
        <v>1217</v>
      </c>
      <c r="E82" t="s">
        <v>1218</v>
      </c>
      <c r="F82">
        <v>-1.8196208422032201</v>
      </c>
      <c r="G82">
        <v>4440.6868503344404</v>
      </c>
      <c r="H82" s="2">
        <v>3.2937606050388099E-35</v>
      </c>
      <c r="I82" s="2">
        <v>5.0425791919769303E-33</v>
      </c>
      <c r="J82" t="s">
        <v>1378</v>
      </c>
      <c r="K82" t="s">
        <v>1245</v>
      </c>
    </row>
    <row r="83" spans="1:11">
      <c r="A83" t="s">
        <v>1481</v>
      </c>
      <c r="B83" t="s">
        <v>1394</v>
      </c>
      <c r="C83" t="s">
        <v>1395</v>
      </c>
      <c r="D83" t="s">
        <v>1217</v>
      </c>
      <c r="E83" t="s">
        <v>1218</v>
      </c>
      <c r="F83">
        <v>-1.81317414733783</v>
      </c>
      <c r="G83">
        <v>216.1214492375</v>
      </c>
      <c r="H83">
        <v>2.5298804633081299E-6</v>
      </c>
      <c r="I83">
        <v>4.5269243747145699E-4</v>
      </c>
      <c r="J83" t="s">
        <v>1396</v>
      </c>
      <c r="K83" t="s">
        <v>1245</v>
      </c>
    </row>
    <row r="84" spans="1:11">
      <c r="A84" t="s">
        <v>1482</v>
      </c>
      <c r="B84" t="s">
        <v>1483</v>
      </c>
      <c r="C84" t="s">
        <v>1484</v>
      </c>
      <c r="D84" t="s">
        <v>1217</v>
      </c>
      <c r="E84" t="s">
        <v>1218</v>
      </c>
      <c r="F84">
        <v>-1.8101554458758999</v>
      </c>
      <c r="G84">
        <v>31.6890292620438</v>
      </c>
      <c r="H84" s="2">
        <v>4.7070330635631402E-7</v>
      </c>
      <c r="I84">
        <v>9.0948480472825999E-6</v>
      </c>
      <c r="J84" t="s">
        <v>1485</v>
      </c>
      <c r="K84" t="s">
        <v>1245</v>
      </c>
    </row>
    <row r="85" spans="1:11">
      <c r="A85" t="s">
        <v>1486</v>
      </c>
      <c r="B85" t="s">
        <v>1487</v>
      </c>
      <c r="C85" t="s">
        <v>1488</v>
      </c>
      <c r="D85" t="s">
        <v>1217</v>
      </c>
      <c r="E85" t="s">
        <v>1218</v>
      </c>
      <c r="F85">
        <v>-1.7911248162528099</v>
      </c>
      <c r="G85">
        <v>3.21314955145718</v>
      </c>
      <c r="H85">
        <v>2.3253557338728898E-3</v>
      </c>
      <c r="I85">
        <v>1.0567461847254701E-2</v>
      </c>
      <c r="J85" t="s">
        <v>1303</v>
      </c>
      <c r="K85" t="s">
        <v>1220</v>
      </c>
    </row>
    <row r="86" spans="1:11">
      <c r="A86" t="s">
        <v>1489</v>
      </c>
      <c r="B86" t="s">
        <v>1490</v>
      </c>
      <c r="C86" t="s">
        <v>1491</v>
      </c>
      <c r="D86" t="s">
        <v>1217</v>
      </c>
      <c r="E86" t="s">
        <v>1218</v>
      </c>
      <c r="F86">
        <v>-1.77407073154109</v>
      </c>
      <c r="G86">
        <v>285.80702509397599</v>
      </c>
      <c r="H86" s="2">
        <v>1.6933284303732899E-16</v>
      </c>
      <c r="I86" s="2">
        <v>9.9135467343459303E-15</v>
      </c>
      <c r="J86" t="s">
        <v>1492</v>
      </c>
      <c r="K86" t="s">
        <v>1220</v>
      </c>
    </row>
    <row r="87" spans="1:11">
      <c r="A87" t="s">
        <v>1493</v>
      </c>
      <c r="B87" t="s">
        <v>1494</v>
      </c>
      <c r="C87" t="s">
        <v>1495</v>
      </c>
      <c r="D87" t="s">
        <v>1217</v>
      </c>
      <c r="E87" t="s">
        <v>1218</v>
      </c>
      <c r="F87">
        <v>-1.7719253116629701</v>
      </c>
      <c r="G87">
        <v>100.401698477162</v>
      </c>
      <c r="H87" s="2">
        <v>2.7293467085094999E-7</v>
      </c>
      <c r="I87">
        <v>3.8182981564686303E-6</v>
      </c>
      <c r="J87" t="s">
        <v>1299</v>
      </c>
      <c r="K87" t="s">
        <v>1245</v>
      </c>
    </row>
    <row r="88" spans="1:11">
      <c r="A88" t="s">
        <v>1496</v>
      </c>
      <c r="B88" t="s">
        <v>1497</v>
      </c>
      <c r="C88" t="s">
        <v>1498</v>
      </c>
      <c r="D88" t="s">
        <v>1217</v>
      </c>
      <c r="E88" t="s">
        <v>1218</v>
      </c>
      <c r="F88">
        <v>-1.7326597159317401</v>
      </c>
      <c r="G88">
        <v>528.73757430415606</v>
      </c>
      <c r="H88" s="2">
        <v>3.6349094801962802E-50</v>
      </c>
      <c r="I88" s="2">
        <v>2.73665557814099E-48</v>
      </c>
      <c r="J88" t="s">
        <v>1437</v>
      </c>
      <c r="K88" t="s">
        <v>1220</v>
      </c>
    </row>
    <row r="89" spans="1:11">
      <c r="A89" t="s">
        <v>1499</v>
      </c>
      <c r="B89" t="s">
        <v>1500</v>
      </c>
      <c r="C89" t="s">
        <v>1501</v>
      </c>
      <c r="D89" t="s">
        <v>1217</v>
      </c>
      <c r="E89" t="s">
        <v>1218</v>
      </c>
      <c r="F89">
        <v>-1.7292991314064701</v>
      </c>
      <c r="G89">
        <v>1396.06165759387</v>
      </c>
      <c r="H89" s="2">
        <v>3.3857809916833499E-35</v>
      </c>
      <c r="I89" s="2">
        <v>1.19541990285168E-33</v>
      </c>
      <c r="J89" t="s">
        <v>1502</v>
      </c>
      <c r="K89" t="s">
        <v>1250</v>
      </c>
    </row>
    <row r="90" spans="1:11">
      <c r="A90" t="s">
        <v>1503</v>
      </c>
      <c r="B90" t="s">
        <v>1504</v>
      </c>
      <c r="C90" t="s">
        <v>1505</v>
      </c>
      <c r="D90" t="s">
        <v>1217</v>
      </c>
      <c r="E90" t="s">
        <v>1218</v>
      </c>
      <c r="F90">
        <v>-1.7147073701020401</v>
      </c>
      <c r="G90">
        <v>12.348458117395101</v>
      </c>
      <c r="H90">
        <v>1.87635161025596E-3</v>
      </c>
      <c r="I90">
        <v>5.5961638593026303E-3</v>
      </c>
      <c r="J90" t="s">
        <v>1307</v>
      </c>
      <c r="K90" t="s">
        <v>1308</v>
      </c>
    </row>
    <row r="91" spans="1:11">
      <c r="A91" t="s">
        <v>1506</v>
      </c>
      <c r="B91" t="s">
        <v>1507</v>
      </c>
      <c r="C91" t="s">
        <v>1508</v>
      </c>
      <c r="D91" t="s">
        <v>1217</v>
      </c>
      <c r="E91" t="s">
        <v>1218</v>
      </c>
      <c r="F91">
        <v>-1.7140294751827301</v>
      </c>
      <c r="G91">
        <v>283.91261687219799</v>
      </c>
      <c r="H91" s="2">
        <v>1.50496672001181E-40</v>
      </c>
      <c r="I91" s="2">
        <v>3.6246497237501299E-39</v>
      </c>
      <c r="J91" t="s">
        <v>1509</v>
      </c>
      <c r="K91" t="s">
        <v>1250</v>
      </c>
    </row>
    <row r="92" spans="1:11">
      <c r="A92" t="s">
        <v>1510</v>
      </c>
      <c r="B92" t="s">
        <v>1511</v>
      </c>
      <c r="C92" t="s">
        <v>1512</v>
      </c>
      <c r="D92" t="s">
        <v>1217</v>
      </c>
      <c r="E92" t="s">
        <v>1218</v>
      </c>
      <c r="F92">
        <v>-1.7076932081742899</v>
      </c>
      <c r="G92">
        <v>24.759047934833099</v>
      </c>
      <c r="H92" s="2">
        <v>4.4399041246307498E-7</v>
      </c>
      <c r="I92">
        <v>3.6566760285978798E-6</v>
      </c>
      <c r="J92" t="s">
        <v>1513</v>
      </c>
      <c r="K92" t="s">
        <v>1245</v>
      </c>
    </row>
    <row r="93" spans="1:11">
      <c r="A93" t="s">
        <v>1514</v>
      </c>
      <c r="B93" t="s">
        <v>1425</v>
      </c>
      <c r="C93" t="s">
        <v>1426</v>
      </c>
      <c r="D93" t="s">
        <v>1217</v>
      </c>
      <c r="E93" t="s">
        <v>1218</v>
      </c>
      <c r="F93">
        <v>-1.7069094840449801</v>
      </c>
      <c r="G93">
        <v>25.202858924435301</v>
      </c>
      <c r="H93">
        <v>1.6469833848586099E-4</v>
      </c>
      <c r="I93">
        <v>4.8360630486746101E-4</v>
      </c>
      <c r="J93" t="s">
        <v>1404</v>
      </c>
      <c r="K93" t="s">
        <v>1236</v>
      </c>
    </row>
    <row r="94" spans="1:11">
      <c r="A94" t="s">
        <v>1515</v>
      </c>
      <c r="B94" t="s">
        <v>1516</v>
      </c>
      <c r="C94" t="s">
        <v>1517</v>
      </c>
      <c r="D94" t="s">
        <v>1217</v>
      </c>
      <c r="E94" t="s">
        <v>1218</v>
      </c>
      <c r="F94">
        <v>-1.68415309061083</v>
      </c>
      <c r="G94">
        <v>767.31013503698796</v>
      </c>
      <c r="H94" s="2">
        <v>9.1439659998056303E-10</v>
      </c>
      <c r="I94" s="2">
        <v>1.0327197875158299E-8</v>
      </c>
      <c r="J94" t="s">
        <v>1518</v>
      </c>
      <c r="K94" t="s">
        <v>1245</v>
      </c>
    </row>
    <row r="95" spans="1:11">
      <c r="A95" t="s">
        <v>1519</v>
      </c>
      <c r="B95" t="s">
        <v>1520</v>
      </c>
      <c r="C95" t="s">
        <v>1521</v>
      </c>
      <c r="D95" t="s">
        <v>1217</v>
      </c>
      <c r="E95" t="s">
        <v>1218</v>
      </c>
      <c r="F95">
        <v>-1.6643782279489701</v>
      </c>
      <c r="G95">
        <v>7.2804716949438602</v>
      </c>
      <c r="H95">
        <v>1.15741246516453E-3</v>
      </c>
      <c r="I95">
        <v>4.5492360435168498E-3</v>
      </c>
      <c r="J95" t="s">
        <v>1522</v>
      </c>
      <c r="K95" t="s">
        <v>1245</v>
      </c>
    </row>
    <row r="96" spans="1:11">
      <c r="A96" t="s">
        <v>1523</v>
      </c>
      <c r="B96" t="s">
        <v>1524</v>
      </c>
      <c r="C96" t="s">
        <v>1525</v>
      </c>
      <c r="D96" t="s">
        <v>1217</v>
      </c>
      <c r="E96" t="s">
        <v>1218</v>
      </c>
      <c r="F96">
        <v>-1.6600025692929501</v>
      </c>
      <c r="G96">
        <v>6.19836058667868</v>
      </c>
      <c r="H96">
        <v>1.00072929182221E-2</v>
      </c>
      <c r="I96">
        <v>2.3363601514573701E-2</v>
      </c>
      <c r="J96" t="s">
        <v>1526</v>
      </c>
      <c r="K96" t="s">
        <v>1250</v>
      </c>
    </row>
    <row r="97" spans="1:11">
      <c r="A97" t="s">
        <v>1527</v>
      </c>
      <c r="B97" t="s">
        <v>1528</v>
      </c>
      <c r="C97" t="s">
        <v>1529</v>
      </c>
      <c r="D97" t="s">
        <v>1217</v>
      </c>
      <c r="E97" t="s">
        <v>1218</v>
      </c>
      <c r="F97">
        <v>-1.6360603743300199</v>
      </c>
      <c r="G97">
        <v>119.497818240385</v>
      </c>
      <c r="H97" s="2">
        <v>1.4891677529634899E-18</v>
      </c>
      <c r="I97" s="2">
        <v>4.7126474476464597E-17</v>
      </c>
      <c r="J97" t="s">
        <v>1530</v>
      </c>
      <c r="K97" t="s">
        <v>1245</v>
      </c>
    </row>
    <row r="98" spans="1:11">
      <c r="A98" t="s">
        <v>1531</v>
      </c>
      <c r="B98" t="s">
        <v>1532</v>
      </c>
      <c r="C98" t="s">
        <v>1533</v>
      </c>
      <c r="D98" t="s">
        <v>1217</v>
      </c>
      <c r="E98" t="s">
        <v>1218</v>
      </c>
      <c r="F98">
        <v>-1.6166706628171901</v>
      </c>
      <c r="G98">
        <v>519.20869016165796</v>
      </c>
      <c r="H98" s="2">
        <v>6.0811017061071201E-9</v>
      </c>
      <c r="I98" s="2">
        <v>6.8401134176218003E-7</v>
      </c>
      <c r="J98" t="s">
        <v>1534</v>
      </c>
      <c r="K98" t="s">
        <v>1220</v>
      </c>
    </row>
    <row r="99" spans="1:11">
      <c r="A99" t="s">
        <v>1535</v>
      </c>
      <c r="B99" t="s">
        <v>1536</v>
      </c>
      <c r="C99" t="s">
        <v>1537</v>
      </c>
      <c r="D99" t="s">
        <v>1217</v>
      </c>
      <c r="E99" t="s">
        <v>1218</v>
      </c>
      <c r="F99">
        <v>-1.61548596157876</v>
      </c>
      <c r="G99">
        <v>8082.46920845982</v>
      </c>
      <c r="H99">
        <v>0</v>
      </c>
      <c r="I99">
        <v>0</v>
      </c>
      <c r="J99" t="s">
        <v>1538</v>
      </c>
      <c r="K99" t="s">
        <v>1245</v>
      </c>
    </row>
    <row r="100" spans="1:11">
      <c r="A100" t="s">
        <v>1539</v>
      </c>
      <c r="B100" t="s">
        <v>1330</v>
      </c>
      <c r="C100" t="s">
        <v>1331</v>
      </c>
      <c r="D100" t="s">
        <v>1217</v>
      </c>
      <c r="E100" t="s">
        <v>1218</v>
      </c>
      <c r="F100">
        <v>-1.6008431891381401</v>
      </c>
      <c r="G100">
        <v>898.23902160863304</v>
      </c>
      <c r="H100" s="2">
        <v>2.825544718048E-30</v>
      </c>
      <c r="I100" s="2">
        <v>2.4118291580967799E-28</v>
      </c>
      <c r="J100" t="s">
        <v>1299</v>
      </c>
      <c r="K100" t="s">
        <v>1231</v>
      </c>
    </row>
    <row r="101" spans="1:11">
      <c r="A101" t="s">
        <v>1540</v>
      </c>
      <c r="B101" t="s">
        <v>1387</v>
      </c>
      <c r="C101" t="s">
        <v>1388</v>
      </c>
      <c r="D101" t="s">
        <v>1217</v>
      </c>
      <c r="E101" t="s">
        <v>1218</v>
      </c>
      <c r="F101">
        <v>-1.58359149967863</v>
      </c>
      <c r="G101">
        <v>263.09486266088197</v>
      </c>
      <c r="H101" s="2">
        <v>1.9243998215094701E-17</v>
      </c>
      <c r="I101" s="2">
        <v>1.60022092586319E-15</v>
      </c>
      <c r="J101" t="s">
        <v>1240</v>
      </c>
      <c r="K101" t="s">
        <v>1220</v>
      </c>
    </row>
    <row r="102" spans="1:11">
      <c r="A102" t="s">
        <v>1541</v>
      </c>
      <c r="B102" t="s">
        <v>1542</v>
      </c>
      <c r="C102" t="s">
        <v>1543</v>
      </c>
      <c r="D102" t="s">
        <v>1217</v>
      </c>
      <c r="E102" t="s">
        <v>1218</v>
      </c>
      <c r="F102">
        <v>-1.5763695952541099</v>
      </c>
      <c r="G102">
        <v>527.83718869780398</v>
      </c>
      <c r="H102" s="2">
        <v>1.5722701486561301E-34</v>
      </c>
      <c r="I102" s="2">
        <v>4.0471831224329298E-33</v>
      </c>
      <c r="J102" t="s">
        <v>1544</v>
      </c>
      <c r="K102" t="s">
        <v>1245</v>
      </c>
    </row>
    <row r="103" spans="1:11">
      <c r="A103" t="s">
        <v>1545</v>
      </c>
      <c r="B103" t="s">
        <v>1546</v>
      </c>
      <c r="C103" t="s">
        <v>1547</v>
      </c>
      <c r="D103" t="s">
        <v>1217</v>
      </c>
      <c r="E103" t="s">
        <v>1218</v>
      </c>
      <c r="F103">
        <v>-1.56375668323473</v>
      </c>
      <c r="G103">
        <v>241.443153371904</v>
      </c>
      <c r="H103" s="2">
        <v>1.45035308182391E-7</v>
      </c>
      <c r="I103">
        <v>3.2921543347737E-6</v>
      </c>
      <c r="J103" t="s">
        <v>1467</v>
      </c>
      <c r="K103" t="s">
        <v>1220</v>
      </c>
    </row>
    <row r="104" spans="1:11">
      <c r="A104" t="s">
        <v>1548</v>
      </c>
      <c r="B104" t="s">
        <v>1549</v>
      </c>
      <c r="C104" t="s">
        <v>1550</v>
      </c>
      <c r="D104" t="s">
        <v>1217</v>
      </c>
      <c r="E104" t="s">
        <v>1218</v>
      </c>
      <c r="F104">
        <v>-1.5571020881122699</v>
      </c>
      <c r="G104">
        <v>1088.8185857246599</v>
      </c>
      <c r="H104" s="2">
        <v>3.7610169745134698E-16</v>
      </c>
      <c r="I104" s="2">
        <v>1.37975780709104E-14</v>
      </c>
      <c r="J104" t="s">
        <v>1437</v>
      </c>
      <c r="K104" t="s">
        <v>1220</v>
      </c>
    </row>
    <row r="105" spans="1:11">
      <c r="A105" t="s">
        <v>1551</v>
      </c>
      <c r="B105" t="s">
        <v>1552</v>
      </c>
      <c r="C105" t="s">
        <v>1553</v>
      </c>
      <c r="D105" t="s">
        <v>1217</v>
      </c>
      <c r="E105" t="s">
        <v>1218</v>
      </c>
      <c r="F105">
        <v>-1.5146079562904899</v>
      </c>
      <c r="G105">
        <v>666.50989776845199</v>
      </c>
      <c r="H105" s="2">
        <v>6.5602062569715006E-27</v>
      </c>
      <c r="I105" s="2">
        <v>6.4672342038441703E-26</v>
      </c>
      <c r="J105" t="s">
        <v>1554</v>
      </c>
      <c r="K105" t="s">
        <v>1236</v>
      </c>
    </row>
    <row r="106" spans="1:11">
      <c r="A106" t="s">
        <v>1555</v>
      </c>
      <c r="B106" t="s">
        <v>1556</v>
      </c>
      <c r="C106" t="s">
        <v>1557</v>
      </c>
      <c r="D106" t="s">
        <v>1217</v>
      </c>
      <c r="E106" t="s">
        <v>1218</v>
      </c>
      <c r="F106">
        <v>-1.5072464594159001</v>
      </c>
      <c r="G106">
        <v>2150.9882600895498</v>
      </c>
      <c r="H106" s="2">
        <v>1.8582874275926899E-101</v>
      </c>
      <c r="I106" s="2">
        <v>2.13420594484165E-98</v>
      </c>
      <c r="J106" t="s">
        <v>1534</v>
      </c>
      <c r="K106" t="s">
        <v>1250</v>
      </c>
    </row>
    <row r="107" spans="1:11">
      <c r="A107" t="s">
        <v>1558</v>
      </c>
      <c r="B107" t="s">
        <v>1559</v>
      </c>
      <c r="C107" t="s">
        <v>1560</v>
      </c>
      <c r="D107" t="s">
        <v>1217</v>
      </c>
      <c r="E107" t="s">
        <v>1218</v>
      </c>
      <c r="F107">
        <v>-1.49729367578209</v>
      </c>
      <c r="G107">
        <v>17.846878106769399</v>
      </c>
      <c r="H107">
        <v>3.8933942743570202E-5</v>
      </c>
      <c r="I107">
        <v>5.6504439915619703E-4</v>
      </c>
      <c r="J107" t="s">
        <v>1561</v>
      </c>
      <c r="K107" t="s">
        <v>1245</v>
      </c>
    </row>
    <row r="108" spans="1:11">
      <c r="A108" t="s">
        <v>1562</v>
      </c>
      <c r="B108" t="s">
        <v>1428</v>
      </c>
      <c r="C108" t="s">
        <v>1429</v>
      </c>
      <c r="D108" t="s">
        <v>1217</v>
      </c>
      <c r="E108" t="s">
        <v>1218</v>
      </c>
      <c r="F108">
        <v>-1.4830173525969601</v>
      </c>
      <c r="G108">
        <v>1845.1592129857499</v>
      </c>
      <c r="H108" s="2">
        <v>8.9775336379273906E-17</v>
      </c>
      <c r="I108" s="2">
        <v>2.9848435682541999E-15</v>
      </c>
      <c r="J108" t="s">
        <v>1430</v>
      </c>
      <c r="K108" t="s">
        <v>1220</v>
      </c>
    </row>
    <row r="109" spans="1:11">
      <c r="A109" t="s">
        <v>1563</v>
      </c>
      <c r="B109" t="s">
        <v>1507</v>
      </c>
      <c r="C109" t="s">
        <v>1508</v>
      </c>
      <c r="D109" t="s">
        <v>1217</v>
      </c>
      <c r="E109" t="s">
        <v>1218</v>
      </c>
      <c r="F109">
        <v>-1.4650963371497701</v>
      </c>
      <c r="G109">
        <v>116.629596538249</v>
      </c>
      <c r="H109">
        <v>4.8550357764112599E-4</v>
      </c>
      <c r="I109">
        <v>1.1275908757224401E-2</v>
      </c>
      <c r="J109" t="s">
        <v>1564</v>
      </c>
      <c r="K109" t="s">
        <v>1245</v>
      </c>
    </row>
    <row r="110" spans="1:11">
      <c r="A110" t="s">
        <v>1565</v>
      </c>
      <c r="B110" t="s">
        <v>1566</v>
      </c>
      <c r="C110" t="s">
        <v>1567</v>
      </c>
      <c r="D110" t="s">
        <v>1217</v>
      </c>
      <c r="E110" t="s">
        <v>1218</v>
      </c>
      <c r="F110">
        <v>-1.46216815973693</v>
      </c>
      <c r="G110">
        <v>17.407701558916798</v>
      </c>
      <c r="H110">
        <v>1.6946330956598199E-4</v>
      </c>
      <c r="I110">
        <v>8.53645220427877E-4</v>
      </c>
      <c r="J110" t="s">
        <v>1485</v>
      </c>
      <c r="K110" t="s">
        <v>1220</v>
      </c>
    </row>
    <row r="111" spans="1:11">
      <c r="A111" t="s">
        <v>1568</v>
      </c>
      <c r="B111" t="s">
        <v>1569</v>
      </c>
      <c r="C111" t="s">
        <v>1570</v>
      </c>
      <c r="D111" t="s">
        <v>1217</v>
      </c>
      <c r="E111" t="s">
        <v>1218</v>
      </c>
      <c r="F111">
        <v>-1.4528585024724501</v>
      </c>
      <c r="G111">
        <v>1795.6506102854401</v>
      </c>
      <c r="H111" s="2">
        <v>2.48963162447078E-195</v>
      </c>
      <c r="I111" s="2">
        <v>3.8016487715320998E-193</v>
      </c>
      <c r="J111" t="s">
        <v>1571</v>
      </c>
      <c r="K111" t="s">
        <v>1220</v>
      </c>
    </row>
    <row r="112" spans="1:11">
      <c r="A112" t="s">
        <v>1572</v>
      </c>
      <c r="B112" t="s">
        <v>1376</v>
      </c>
      <c r="C112" t="s">
        <v>1377</v>
      </c>
      <c r="D112" t="s">
        <v>1217</v>
      </c>
      <c r="E112" t="s">
        <v>1218</v>
      </c>
      <c r="F112">
        <v>-1.4524811448444299</v>
      </c>
      <c r="G112">
        <v>2964.4238021869201</v>
      </c>
      <c r="H112" s="2">
        <v>2.8694267315688102E-104</v>
      </c>
      <c r="I112" s="2">
        <v>9.6380855661472497E-102</v>
      </c>
      <c r="J112" t="s">
        <v>1378</v>
      </c>
      <c r="K112" t="s">
        <v>1245</v>
      </c>
    </row>
    <row r="113" spans="1:11">
      <c r="A113" t="s">
        <v>1573</v>
      </c>
      <c r="B113" t="s">
        <v>1546</v>
      </c>
      <c r="C113" t="s">
        <v>1547</v>
      </c>
      <c r="D113" t="s">
        <v>1217</v>
      </c>
      <c r="E113" t="s">
        <v>1218</v>
      </c>
      <c r="F113">
        <v>-1.4398938867798901</v>
      </c>
      <c r="G113">
        <v>219.12429134144901</v>
      </c>
      <c r="H113">
        <v>3.7154405807702802E-6</v>
      </c>
      <c r="I113">
        <v>6.5736417490496596E-5</v>
      </c>
      <c r="J113" t="s">
        <v>1467</v>
      </c>
      <c r="K113" t="s">
        <v>1220</v>
      </c>
    </row>
    <row r="114" spans="1:11">
      <c r="A114" t="s">
        <v>1574</v>
      </c>
      <c r="B114" t="s">
        <v>1575</v>
      </c>
      <c r="C114" t="s">
        <v>1576</v>
      </c>
      <c r="D114" t="s">
        <v>1217</v>
      </c>
      <c r="E114" t="s">
        <v>1218</v>
      </c>
      <c r="F114">
        <v>-1.4375557849220799</v>
      </c>
      <c r="G114">
        <v>417.48771649686898</v>
      </c>
      <c r="H114" s="2">
        <v>1.28923854302363E-20</v>
      </c>
      <c r="I114" s="2">
        <v>1.1213541833002201E-18</v>
      </c>
      <c r="J114" t="s">
        <v>1577</v>
      </c>
      <c r="K114" t="s">
        <v>1245</v>
      </c>
    </row>
    <row r="115" spans="1:11">
      <c r="A115" t="s">
        <v>1578</v>
      </c>
      <c r="B115" t="s">
        <v>1579</v>
      </c>
      <c r="C115" t="s">
        <v>1580</v>
      </c>
      <c r="D115" t="s">
        <v>1217</v>
      </c>
      <c r="E115" t="s">
        <v>1218</v>
      </c>
      <c r="F115">
        <v>-1.41889538954058</v>
      </c>
      <c r="G115">
        <v>786.57559344884396</v>
      </c>
      <c r="H115" s="2">
        <v>9.1427424539444097E-32</v>
      </c>
      <c r="I115" s="2">
        <v>1.14959248238019E-29</v>
      </c>
      <c r="J115" t="s">
        <v>1324</v>
      </c>
      <c r="K115" t="s">
        <v>1245</v>
      </c>
    </row>
    <row r="116" spans="1:11">
      <c r="A116" t="s">
        <v>1581</v>
      </c>
      <c r="B116" t="s">
        <v>1582</v>
      </c>
      <c r="C116" t="s">
        <v>1583</v>
      </c>
      <c r="D116" t="s">
        <v>1217</v>
      </c>
      <c r="E116" t="s">
        <v>1218</v>
      </c>
      <c r="F116">
        <v>-1.4011171481552001</v>
      </c>
      <c r="G116">
        <v>2870.20285898663</v>
      </c>
      <c r="H116" s="2">
        <v>1.3378225345560999E-16</v>
      </c>
      <c r="I116" s="2">
        <v>4.4373901193057698E-14</v>
      </c>
      <c r="J116" t="s">
        <v>1584</v>
      </c>
      <c r="K116" t="s">
        <v>1220</v>
      </c>
    </row>
    <row r="117" spans="1:11">
      <c r="A117" t="s">
        <v>1585</v>
      </c>
      <c r="B117" t="s">
        <v>1586</v>
      </c>
      <c r="C117" t="s">
        <v>1587</v>
      </c>
      <c r="D117" t="s">
        <v>1217</v>
      </c>
      <c r="E117" t="s">
        <v>1218</v>
      </c>
      <c r="F117">
        <v>-1.3985319267671801</v>
      </c>
      <c r="G117">
        <v>1694.6642228144401</v>
      </c>
      <c r="H117" s="2">
        <v>1.42958820446061E-8</v>
      </c>
      <c r="I117" s="2">
        <v>4.7743470786547697E-7</v>
      </c>
      <c r="J117" t="s">
        <v>1588</v>
      </c>
      <c r="K117" t="s">
        <v>1250</v>
      </c>
    </row>
    <row r="118" spans="1:11">
      <c r="A118" t="s">
        <v>1589</v>
      </c>
      <c r="B118" t="s">
        <v>1590</v>
      </c>
      <c r="C118" t="s">
        <v>1591</v>
      </c>
      <c r="D118" t="s">
        <v>1217</v>
      </c>
      <c r="E118" t="s">
        <v>1218</v>
      </c>
      <c r="F118">
        <v>-1.3960637909117299</v>
      </c>
      <c r="G118">
        <v>82.298766318368095</v>
      </c>
      <c r="H118" s="2">
        <v>2.5878437928495499E-8</v>
      </c>
      <c r="I118" s="2">
        <v>1.3591421813533099E-7</v>
      </c>
      <c r="J118" t="s">
        <v>1404</v>
      </c>
      <c r="K118" t="s">
        <v>1245</v>
      </c>
    </row>
    <row r="119" spans="1:11">
      <c r="A119" t="s">
        <v>1592</v>
      </c>
      <c r="B119" t="s">
        <v>1337</v>
      </c>
      <c r="C119" t="s">
        <v>1338</v>
      </c>
      <c r="D119" t="s">
        <v>1217</v>
      </c>
      <c r="E119" t="s">
        <v>1218</v>
      </c>
      <c r="F119">
        <v>-1.36503660658827</v>
      </c>
      <c r="G119">
        <v>982.64966611039995</v>
      </c>
      <c r="H119" s="2">
        <v>7.5623502043750201E-38</v>
      </c>
      <c r="I119" s="2">
        <v>1.44214212138257E-36</v>
      </c>
      <c r="J119" t="s">
        <v>1588</v>
      </c>
      <c r="K119" t="s">
        <v>1250</v>
      </c>
    </row>
    <row r="120" spans="1:11">
      <c r="A120" t="s">
        <v>1593</v>
      </c>
      <c r="B120" t="s">
        <v>1594</v>
      </c>
      <c r="C120" t="s">
        <v>1595</v>
      </c>
      <c r="D120" t="s">
        <v>1217</v>
      </c>
      <c r="E120" t="s">
        <v>1218</v>
      </c>
      <c r="F120">
        <v>-1.3588608892324201</v>
      </c>
      <c r="G120">
        <v>1559.1179966933601</v>
      </c>
      <c r="H120" s="2">
        <v>1.0220640506842201E-48</v>
      </c>
      <c r="I120" s="2">
        <v>2.3805877208903798E-47</v>
      </c>
      <c r="J120" t="s">
        <v>1240</v>
      </c>
      <c r="K120" t="s">
        <v>1236</v>
      </c>
    </row>
    <row r="121" spans="1:11">
      <c r="A121" t="s">
        <v>1596</v>
      </c>
      <c r="B121" t="s">
        <v>1597</v>
      </c>
      <c r="C121" t="s">
        <v>1598</v>
      </c>
      <c r="D121" t="s">
        <v>1217</v>
      </c>
      <c r="E121" t="s">
        <v>1218</v>
      </c>
      <c r="F121">
        <v>-1.3479974024188399</v>
      </c>
      <c r="G121">
        <v>85.174855332762306</v>
      </c>
      <c r="H121" s="2">
        <v>7.0086936778656695E-7</v>
      </c>
      <c r="I121">
        <v>1.3514808278439799E-5</v>
      </c>
      <c r="J121" t="s">
        <v>1485</v>
      </c>
      <c r="K121" t="s">
        <v>1250</v>
      </c>
    </row>
    <row r="122" spans="1:11">
      <c r="A122" t="s">
        <v>1599</v>
      </c>
      <c r="B122" t="s">
        <v>1600</v>
      </c>
      <c r="C122" t="s">
        <v>1601</v>
      </c>
      <c r="D122" t="s">
        <v>1217</v>
      </c>
      <c r="E122" t="s">
        <v>1218</v>
      </c>
      <c r="F122">
        <v>-1.3254762079409901</v>
      </c>
      <c r="G122">
        <v>89.476366984643093</v>
      </c>
      <c r="H122" s="2">
        <v>1.2680073988771199E-10</v>
      </c>
      <c r="I122" s="2">
        <v>8.9420890671627305E-10</v>
      </c>
      <c r="J122" t="s">
        <v>1324</v>
      </c>
      <c r="K122" t="s">
        <v>1236</v>
      </c>
    </row>
    <row r="123" spans="1:11">
      <c r="A123" t="s">
        <v>1602</v>
      </c>
      <c r="B123" t="s">
        <v>1603</v>
      </c>
      <c r="C123" t="s">
        <v>1395</v>
      </c>
      <c r="D123" t="s">
        <v>1217</v>
      </c>
      <c r="E123" t="s">
        <v>1218</v>
      </c>
      <c r="F123">
        <v>-1.31657114395342</v>
      </c>
      <c r="G123">
        <v>2847.6202589618301</v>
      </c>
      <c r="H123" s="2">
        <v>3.0596493564958602E-9</v>
      </c>
      <c r="I123" s="2">
        <v>2.3378775279064399E-8</v>
      </c>
      <c r="J123" t="s">
        <v>1369</v>
      </c>
      <c r="K123" t="s">
        <v>1250</v>
      </c>
    </row>
    <row r="124" spans="1:11">
      <c r="A124" t="s">
        <v>1604</v>
      </c>
      <c r="B124" t="s">
        <v>1605</v>
      </c>
      <c r="C124" t="s">
        <v>1606</v>
      </c>
      <c r="D124" t="s">
        <v>1217</v>
      </c>
      <c r="E124" t="s">
        <v>1218</v>
      </c>
      <c r="F124">
        <v>-1.31499142138386</v>
      </c>
      <c r="G124">
        <v>11.3727544222718</v>
      </c>
      <c r="H124">
        <v>4.6890724635903396E-3</v>
      </c>
      <c r="I124">
        <v>1.1093150108920299E-2</v>
      </c>
      <c r="J124" t="s">
        <v>1607</v>
      </c>
      <c r="K124" t="s">
        <v>1250</v>
      </c>
    </row>
    <row r="125" spans="1:11">
      <c r="A125" t="s">
        <v>1608</v>
      </c>
      <c r="B125" t="s">
        <v>1609</v>
      </c>
      <c r="C125" t="s">
        <v>1610</v>
      </c>
      <c r="D125" t="s">
        <v>1217</v>
      </c>
      <c r="E125" t="s">
        <v>1218</v>
      </c>
      <c r="F125">
        <v>-1.3051597106992601</v>
      </c>
      <c r="G125">
        <v>634.23636385789405</v>
      </c>
      <c r="H125" s="2">
        <v>2.1112405696585698E-15</v>
      </c>
      <c r="I125" s="2">
        <v>3.2387399871049E-14</v>
      </c>
      <c r="J125" t="s">
        <v>1611</v>
      </c>
      <c r="K125" t="s">
        <v>1245</v>
      </c>
    </row>
    <row r="126" spans="1:11">
      <c r="A126" t="s">
        <v>1612</v>
      </c>
      <c r="B126" t="s">
        <v>1613</v>
      </c>
      <c r="C126" t="s">
        <v>1614</v>
      </c>
      <c r="D126" t="s">
        <v>1217</v>
      </c>
      <c r="E126" t="s">
        <v>1218</v>
      </c>
      <c r="F126">
        <v>-1.2931023678809901</v>
      </c>
      <c r="G126">
        <v>106.653907309244</v>
      </c>
      <c r="H126">
        <v>3.8802322839863699E-6</v>
      </c>
      <c r="I126">
        <v>2.8641262475557401E-5</v>
      </c>
      <c r="J126" t="s">
        <v>1615</v>
      </c>
      <c r="K126" t="s">
        <v>1245</v>
      </c>
    </row>
    <row r="127" spans="1:11">
      <c r="A127" t="s">
        <v>1616</v>
      </c>
      <c r="B127" t="s">
        <v>1617</v>
      </c>
      <c r="C127" t="s">
        <v>1618</v>
      </c>
      <c r="D127" t="s">
        <v>1217</v>
      </c>
      <c r="E127" t="s">
        <v>1218</v>
      </c>
      <c r="F127">
        <v>-1.2842611929218199</v>
      </c>
      <c r="G127">
        <v>34.629441536748999</v>
      </c>
      <c r="H127">
        <v>2.16136008511007E-5</v>
      </c>
      <c r="I127">
        <v>3.3010222984858697E-4</v>
      </c>
      <c r="J127" t="s">
        <v>1257</v>
      </c>
      <c r="K127" t="s">
        <v>1245</v>
      </c>
    </row>
    <row r="128" spans="1:11">
      <c r="A128" t="s">
        <v>1619</v>
      </c>
      <c r="B128" t="s">
        <v>1337</v>
      </c>
      <c r="C128" t="s">
        <v>1338</v>
      </c>
      <c r="D128" t="s">
        <v>1217</v>
      </c>
      <c r="E128" t="s">
        <v>1218</v>
      </c>
      <c r="F128">
        <v>-1.2829133088396401</v>
      </c>
      <c r="G128">
        <v>1152.6843606960499</v>
      </c>
      <c r="H128" s="2">
        <v>8.6931492759647798E-7</v>
      </c>
      <c r="I128">
        <v>1.04317791311577E-4</v>
      </c>
      <c r="J128" t="s">
        <v>1620</v>
      </c>
      <c r="K128" t="s">
        <v>1245</v>
      </c>
    </row>
    <row r="129" spans="1:11">
      <c r="A129" t="s">
        <v>1621</v>
      </c>
      <c r="B129" t="s">
        <v>1622</v>
      </c>
      <c r="C129" t="s">
        <v>1623</v>
      </c>
      <c r="D129" t="s">
        <v>1217</v>
      </c>
      <c r="E129" t="s">
        <v>1218</v>
      </c>
      <c r="F129">
        <v>-1.2721016049394001</v>
      </c>
      <c r="G129">
        <v>98.086130463232294</v>
      </c>
      <c r="H129">
        <v>1.5153139726843199E-4</v>
      </c>
      <c r="I129">
        <v>2.50622480640795E-3</v>
      </c>
      <c r="J129" t="s">
        <v>1624</v>
      </c>
      <c r="K129" t="s">
        <v>1245</v>
      </c>
    </row>
    <row r="130" spans="1:11">
      <c r="A130" t="s">
        <v>1625</v>
      </c>
      <c r="B130" t="s">
        <v>1326</v>
      </c>
      <c r="C130" t="s">
        <v>1327</v>
      </c>
      <c r="D130" t="s">
        <v>1217</v>
      </c>
      <c r="E130" t="s">
        <v>1218</v>
      </c>
      <c r="F130">
        <v>-1.26251698403542</v>
      </c>
      <c r="G130">
        <v>105.705036193995</v>
      </c>
      <c r="H130" s="2">
        <v>9.9186977709837603E-12</v>
      </c>
      <c r="I130" s="2">
        <v>8.10501769989265E-11</v>
      </c>
      <c r="J130" t="s">
        <v>1328</v>
      </c>
      <c r="K130" t="s">
        <v>1245</v>
      </c>
    </row>
    <row r="131" spans="1:11">
      <c r="A131" t="s">
        <v>1626</v>
      </c>
      <c r="B131" t="s">
        <v>1627</v>
      </c>
      <c r="C131" t="s">
        <v>1628</v>
      </c>
      <c r="D131" t="s">
        <v>1217</v>
      </c>
      <c r="E131" t="s">
        <v>1218</v>
      </c>
      <c r="F131">
        <v>-1.2598777704326001</v>
      </c>
      <c r="G131">
        <v>1262.0451474889601</v>
      </c>
      <c r="H131" s="2">
        <v>7.0322179163428198E-89</v>
      </c>
      <c r="I131" s="2">
        <v>2.15989550287672E-87</v>
      </c>
      <c r="J131" t="s">
        <v>1382</v>
      </c>
      <c r="K131" t="s">
        <v>1236</v>
      </c>
    </row>
    <row r="132" spans="1:11">
      <c r="A132" t="s">
        <v>1629</v>
      </c>
      <c r="B132" t="s">
        <v>1630</v>
      </c>
      <c r="C132" t="s">
        <v>1631</v>
      </c>
      <c r="D132" t="s">
        <v>1217</v>
      </c>
      <c r="E132" t="s">
        <v>1218</v>
      </c>
      <c r="F132">
        <v>-1.2553382192738001</v>
      </c>
      <c r="G132">
        <v>77.145780870332104</v>
      </c>
      <c r="H132">
        <v>1.7270777853990101E-5</v>
      </c>
      <c r="I132">
        <v>5.48439463339854E-5</v>
      </c>
      <c r="J132" t="s">
        <v>1240</v>
      </c>
      <c r="K132" t="s">
        <v>1250</v>
      </c>
    </row>
    <row r="133" spans="1:11">
      <c r="A133" t="s">
        <v>1632</v>
      </c>
      <c r="B133" t="s">
        <v>1633</v>
      </c>
      <c r="C133" t="s">
        <v>1634</v>
      </c>
      <c r="D133" t="s">
        <v>1217</v>
      </c>
      <c r="E133" t="s">
        <v>1218</v>
      </c>
      <c r="F133">
        <v>-1.2551093349617299</v>
      </c>
      <c r="G133">
        <v>13189.543282739</v>
      </c>
      <c r="H133" s="2">
        <v>8.4182994982316697E-150</v>
      </c>
      <c r="I133" s="2">
        <v>1.86202262026512E-147</v>
      </c>
      <c r="J133" t="s">
        <v>1635</v>
      </c>
      <c r="K133" t="s">
        <v>1220</v>
      </c>
    </row>
    <row r="134" spans="1:11">
      <c r="A134" t="s">
        <v>1636</v>
      </c>
      <c r="B134" t="s">
        <v>1637</v>
      </c>
      <c r="C134" t="s">
        <v>1638</v>
      </c>
      <c r="D134" t="s">
        <v>1217</v>
      </c>
      <c r="E134" t="s">
        <v>1218</v>
      </c>
      <c r="F134">
        <v>-1.2473556221223101</v>
      </c>
      <c r="G134">
        <v>57.429965035129598</v>
      </c>
      <c r="H134" s="2">
        <v>5.2539796518213697E-7</v>
      </c>
      <c r="I134">
        <v>1.82969518648656E-6</v>
      </c>
      <c r="J134" t="s">
        <v>1639</v>
      </c>
      <c r="K134" t="s">
        <v>1245</v>
      </c>
    </row>
    <row r="135" spans="1:11">
      <c r="A135" t="s">
        <v>1640</v>
      </c>
      <c r="B135" t="s">
        <v>1448</v>
      </c>
      <c r="C135" t="s">
        <v>1449</v>
      </c>
      <c r="D135" t="s">
        <v>1217</v>
      </c>
      <c r="E135" t="s">
        <v>1218</v>
      </c>
      <c r="F135">
        <v>-1.2466089935899101</v>
      </c>
      <c r="G135">
        <v>8.6242091826997402</v>
      </c>
      <c r="H135">
        <v>4.79071480608888E-4</v>
      </c>
      <c r="I135">
        <v>2.2465790932331199E-3</v>
      </c>
      <c r="J135" t="s">
        <v>1641</v>
      </c>
      <c r="K135" t="s">
        <v>1250</v>
      </c>
    </row>
    <row r="136" spans="1:11">
      <c r="A136" t="s">
        <v>1642</v>
      </c>
      <c r="B136" t="s">
        <v>1497</v>
      </c>
      <c r="C136" t="s">
        <v>1498</v>
      </c>
      <c r="D136" t="s">
        <v>1217</v>
      </c>
      <c r="E136" t="s">
        <v>1218</v>
      </c>
      <c r="F136">
        <v>-1.23526199882003</v>
      </c>
      <c r="G136">
        <v>576.40938366705905</v>
      </c>
      <c r="H136" s="2">
        <v>7.6885079401859502E-27</v>
      </c>
      <c r="I136" s="2">
        <v>8.3472732796064301E-25</v>
      </c>
      <c r="J136" t="s">
        <v>1437</v>
      </c>
      <c r="K136" t="s">
        <v>1231</v>
      </c>
    </row>
    <row r="137" spans="1:11">
      <c r="A137" t="s">
        <v>1643</v>
      </c>
      <c r="B137" t="s">
        <v>1644</v>
      </c>
      <c r="C137" t="s">
        <v>1645</v>
      </c>
      <c r="D137" t="s">
        <v>1217</v>
      </c>
      <c r="E137" t="s">
        <v>1218</v>
      </c>
      <c r="F137">
        <v>-1.2301962589866999</v>
      </c>
      <c r="G137">
        <v>639.81000068871901</v>
      </c>
      <c r="H137" s="2">
        <v>9.3713248498407599E-39</v>
      </c>
      <c r="I137" s="2">
        <v>2.1560393424283802E-37</v>
      </c>
      <c r="J137" t="s">
        <v>1382</v>
      </c>
      <c r="K137" t="s">
        <v>1250</v>
      </c>
    </row>
    <row r="138" spans="1:11">
      <c r="A138" t="s">
        <v>1646</v>
      </c>
      <c r="B138" t="s">
        <v>1647</v>
      </c>
      <c r="C138" t="s">
        <v>1648</v>
      </c>
      <c r="D138" t="s">
        <v>1217</v>
      </c>
      <c r="E138" t="s">
        <v>1218</v>
      </c>
      <c r="F138">
        <v>-1.2298865817504401</v>
      </c>
      <c r="G138">
        <v>476.63388626905697</v>
      </c>
      <c r="H138" s="2">
        <v>1.8889520140397401E-11</v>
      </c>
      <c r="I138" s="2">
        <v>4.2308177143102399E-10</v>
      </c>
      <c r="J138" t="s">
        <v>1649</v>
      </c>
      <c r="K138" t="s">
        <v>1220</v>
      </c>
    </row>
    <row r="139" spans="1:11">
      <c r="A139" t="s">
        <v>1650</v>
      </c>
      <c r="B139" t="s">
        <v>1651</v>
      </c>
      <c r="C139" t="s">
        <v>1652</v>
      </c>
      <c r="D139" t="s">
        <v>1217</v>
      </c>
      <c r="E139" t="s">
        <v>1218</v>
      </c>
      <c r="F139">
        <v>-1.22902825619544</v>
      </c>
      <c r="G139">
        <v>2844.2402488945499</v>
      </c>
      <c r="H139" s="2">
        <v>1.40076392698337E-11</v>
      </c>
      <c r="I139" s="2">
        <v>1.07993611970149E-10</v>
      </c>
      <c r="J139" t="s">
        <v>1369</v>
      </c>
      <c r="K139" t="s">
        <v>1250</v>
      </c>
    </row>
    <row r="140" spans="1:11">
      <c r="A140" t="s">
        <v>1653</v>
      </c>
      <c r="B140" t="s">
        <v>1654</v>
      </c>
      <c r="C140" t="s">
        <v>1655</v>
      </c>
      <c r="D140" t="s">
        <v>1217</v>
      </c>
      <c r="E140" t="s">
        <v>1218</v>
      </c>
      <c r="F140">
        <v>-1.2244312521590299</v>
      </c>
      <c r="G140">
        <v>2560.26600855687</v>
      </c>
      <c r="H140" s="2">
        <v>1.42399255884982E-28</v>
      </c>
      <c r="I140" s="2">
        <v>2.91353398151971E-26</v>
      </c>
      <c r="J140" t="s">
        <v>1656</v>
      </c>
      <c r="K140" t="s">
        <v>1220</v>
      </c>
    </row>
    <row r="141" spans="1:11">
      <c r="A141" t="s">
        <v>1657</v>
      </c>
      <c r="B141" t="s">
        <v>1658</v>
      </c>
      <c r="C141" t="s">
        <v>1659</v>
      </c>
      <c r="D141" t="s">
        <v>1217</v>
      </c>
      <c r="E141" t="s">
        <v>1218</v>
      </c>
      <c r="F141">
        <v>-1.22045538867338</v>
      </c>
      <c r="G141">
        <v>89.658075499130902</v>
      </c>
      <c r="H141">
        <v>6.1138908192736899E-5</v>
      </c>
      <c r="I141">
        <v>3.34381574209366E-4</v>
      </c>
      <c r="J141" t="s">
        <v>1660</v>
      </c>
      <c r="K141" t="s">
        <v>1250</v>
      </c>
    </row>
    <row r="142" spans="1:11">
      <c r="A142" t="s">
        <v>1661</v>
      </c>
      <c r="B142" t="s">
        <v>1662</v>
      </c>
      <c r="C142" t="s">
        <v>1663</v>
      </c>
      <c r="D142" t="s">
        <v>1217</v>
      </c>
      <c r="E142" t="s">
        <v>1218</v>
      </c>
      <c r="F142">
        <v>-1.21910937198626</v>
      </c>
      <c r="G142">
        <v>38.439436683870902</v>
      </c>
      <c r="H142">
        <v>2.93811900677456E-3</v>
      </c>
      <c r="I142">
        <v>6.8702572801841401E-3</v>
      </c>
      <c r="J142" t="s">
        <v>1664</v>
      </c>
      <c r="K142" t="s">
        <v>1245</v>
      </c>
    </row>
    <row r="143" spans="1:11">
      <c r="A143" t="s">
        <v>1665</v>
      </c>
      <c r="B143" t="s">
        <v>1600</v>
      </c>
      <c r="C143" t="s">
        <v>1601</v>
      </c>
      <c r="D143" t="s">
        <v>1217</v>
      </c>
      <c r="E143" t="s">
        <v>1218</v>
      </c>
      <c r="F143">
        <v>-1.2093771414079599</v>
      </c>
      <c r="G143">
        <v>68.080910375238602</v>
      </c>
      <c r="H143">
        <v>9.1147425962364299E-5</v>
      </c>
      <c r="I143">
        <v>2.7936979026467202E-4</v>
      </c>
      <c r="J143" t="s">
        <v>1324</v>
      </c>
      <c r="K143" t="s">
        <v>1236</v>
      </c>
    </row>
    <row r="144" spans="1:11">
      <c r="A144" t="s">
        <v>1666</v>
      </c>
      <c r="B144" t="s">
        <v>1667</v>
      </c>
      <c r="C144" t="s">
        <v>1668</v>
      </c>
      <c r="D144" t="s">
        <v>1217</v>
      </c>
      <c r="E144" t="s">
        <v>1218</v>
      </c>
      <c r="F144">
        <v>-1.2002312310052301</v>
      </c>
      <c r="G144">
        <v>94.559637801054393</v>
      </c>
      <c r="H144" s="2">
        <v>9.7151552347509095E-8</v>
      </c>
      <c r="I144" s="2">
        <v>5.0770873953974799E-7</v>
      </c>
      <c r="J144" t="s">
        <v>1404</v>
      </c>
      <c r="K144" t="s">
        <v>1245</v>
      </c>
    </row>
    <row r="145" spans="1:11">
      <c r="A145" t="s">
        <v>1669</v>
      </c>
      <c r="B145" t="s">
        <v>1670</v>
      </c>
      <c r="C145" t="s">
        <v>1671</v>
      </c>
      <c r="D145" t="s">
        <v>1217</v>
      </c>
      <c r="E145" t="s">
        <v>1218</v>
      </c>
      <c r="F145">
        <v>-1.1879532128158701</v>
      </c>
      <c r="G145">
        <v>32.749650787826297</v>
      </c>
      <c r="H145">
        <v>3.6363116120639902E-5</v>
      </c>
      <c r="I145">
        <v>5.5592090025739097E-3</v>
      </c>
      <c r="J145" t="s">
        <v>1672</v>
      </c>
      <c r="K145" t="s">
        <v>1250</v>
      </c>
    </row>
    <row r="146" spans="1:11">
      <c r="A146" t="s">
        <v>1673</v>
      </c>
      <c r="B146" t="s">
        <v>1674</v>
      </c>
      <c r="C146" t="s">
        <v>1675</v>
      </c>
      <c r="D146" t="s">
        <v>1217</v>
      </c>
      <c r="E146" t="s">
        <v>1218</v>
      </c>
      <c r="F146">
        <v>-1.1783647421558401</v>
      </c>
      <c r="G146">
        <v>1584.79118608511</v>
      </c>
      <c r="H146" s="2">
        <v>3.2290231361927598E-20</v>
      </c>
      <c r="I146" s="2">
        <v>1.12069470836956E-18</v>
      </c>
      <c r="J146" t="s">
        <v>1676</v>
      </c>
      <c r="K146" t="s">
        <v>1677</v>
      </c>
    </row>
    <row r="147" spans="1:11">
      <c r="A147" t="s">
        <v>1678</v>
      </c>
      <c r="B147" t="s">
        <v>1679</v>
      </c>
      <c r="C147" t="s">
        <v>1680</v>
      </c>
      <c r="D147" t="s">
        <v>1217</v>
      </c>
      <c r="E147" t="s">
        <v>1218</v>
      </c>
      <c r="F147">
        <v>-1.1742580508712599</v>
      </c>
      <c r="G147">
        <v>12.4204690849068</v>
      </c>
      <c r="H147">
        <v>9.3032978369392202E-5</v>
      </c>
      <c r="I147">
        <v>6.0166759728090004E-4</v>
      </c>
      <c r="J147" t="s">
        <v>1681</v>
      </c>
      <c r="K147" t="s">
        <v>1245</v>
      </c>
    </row>
    <row r="148" spans="1:11">
      <c r="A148" t="s">
        <v>1682</v>
      </c>
      <c r="B148" t="s">
        <v>1683</v>
      </c>
      <c r="C148" t="s">
        <v>1684</v>
      </c>
      <c r="D148" t="s">
        <v>1217</v>
      </c>
      <c r="E148" t="s">
        <v>1218</v>
      </c>
      <c r="F148">
        <v>-1.1562265079002001</v>
      </c>
      <c r="G148">
        <v>15.6066594543893</v>
      </c>
      <c r="H148">
        <v>1.8659349327632699E-4</v>
      </c>
      <c r="I148">
        <v>1.0762537418447099E-3</v>
      </c>
      <c r="J148" t="s">
        <v>1307</v>
      </c>
      <c r="K148" t="s">
        <v>1308</v>
      </c>
    </row>
    <row r="149" spans="1:11">
      <c r="A149" t="s">
        <v>1685</v>
      </c>
      <c r="B149" t="s">
        <v>1686</v>
      </c>
      <c r="C149" t="s">
        <v>1687</v>
      </c>
      <c r="D149" t="s">
        <v>1217</v>
      </c>
      <c r="E149" t="s">
        <v>1218</v>
      </c>
      <c r="F149">
        <v>-1.15502921900358</v>
      </c>
      <c r="G149">
        <v>20.0843714751792</v>
      </c>
      <c r="H149">
        <v>7.8174320112639397E-4</v>
      </c>
      <c r="I149">
        <v>2.7715004326537502E-3</v>
      </c>
      <c r="J149" t="s">
        <v>1307</v>
      </c>
      <c r="K149" t="s">
        <v>1308</v>
      </c>
    </row>
    <row r="150" spans="1:11">
      <c r="A150" t="s">
        <v>1688</v>
      </c>
      <c r="B150" t="s">
        <v>1360</v>
      </c>
      <c r="C150" t="s">
        <v>1361</v>
      </c>
      <c r="D150" t="s">
        <v>1217</v>
      </c>
      <c r="E150" t="s">
        <v>1218</v>
      </c>
      <c r="F150">
        <v>-1.1451466697830599</v>
      </c>
      <c r="G150">
        <v>56.261876369288998</v>
      </c>
      <c r="H150">
        <v>4.1352816348627303E-6</v>
      </c>
      <c r="I150">
        <v>2.84150406022048E-5</v>
      </c>
      <c r="J150" t="s">
        <v>1492</v>
      </c>
      <c r="K150" t="s">
        <v>1250</v>
      </c>
    </row>
    <row r="151" spans="1:11">
      <c r="A151" t="s">
        <v>1689</v>
      </c>
      <c r="B151" t="s">
        <v>1690</v>
      </c>
      <c r="C151" t="s">
        <v>1691</v>
      </c>
      <c r="D151" t="s">
        <v>1217</v>
      </c>
      <c r="E151" t="s">
        <v>1218</v>
      </c>
      <c r="F151">
        <v>-1.1361402817478501</v>
      </c>
      <c r="G151">
        <v>2.2321931231156502</v>
      </c>
      <c r="H151">
        <v>7.7713066900104997E-3</v>
      </c>
      <c r="I151">
        <v>1.8574784980958998E-2</v>
      </c>
      <c r="J151" t="s">
        <v>1692</v>
      </c>
      <c r="K151" t="s">
        <v>1693</v>
      </c>
    </row>
    <row r="152" spans="1:11">
      <c r="A152" t="s">
        <v>1694</v>
      </c>
      <c r="B152" t="s">
        <v>1376</v>
      </c>
      <c r="C152" t="s">
        <v>1377</v>
      </c>
      <c r="D152" t="s">
        <v>1217</v>
      </c>
      <c r="E152" t="s">
        <v>1218</v>
      </c>
      <c r="F152">
        <v>-1.1204514151029299</v>
      </c>
      <c r="G152">
        <v>1012.73030599781</v>
      </c>
      <c r="H152" s="2">
        <v>2.98146669469609E-12</v>
      </c>
      <c r="I152" s="2">
        <v>4.7417983045529399E-11</v>
      </c>
      <c r="J152" t="s">
        <v>1378</v>
      </c>
      <c r="K152" t="s">
        <v>1245</v>
      </c>
    </row>
    <row r="153" spans="1:11">
      <c r="A153" t="s">
        <v>1695</v>
      </c>
      <c r="B153" t="s">
        <v>1696</v>
      </c>
      <c r="C153" t="s">
        <v>1697</v>
      </c>
      <c r="D153" t="s">
        <v>1217</v>
      </c>
      <c r="E153" t="s">
        <v>1218</v>
      </c>
      <c r="F153">
        <v>-1.10872608627152</v>
      </c>
      <c r="G153">
        <v>515.80831668763403</v>
      </c>
      <c r="H153" s="2">
        <v>2.80774369295614E-16</v>
      </c>
      <c r="I153" s="2">
        <v>2.9995842602675999E-15</v>
      </c>
      <c r="J153" t="s">
        <v>1698</v>
      </c>
      <c r="K153" t="s">
        <v>1250</v>
      </c>
    </row>
    <row r="154" spans="1:11">
      <c r="A154" t="s">
        <v>1699</v>
      </c>
      <c r="B154" t="s">
        <v>1700</v>
      </c>
      <c r="C154" t="s">
        <v>1701</v>
      </c>
      <c r="D154" t="s">
        <v>1217</v>
      </c>
      <c r="E154" t="s">
        <v>1218</v>
      </c>
      <c r="F154">
        <v>-1.0982060750004301</v>
      </c>
      <c r="G154">
        <v>2301.3844183118099</v>
      </c>
      <c r="H154" s="2">
        <v>1.99277647164814E-34</v>
      </c>
      <c r="I154" s="2">
        <v>2.9552218115265603E-32</v>
      </c>
      <c r="J154" t="s">
        <v>1534</v>
      </c>
      <c r="K154" t="s">
        <v>1250</v>
      </c>
    </row>
    <row r="155" spans="1:11">
      <c r="A155" t="s">
        <v>1702</v>
      </c>
      <c r="B155" t="s">
        <v>1703</v>
      </c>
      <c r="C155" t="s">
        <v>1704</v>
      </c>
      <c r="D155" t="s">
        <v>1217</v>
      </c>
      <c r="E155" t="s">
        <v>1218</v>
      </c>
      <c r="F155">
        <v>-1.0948016178259199</v>
      </c>
      <c r="G155">
        <v>3.59646159217397</v>
      </c>
      <c r="H155">
        <v>1.6589314205388301E-2</v>
      </c>
      <c r="I155">
        <v>3.7894292759104498E-2</v>
      </c>
      <c r="J155" t="s">
        <v>1240</v>
      </c>
      <c r="K155" t="s">
        <v>1245</v>
      </c>
    </row>
    <row r="156" spans="1:11">
      <c r="A156" t="s">
        <v>1705</v>
      </c>
      <c r="B156" t="s">
        <v>1706</v>
      </c>
      <c r="C156" t="s">
        <v>1707</v>
      </c>
      <c r="D156" t="s">
        <v>1217</v>
      </c>
      <c r="E156" t="s">
        <v>1218</v>
      </c>
      <c r="F156">
        <v>-1.0695007781708801</v>
      </c>
      <c r="G156">
        <v>889.53363653419399</v>
      </c>
      <c r="H156" s="2">
        <v>1.38419646677583E-18</v>
      </c>
      <c r="I156" s="2">
        <v>2.4206135712742301E-17</v>
      </c>
      <c r="J156" t="s">
        <v>1324</v>
      </c>
      <c r="K156" t="s">
        <v>1250</v>
      </c>
    </row>
    <row r="157" spans="1:11">
      <c r="A157" t="s">
        <v>1708</v>
      </c>
      <c r="B157" t="s">
        <v>1709</v>
      </c>
      <c r="C157" t="s">
        <v>1710</v>
      </c>
      <c r="D157" t="s">
        <v>1217</v>
      </c>
      <c r="E157" t="s">
        <v>1218</v>
      </c>
      <c r="F157">
        <v>-1.0683844743978499</v>
      </c>
      <c r="G157">
        <v>1943.6745008343401</v>
      </c>
      <c r="H157">
        <v>1.2810283612603099E-4</v>
      </c>
      <c r="I157">
        <v>5.4514068755302696E-3</v>
      </c>
      <c r="J157" t="s">
        <v>1240</v>
      </c>
      <c r="K157" t="s">
        <v>1245</v>
      </c>
    </row>
    <row r="158" spans="1:11">
      <c r="A158" t="s">
        <v>1711</v>
      </c>
      <c r="B158" t="s">
        <v>1712</v>
      </c>
      <c r="C158" t="s">
        <v>1713</v>
      </c>
      <c r="D158" t="s">
        <v>1217</v>
      </c>
      <c r="E158" t="s">
        <v>1218</v>
      </c>
      <c r="F158">
        <v>-1.0658451982724599</v>
      </c>
      <c r="G158">
        <v>13.8487579884449</v>
      </c>
      <c r="H158">
        <v>7.8869704711723304E-3</v>
      </c>
      <c r="I158">
        <v>2.79396549790039E-2</v>
      </c>
      <c r="J158" t="s">
        <v>1307</v>
      </c>
      <c r="K158" t="s">
        <v>1308</v>
      </c>
    </row>
    <row r="159" spans="1:11">
      <c r="A159" t="s">
        <v>1714</v>
      </c>
      <c r="B159" t="s">
        <v>1428</v>
      </c>
      <c r="C159" t="s">
        <v>1429</v>
      </c>
      <c r="D159" t="s">
        <v>1217</v>
      </c>
      <c r="E159" t="s">
        <v>1218</v>
      </c>
      <c r="F159">
        <v>-1.06181420891359</v>
      </c>
      <c r="G159">
        <v>498.98360832774102</v>
      </c>
      <c r="H159" s="2">
        <v>4.6256189506306198E-12</v>
      </c>
      <c r="I159" s="2">
        <v>3.00804797880018E-10</v>
      </c>
      <c r="J159" t="s">
        <v>1577</v>
      </c>
      <c r="K159" t="s">
        <v>1245</v>
      </c>
    </row>
    <row r="160" spans="1:11">
      <c r="A160" t="s">
        <v>1715</v>
      </c>
      <c r="B160" t="s">
        <v>1716</v>
      </c>
      <c r="C160" t="s">
        <v>1717</v>
      </c>
      <c r="D160" t="s">
        <v>1217</v>
      </c>
      <c r="E160" t="s">
        <v>1218</v>
      </c>
      <c r="F160">
        <v>-1.05119949135972</v>
      </c>
      <c r="G160">
        <v>2446.01700243496</v>
      </c>
      <c r="H160">
        <v>3.1308191947684102E-6</v>
      </c>
      <c r="I160">
        <v>9.1978837857571103E-5</v>
      </c>
      <c r="J160" t="s">
        <v>1635</v>
      </c>
      <c r="K160" t="s">
        <v>1220</v>
      </c>
    </row>
    <row r="161" spans="1:11">
      <c r="A161" t="s">
        <v>1718</v>
      </c>
      <c r="B161" t="s">
        <v>1719</v>
      </c>
      <c r="C161" t="s">
        <v>1720</v>
      </c>
      <c r="D161" t="s">
        <v>1217</v>
      </c>
      <c r="E161" t="s">
        <v>1218</v>
      </c>
      <c r="F161">
        <v>-1.04645805503195</v>
      </c>
      <c r="G161">
        <v>3778.7660724041202</v>
      </c>
      <c r="H161">
        <v>2.5490871386284701E-6</v>
      </c>
      <c r="I161">
        <v>2.8199276471077502E-4</v>
      </c>
      <c r="J161" t="s">
        <v>1721</v>
      </c>
      <c r="K161" t="s">
        <v>1236</v>
      </c>
    </row>
    <row r="162" spans="1:11">
      <c r="A162" t="s">
        <v>1722</v>
      </c>
      <c r="B162" t="s">
        <v>1723</v>
      </c>
      <c r="C162" t="s">
        <v>1724</v>
      </c>
      <c r="D162" t="s">
        <v>1217</v>
      </c>
      <c r="E162" t="s">
        <v>1218</v>
      </c>
      <c r="F162">
        <v>-1.0438583524880301</v>
      </c>
      <c r="G162">
        <v>93.885274971945606</v>
      </c>
      <c r="H162">
        <v>2.2664970700142101E-5</v>
      </c>
      <c r="I162">
        <v>8.4402994380354697E-4</v>
      </c>
      <c r="J162" t="s">
        <v>1725</v>
      </c>
      <c r="K162" t="s">
        <v>1245</v>
      </c>
    </row>
    <row r="163" spans="1:11">
      <c r="A163" t="s">
        <v>1726</v>
      </c>
      <c r="B163" t="s">
        <v>1727</v>
      </c>
      <c r="C163" t="s">
        <v>1576</v>
      </c>
      <c r="D163" t="s">
        <v>1217</v>
      </c>
      <c r="E163" t="s">
        <v>1218</v>
      </c>
      <c r="F163">
        <v>-1.0356068489178301</v>
      </c>
      <c r="G163">
        <v>397.51545857091702</v>
      </c>
      <c r="H163" s="2">
        <v>7.2201068619280301E-8</v>
      </c>
      <c r="I163" s="2">
        <v>9.5388162518560909E-7</v>
      </c>
      <c r="J163" t="s">
        <v>1430</v>
      </c>
      <c r="K163" t="s">
        <v>1245</v>
      </c>
    </row>
    <row r="164" spans="1:11">
      <c r="A164" t="s">
        <v>1728</v>
      </c>
      <c r="B164" t="s">
        <v>1276</v>
      </c>
      <c r="C164" t="s">
        <v>1277</v>
      </c>
      <c r="D164" t="s">
        <v>1217</v>
      </c>
      <c r="E164" t="s">
        <v>1218</v>
      </c>
      <c r="F164">
        <v>-1.0330803701174001</v>
      </c>
      <c r="G164">
        <v>1107.9158228648801</v>
      </c>
      <c r="H164" s="2">
        <v>4.5746595726567202E-23</v>
      </c>
      <c r="I164" s="2">
        <v>9.9912610646306397E-22</v>
      </c>
      <c r="J164" t="s">
        <v>1278</v>
      </c>
      <c r="K164" t="s">
        <v>1245</v>
      </c>
    </row>
    <row r="165" spans="1:11">
      <c r="A165" t="s">
        <v>1729</v>
      </c>
      <c r="B165" t="s">
        <v>1730</v>
      </c>
      <c r="C165" t="s">
        <v>1731</v>
      </c>
      <c r="D165" t="s">
        <v>1217</v>
      </c>
      <c r="E165" t="s">
        <v>1218</v>
      </c>
      <c r="F165">
        <v>-1.02986429913863</v>
      </c>
      <c r="G165">
        <v>51.506588367121203</v>
      </c>
      <c r="H165">
        <v>7.8332666897375097E-6</v>
      </c>
      <c r="I165">
        <v>4.3733892420178801E-5</v>
      </c>
      <c r="J165" t="s">
        <v>1564</v>
      </c>
      <c r="K165" t="s">
        <v>1245</v>
      </c>
    </row>
    <row r="166" spans="1:11">
      <c r="A166" t="s">
        <v>1732</v>
      </c>
      <c r="B166" t="s">
        <v>1733</v>
      </c>
      <c r="C166" t="s">
        <v>1734</v>
      </c>
      <c r="D166" t="s">
        <v>1217</v>
      </c>
      <c r="E166" t="s">
        <v>1218</v>
      </c>
      <c r="F166">
        <v>-1.02527150889992</v>
      </c>
      <c r="G166">
        <v>1212.3335792969399</v>
      </c>
      <c r="H166" s="2">
        <v>2.6996963929347899E-19</v>
      </c>
      <c r="I166" s="2">
        <v>1.1198512828096199E-17</v>
      </c>
      <c r="J166" t="s">
        <v>1735</v>
      </c>
      <c r="K166" t="s">
        <v>1220</v>
      </c>
    </row>
    <row r="167" spans="1:11">
      <c r="A167" t="s">
        <v>1736</v>
      </c>
      <c r="B167" t="s">
        <v>1737</v>
      </c>
      <c r="C167" t="s">
        <v>1738</v>
      </c>
      <c r="D167" t="s">
        <v>1217</v>
      </c>
      <c r="E167" t="s">
        <v>1218</v>
      </c>
      <c r="F167">
        <v>-1.0202622660905101</v>
      </c>
      <c r="G167">
        <v>1233.7277815059299</v>
      </c>
      <c r="H167" s="2">
        <v>2.40662815404224E-9</v>
      </c>
      <c r="I167" s="2">
        <v>3.20096989713391E-7</v>
      </c>
      <c r="J167" t="s">
        <v>1739</v>
      </c>
      <c r="K167" t="s">
        <v>1245</v>
      </c>
    </row>
    <row r="168" spans="1:11">
      <c r="A168" t="s">
        <v>1740</v>
      </c>
      <c r="B168" t="s">
        <v>1741</v>
      </c>
      <c r="C168" t="s">
        <v>1742</v>
      </c>
      <c r="D168" t="s">
        <v>1217</v>
      </c>
      <c r="E168" t="s">
        <v>1218</v>
      </c>
      <c r="F168">
        <v>-1.0194265019461699</v>
      </c>
      <c r="G168">
        <v>29.443000405109402</v>
      </c>
      <c r="H168">
        <v>4.2171139624227203E-3</v>
      </c>
      <c r="I168">
        <v>1.06466108100093E-2</v>
      </c>
      <c r="J168" t="s">
        <v>1743</v>
      </c>
      <c r="K168" t="s">
        <v>1250</v>
      </c>
    </row>
    <row r="169" spans="1:11">
      <c r="A169" t="s">
        <v>1744</v>
      </c>
      <c r="B169" t="s">
        <v>1569</v>
      </c>
      <c r="C169" t="s">
        <v>1570</v>
      </c>
      <c r="D169" t="s">
        <v>1217</v>
      </c>
      <c r="E169" t="s">
        <v>1218</v>
      </c>
      <c r="F169">
        <v>-1.0188735133306901</v>
      </c>
      <c r="G169">
        <v>2017.7928446741701</v>
      </c>
      <c r="H169" s="2">
        <v>1.28597920713012E-160</v>
      </c>
      <c r="I169" s="2">
        <v>2.3516434859443599E-158</v>
      </c>
      <c r="J169" t="s">
        <v>1571</v>
      </c>
      <c r="K169" t="s">
        <v>1220</v>
      </c>
    </row>
    <row r="170" spans="1:11">
      <c r="A170" t="s">
        <v>1745</v>
      </c>
      <c r="B170" t="s">
        <v>1746</v>
      </c>
      <c r="C170" t="s">
        <v>1747</v>
      </c>
      <c r="D170" t="s">
        <v>1217</v>
      </c>
      <c r="E170" t="s">
        <v>1218</v>
      </c>
      <c r="F170">
        <v>-1.01011857031887</v>
      </c>
      <c r="G170">
        <v>744.580268146864</v>
      </c>
      <c r="H170" s="2">
        <v>1.6384113214509599E-34</v>
      </c>
      <c r="I170" s="2">
        <v>1.14500245166956E-32</v>
      </c>
      <c r="J170" t="s">
        <v>1240</v>
      </c>
      <c r="K170" t="s">
        <v>1220</v>
      </c>
    </row>
    <row r="171" spans="1:11">
      <c r="A171" t="s">
        <v>1748</v>
      </c>
      <c r="B171" t="s">
        <v>1654</v>
      </c>
      <c r="C171" t="s">
        <v>1655</v>
      </c>
      <c r="D171" t="s">
        <v>1217</v>
      </c>
      <c r="E171" t="s">
        <v>1218</v>
      </c>
      <c r="F171">
        <v>-1.0093540881010099</v>
      </c>
      <c r="G171">
        <v>105.115249702486</v>
      </c>
      <c r="H171" s="2">
        <v>4.8017863417220102E-9</v>
      </c>
      <c r="I171" s="2">
        <v>8.4772578018277602E-7</v>
      </c>
      <c r="J171" t="s">
        <v>1437</v>
      </c>
      <c r="K171" t="s">
        <v>1220</v>
      </c>
    </row>
    <row r="172" spans="1:11">
      <c r="A172" t="s">
        <v>1749</v>
      </c>
      <c r="B172" t="s">
        <v>1750</v>
      </c>
      <c r="C172" t="s">
        <v>1751</v>
      </c>
      <c r="D172" t="s">
        <v>1217</v>
      </c>
      <c r="E172" t="s">
        <v>1218</v>
      </c>
      <c r="F172">
        <v>-0.98983984472303799</v>
      </c>
      <c r="G172">
        <v>3876.3368325339902</v>
      </c>
      <c r="H172" s="2">
        <v>1.5823228889427901E-11</v>
      </c>
      <c r="I172" s="2">
        <v>2.0162004115340599E-9</v>
      </c>
      <c r="J172" t="s">
        <v>1752</v>
      </c>
      <c r="K172" t="s">
        <v>1220</v>
      </c>
    </row>
    <row r="173" spans="1:11">
      <c r="A173" t="s">
        <v>1753</v>
      </c>
      <c r="B173" t="s">
        <v>1754</v>
      </c>
      <c r="C173" t="s">
        <v>1755</v>
      </c>
      <c r="D173" t="s">
        <v>1217</v>
      </c>
      <c r="E173" t="s">
        <v>1218</v>
      </c>
      <c r="F173">
        <v>-0.98233798705988296</v>
      </c>
      <c r="G173">
        <v>1036.5075267184</v>
      </c>
      <c r="H173" s="2">
        <v>1.0658079100001E-11</v>
      </c>
      <c r="I173" s="2">
        <v>4.0461757598677099E-10</v>
      </c>
      <c r="J173" t="s">
        <v>1353</v>
      </c>
      <c r="K173" t="s">
        <v>1245</v>
      </c>
    </row>
    <row r="174" spans="1:11">
      <c r="A174" t="s">
        <v>1756</v>
      </c>
      <c r="B174" t="s">
        <v>1333</v>
      </c>
      <c r="C174" t="s">
        <v>1334</v>
      </c>
      <c r="D174" t="s">
        <v>1217</v>
      </c>
      <c r="E174" t="s">
        <v>1218</v>
      </c>
      <c r="F174">
        <v>-0.97874857496510603</v>
      </c>
      <c r="G174">
        <v>840.68703840301202</v>
      </c>
      <c r="H174" s="2">
        <v>2.6867964398557601E-55</v>
      </c>
      <c r="I174" s="2">
        <v>8.3090460438104303E-54</v>
      </c>
      <c r="J174" t="s">
        <v>1571</v>
      </c>
      <c r="K174" t="s">
        <v>1245</v>
      </c>
    </row>
    <row r="175" spans="1:11">
      <c r="A175" t="s">
        <v>1757</v>
      </c>
      <c r="B175" t="s">
        <v>1758</v>
      </c>
      <c r="C175" t="s">
        <v>1457</v>
      </c>
      <c r="D175" t="s">
        <v>1217</v>
      </c>
      <c r="E175" t="s">
        <v>1218</v>
      </c>
      <c r="F175">
        <v>-0.96999068804769395</v>
      </c>
      <c r="G175">
        <v>361.662493980737</v>
      </c>
      <c r="H175" s="2">
        <v>2.82732593303026E-8</v>
      </c>
      <c r="I175" s="2">
        <v>1.2575510491545001E-7</v>
      </c>
      <c r="J175" t="s">
        <v>1759</v>
      </c>
      <c r="K175" t="s">
        <v>1236</v>
      </c>
    </row>
    <row r="176" spans="1:11">
      <c r="A176" t="s">
        <v>1760</v>
      </c>
      <c r="B176" t="s">
        <v>1761</v>
      </c>
      <c r="C176" t="s">
        <v>1762</v>
      </c>
      <c r="D176" t="s">
        <v>1217</v>
      </c>
      <c r="E176" t="s">
        <v>1218</v>
      </c>
      <c r="F176">
        <v>-0.96621176681547605</v>
      </c>
      <c r="G176">
        <v>540.28071391588401</v>
      </c>
      <c r="H176" s="2">
        <v>7.8158949743518605E-20</v>
      </c>
      <c r="I176" s="2">
        <v>2.3211130228535301E-18</v>
      </c>
      <c r="J176" t="s">
        <v>1763</v>
      </c>
      <c r="K176" t="s">
        <v>1250</v>
      </c>
    </row>
    <row r="177" spans="1:11">
      <c r="A177" t="s">
        <v>1764</v>
      </c>
      <c r="B177" t="s">
        <v>1765</v>
      </c>
      <c r="C177" t="s">
        <v>1766</v>
      </c>
      <c r="D177" t="s">
        <v>1217</v>
      </c>
      <c r="E177" t="s">
        <v>1218</v>
      </c>
      <c r="F177">
        <v>-0.96379662704104396</v>
      </c>
      <c r="G177">
        <v>589.70740323211396</v>
      </c>
      <c r="H177">
        <v>1.90168905576775E-6</v>
      </c>
      <c r="I177">
        <v>2.5788039871972801E-4</v>
      </c>
      <c r="J177" t="s">
        <v>1518</v>
      </c>
      <c r="K177" t="s">
        <v>1250</v>
      </c>
    </row>
    <row r="178" spans="1:11">
      <c r="A178" t="s">
        <v>1767</v>
      </c>
      <c r="B178" t="s">
        <v>1768</v>
      </c>
      <c r="C178" t="s">
        <v>1769</v>
      </c>
      <c r="D178" t="s">
        <v>1217</v>
      </c>
      <c r="E178" t="s">
        <v>1218</v>
      </c>
      <c r="F178">
        <v>-0.96049057416192996</v>
      </c>
      <c r="G178">
        <v>489.24823138438899</v>
      </c>
      <c r="H178" s="2">
        <v>1.6051852534804499E-12</v>
      </c>
      <c r="I178" s="2">
        <v>2.5067643041853E-10</v>
      </c>
      <c r="J178" t="s">
        <v>1577</v>
      </c>
      <c r="K178" t="s">
        <v>1245</v>
      </c>
    </row>
    <row r="179" spans="1:11">
      <c r="A179" t="s">
        <v>1770</v>
      </c>
      <c r="B179" t="s">
        <v>1771</v>
      </c>
      <c r="C179" t="s">
        <v>1772</v>
      </c>
      <c r="D179" t="s">
        <v>1217</v>
      </c>
      <c r="E179" t="s">
        <v>1218</v>
      </c>
      <c r="F179">
        <v>-0.95664920879265603</v>
      </c>
      <c r="G179">
        <v>8.0671332519298602</v>
      </c>
      <c r="H179">
        <v>8.2303819493850499E-3</v>
      </c>
      <c r="I179">
        <v>2.3628366879776701E-2</v>
      </c>
      <c r="J179" t="s">
        <v>1307</v>
      </c>
      <c r="K179" t="s">
        <v>1308</v>
      </c>
    </row>
    <row r="180" spans="1:11">
      <c r="A180" t="s">
        <v>1773</v>
      </c>
      <c r="B180" t="s">
        <v>1774</v>
      </c>
      <c r="C180" t="s">
        <v>1775</v>
      </c>
      <c r="D180" t="s">
        <v>1217</v>
      </c>
      <c r="E180" t="s">
        <v>1218</v>
      </c>
      <c r="F180">
        <v>-0.955924322179041</v>
      </c>
      <c r="G180">
        <v>3798.61142787054</v>
      </c>
      <c r="H180">
        <v>1.2560506911166901E-4</v>
      </c>
      <c r="I180">
        <v>1.3757375612957099E-3</v>
      </c>
      <c r="J180" t="s">
        <v>1776</v>
      </c>
      <c r="K180" t="s">
        <v>1250</v>
      </c>
    </row>
    <row r="181" spans="1:11">
      <c r="A181" t="s">
        <v>1777</v>
      </c>
      <c r="B181" t="s">
        <v>1425</v>
      </c>
      <c r="C181" t="s">
        <v>1426</v>
      </c>
      <c r="D181" t="s">
        <v>1217</v>
      </c>
      <c r="E181" t="s">
        <v>1218</v>
      </c>
      <c r="F181">
        <v>-0.95479171398533902</v>
      </c>
      <c r="G181">
        <v>45.054266304362201</v>
      </c>
      <c r="H181">
        <v>6.3959556003100794E-5</v>
      </c>
      <c r="I181">
        <v>3.00297915380413E-4</v>
      </c>
      <c r="J181" t="s">
        <v>1564</v>
      </c>
      <c r="K181" t="s">
        <v>1245</v>
      </c>
    </row>
    <row r="182" spans="1:11">
      <c r="A182" t="s">
        <v>1778</v>
      </c>
      <c r="B182" t="s">
        <v>1779</v>
      </c>
      <c r="C182" t="s">
        <v>1780</v>
      </c>
      <c r="D182" t="s">
        <v>1217</v>
      </c>
      <c r="E182" t="s">
        <v>1218</v>
      </c>
      <c r="F182">
        <v>-0.95147707901351897</v>
      </c>
      <c r="G182">
        <v>109.566577250526</v>
      </c>
      <c r="H182">
        <v>8.6999434796236895E-5</v>
      </c>
      <c r="I182">
        <v>1.1854652714352099E-3</v>
      </c>
      <c r="J182" t="s">
        <v>1781</v>
      </c>
      <c r="K182" t="s">
        <v>1245</v>
      </c>
    </row>
    <row r="183" spans="1:11">
      <c r="A183" t="s">
        <v>1782</v>
      </c>
      <c r="B183" t="s">
        <v>1783</v>
      </c>
      <c r="C183" t="s">
        <v>1784</v>
      </c>
      <c r="D183" t="s">
        <v>1217</v>
      </c>
      <c r="E183" t="s">
        <v>1218</v>
      </c>
      <c r="F183">
        <v>-0.95147084818636196</v>
      </c>
      <c r="G183">
        <v>2585.4414465989898</v>
      </c>
      <c r="H183" s="2">
        <v>3.5903974239996601E-21</v>
      </c>
      <c r="I183" s="2">
        <v>8.1039049225381805E-19</v>
      </c>
      <c r="J183" t="s">
        <v>1660</v>
      </c>
      <c r="K183" t="s">
        <v>1245</v>
      </c>
    </row>
    <row r="184" spans="1:11">
      <c r="A184" t="s">
        <v>1785</v>
      </c>
      <c r="B184" t="s">
        <v>1786</v>
      </c>
      <c r="C184" t="s">
        <v>1787</v>
      </c>
      <c r="D184" t="s">
        <v>1217</v>
      </c>
      <c r="E184" t="s">
        <v>1218</v>
      </c>
      <c r="F184">
        <v>-0.94791050282473099</v>
      </c>
      <c r="G184">
        <v>12.2058823751871</v>
      </c>
      <c r="H184">
        <v>4.82354688879039E-3</v>
      </c>
      <c r="I184">
        <v>2.0135809694972299E-2</v>
      </c>
      <c r="J184" t="s">
        <v>1307</v>
      </c>
      <c r="K184" t="s">
        <v>1308</v>
      </c>
    </row>
    <row r="185" spans="1:11">
      <c r="A185" t="s">
        <v>1788</v>
      </c>
      <c r="B185" t="s">
        <v>1789</v>
      </c>
      <c r="C185" t="s">
        <v>1790</v>
      </c>
      <c r="D185" t="s">
        <v>1217</v>
      </c>
      <c r="E185" t="s">
        <v>1218</v>
      </c>
      <c r="F185">
        <v>-0.94537798440826404</v>
      </c>
      <c r="G185">
        <v>1346.9711766615501</v>
      </c>
      <c r="H185" s="2">
        <v>2.6632157067825002E-41</v>
      </c>
      <c r="I185" s="2">
        <v>9.4871672790965594E-40</v>
      </c>
      <c r="J185" t="s">
        <v>1430</v>
      </c>
      <c r="K185" t="s">
        <v>1250</v>
      </c>
    </row>
    <row r="186" spans="1:11">
      <c r="A186" t="s">
        <v>1791</v>
      </c>
      <c r="B186" t="s">
        <v>1792</v>
      </c>
      <c r="C186" t="s">
        <v>1793</v>
      </c>
      <c r="D186" t="s">
        <v>1217</v>
      </c>
      <c r="E186" t="s">
        <v>1218</v>
      </c>
      <c r="F186">
        <v>-0.93568418821668797</v>
      </c>
      <c r="G186">
        <v>1125.1800959580801</v>
      </c>
      <c r="H186" s="2">
        <v>1.50332205498545E-15</v>
      </c>
      <c r="I186" s="2">
        <v>1.6834448626745301E-13</v>
      </c>
      <c r="J186" t="s">
        <v>1794</v>
      </c>
      <c r="K186" t="s">
        <v>1245</v>
      </c>
    </row>
    <row r="187" spans="1:11">
      <c r="A187" t="s">
        <v>1795</v>
      </c>
      <c r="B187" t="s">
        <v>1413</v>
      </c>
      <c r="C187" t="s">
        <v>1414</v>
      </c>
      <c r="D187" t="s">
        <v>1217</v>
      </c>
      <c r="E187" t="s">
        <v>1218</v>
      </c>
      <c r="F187">
        <v>-0.93557497019633495</v>
      </c>
      <c r="G187">
        <v>12.833437591038001</v>
      </c>
      <c r="H187">
        <v>7.3301334946992199E-3</v>
      </c>
      <c r="I187">
        <v>3.4620059134623203E-2</v>
      </c>
      <c r="J187" t="s">
        <v>1307</v>
      </c>
      <c r="K187" t="s">
        <v>1245</v>
      </c>
    </row>
    <row r="188" spans="1:11">
      <c r="A188" t="s">
        <v>1796</v>
      </c>
      <c r="B188" t="s">
        <v>1797</v>
      </c>
      <c r="C188" t="s">
        <v>1798</v>
      </c>
      <c r="D188" t="s">
        <v>1217</v>
      </c>
      <c r="E188" t="s">
        <v>1218</v>
      </c>
      <c r="F188">
        <v>-0.92212815135038495</v>
      </c>
      <c r="G188">
        <v>1689.0077937106</v>
      </c>
      <c r="H188" s="2">
        <v>2.8174674337905299E-37</v>
      </c>
      <c r="I188" s="2">
        <v>2.4765007145389699E-35</v>
      </c>
      <c r="J188" t="s">
        <v>1799</v>
      </c>
      <c r="K188" t="s">
        <v>1245</v>
      </c>
    </row>
    <row r="189" spans="1:11">
      <c r="A189" t="s">
        <v>1800</v>
      </c>
      <c r="B189" t="s">
        <v>1801</v>
      </c>
      <c r="C189" t="s">
        <v>1802</v>
      </c>
      <c r="D189" t="s">
        <v>1217</v>
      </c>
      <c r="E189" t="s">
        <v>1218</v>
      </c>
      <c r="F189">
        <v>-0.92179519782814301</v>
      </c>
      <c r="G189">
        <v>15.9242356542061</v>
      </c>
      <c r="H189">
        <v>7.0836984793554495E-4</v>
      </c>
      <c r="I189">
        <v>4.99135801316001E-3</v>
      </c>
      <c r="J189" t="s">
        <v>1307</v>
      </c>
      <c r="K189" t="s">
        <v>1308</v>
      </c>
    </row>
    <row r="190" spans="1:11">
      <c r="A190" t="s">
        <v>1803</v>
      </c>
      <c r="B190" t="s">
        <v>1804</v>
      </c>
      <c r="C190" t="s">
        <v>1805</v>
      </c>
      <c r="D190" t="s">
        <v>1217</v>
      </c>
      <c r="E190" t="s">
        <v>1218</v>
      </c>
      <c r="F190">
        <v>-0.91709152077620104</v>
      </c>
      <c r="G190">
        <v>382.12736976384701</v>
      </c>
      <c r="H190" s="2">
        <v>4.6171350875315998E-18</v>
      </c>
      <c r="I190" s="2">
        <v>3.5788696164001403E-17</v>
      </c>
      <c r="J190" t="s">
        <v>1806</v>
      </c>
      <c r="K190" t="s">
        <v>1245</v>
      </c>
    </row>
    <row r="191" spans="1:11">
      <c r="A191" t="s">
        <v>1807</v>
      </c>
      <c r="B191" t="s">
        <v>1425</v>
      </c>
      <c r="C191" t="s">
        <v>1426</v>
      </c>
      <c r="D191" t="s">
        <v>1217</v>
      </c>
      <c r="E191" t="s">
        <v>1218</v>
      </c>
      <c r="F191">
        <v>-0.91511993809293302</v>
      </c>
      <c r="G191">
        <v>1567.66936203056</v>
      </c>
      <c r="H191" s="2">
        <v>4.3689744863195999E-11</v>
      </c>
      <c r="I191" s="2">
        <v>7.5168673884479003E-10</v>
      </c>
      <c r="J191" t="s">
        <v>1226</v>
      </c>
      <c r="K191" t="s">
        <v>1245</v>
      </c>
    </row>
    <row r="192" spans="1:11">
      <c r="A192" t="s">
        <v>1808</v>
      </c>
      <c r="B192" t="s">
        <v>1809</v>
      </c>
      <c r="C192" t="s">
        <v>1810</v>
      </c>
      <c r="D192" t="s">
        <v>1217</v>
      </c>
      <c r="E192" t="s">
        <v>1218</v>
      </c>
      <c r="F192">
        <v>-0.91205360385914103</v>
      </c>
      <c r="G192">
        <v>1965.81030845544</v>
      </c>
      <c r="H192">
        <v>2.0036890056388801E-4</v>
      </c>
      <c r="I192">
        <v>5.2372666771699E-3</v>
      </c>
      <c r="J192" t="s">
        <v>1307</v>
      </c>
      <c r="K192" t="s">
        <v>1220</v>
      </c>
    </row>
    <row r="193" spans="1:11">
      <c r="A193" t="s">
        <v>1811</v>
      </c>
      <c r="B193" t="s">
        <v>1448</v>
      </c>
      <c r="C193" t="s">
        <v>1449</v>
      </c>
      <c r="D193" t="s">
        <v>1217</v>
      </c>
      <c r="E193" t="s">
        <v>1218</v>
      </c>
      <c r="F193">
        <v>-0.90946317297061896</v>
      </c>
      <c r="G193">
        <v>261.26347118450701</v>
      </c>
      <c r="H193">
        <v>3.9851635624817196E-6</v>
      </c>
      <c r="I193">
        <v>1.21830717025097E-5</v>
      </c>
      <c r="J193" t="s">
        <v>1299</v>
      </c>
      <c r="K193" t="s">
        <v>1245</v>
      </c>
    </row>
    <row r="194" spans="1:11">
      <c r="A194" t="s">
        <v>1812</v>
      </c>
      <c r="B194" t="s">
        <v>1813</v>
      </c>
      <c r="C194" t="s">
        <v>1814</v>
      </c>
      <c r="D194" t="s">
        <v>1217</v>
      </c>
      <c r="E194" t="s">
        <v>1218</v>
      </c>
      <c r="F194">
        <v>-0.90643663421270104</v>
      </c>
      <c r="G194">
        <v>2824.1480351301798</v>
      </c>
      <c r="H194" s="2">
        <v>3.5807609319878102E-23</v>
      </c>
      <c r="I194" s="2">
        <v>7.2446173848400701E-22</v>
      </c>
      <c r="J194" t="s">
        <v>1382</v>
      </c>
      <c r="K194" t="s">
        <v>1250</v>
      </c>
    </row>
    <row r="195" spans="1:11">
      <c r="A195" t="s">
        <v>1815</v>
      </c>
      <c r="B195" t="s">
        <v>1351</v>
      </c>
      <c r="C195" t="s">
        <v>1352</v>
      </c>
      <c r="D195" t="s">
        <v>1217</v>
      </c>
      <c r="E195" t="s">
        <v>1218</v>
      </c>
      <c r="F195">
        <v>-0.90556582969320298</v>
      </c>
      <c r="G195">
        <v>6093.6024635601298</v>
      </c>
      <c r="H195" s="2">
        <v>2.9521552916447699E-10</v>
      </c>
      <c r="I195" s="2">
        <v>1.95491914490729E-8</v>
      </c>
      <c r="J195" t="s">
        <v>1816</v>
      </c>
      <c r="K195" t="s">
        <v>1245</v>
      </c>
    </row>
    <row r="196" spans="1:11">
      <c r="A196" t="s">
        <v>1817</v>
      </c>
      <c r="B196" t="s">
        <v>1818</v>
      </c>
      <c r="C196" t="s">
        <v>1819</v>
      </c>
      <c r="D196" t="s">
        <v>1217</v>
      </c>
      <c r="E196" t="s">
        <v>1218</v>
      </c>
      <c r="F196">
        <v>-0.90214228328849599</v>
      </c>
      <c r="G196">
        <v>21.887798861187701</v>
      </c>
      <c r="H196">
        <v>1.06157623840911E-3</v>
      </c>
      <c r="I196">
        <v>3.0160463851629199E-3</v>
      </c>
      <c r="J196" t="s">
        <v>1261</v>
      </c>
      <c r="K196" t="s">
        <v>1245</v>
      </c>
    </row>
    <row r="197" spans="1:11">
      <c r="A197" t="s">
        <v>1820</v>
      </c>
      <c r="B197" t="s">
        <v>1821</v>
      </c>
      <c r="C197" t="s">
        <v>1822</v>
      </c>
      <c r="D197" t="s">
        <v>1217</v>
      </c>
      <c r="E197" t="s">
        <v>1218</v>
      </c>
      <c r="F197">
        <v>-0.89511828494643497</v>
      </c>
      <c r="G197">
        <v>3929.3827690569701</v>
      </c>
      <c r="H197" s="2">
        <v>2.18456667196346E-44</v>
      </c>
      <c r="I197" s="2">
        <v>3.0429273820092799E-42</v>
      </c>
      <c r="J197" t="s">
        <v>1823</v>
      </c>
      <c r="K197" t="s">
        <v>1245</v>
      </c>
    </row>
    <row r="198" spans="1:11">
      <c r="A198" t="s">
        <v>1824</v>
      </c>
      <c r="B198" t="s">
        <v>1276</v>
      </c>
      <c r="C198" t="s">
        <v>1277</v>
      </c>
      <c r="D198" t="s">
        <v>1217</v>
      </c>
      <c r="E198" t="s">
        <v>1218</v>
      </c>
      <c r="F198">
        <v>-0.892984303090952</v>
      </c>
      <c r="G198">
        <v>1107.9286899778899</v>
      </c>
      <c r="H198" s="2">
        <v>4.7070573646953602E-11</v>
      </c>
      <c r="I198" s="2">
        <v>4.8877300977236302E-10</v>
      </c>
      <c r="J198" t="s">
        <v>1278</v>
      </c>
      <c r="K198" t="s">
        <v>1245</v>
      </c>
    </row>
    <row r="199" spans="1:11">
      <c r="A199" t="s">
        <v>1825</v>
      </c>
      <c r="B199" t="s">
        <v>1826</v>
      </c>
      <c r="C199" t="s">
        <v>1827</v>
      </c>
      <c r="D199" t="s">
        <v>1217</v>
      </c>
      <c r="E199" t="s">
        <v>1218</v>
      </c>
      <c r="F199">
        <v>-0.88468128274749303</v>
      </c>
      <c r="G199">
        <v>133.16521039238299</v>
      </c>
      <c r="H199" s="2">
        <v>6.5724743085051905E-7</v>
      </c>
      <c r="I199">
        <v>5.5783957767292799E-6</v>
      </c>
      <c r="J199" t="s">
        <v>1324</v>
      </c>
      <c r="K199" t="s">
        <v>1250</v>
      </c>
    </row>
    <row r="200" spans="1:11">
      <c r="A200" t="s">
        <v>1828</v>
      </c>
      <c r="B200" t="s">
        <v>1829</v>
      </c>
      <c r="C200" t="s">
        <v>1830</v>
      </c>
      <c r="D200" t="s">
        <v>1217</v>
      </c>
      <c r="E200" t="s">
        <v>1218</v>
      </c>
      <c r="F200">
        <v>-0.881568369931513</v>
      </c>
      <c r="G200">
        <v>2.37225674221669</v>
      </c>
      <c r="H200">
        <v>2.9119841060873001E-4</v>
      </c>
      <c r="I200">
        <v>1.89310362950727E-3</v>
      </c>
      <c r="J200" t="s">
        <v>1831</v>
      </c>
      <c r="K200" t="s">
        <v>1236</v>
      </c>
    </row>
    <row r="201" spans="1:11">
      <c r="A201" t="s">
        <v>1832</v>
      </c>
      <c r="B201" t="s">
        <v>1833</v>
      </c>
      <c r="C201" t="s">
        <v>1834</v>
      </c>
      <c r="D201" t="s">
        <v>1217</v>
      </c>
      <c r="E201" t="s">
        <v>1218</v>
      </c>
      <c r="F201">
        <v>-0.86714623738957297</v>
      </c>
      <c r="G201">
        <v>529.10685259582203</v>
      </c>
      <c r="H201" s="2">
        <v>5.8087854307186302E-7</v>
      </c>
      <c r="I201">
        <v>4.2096440554598998E-5</v>
      </c>
      <c r="J201" t="s">
        <v>1324</v>
      </c>
      <c r="K201" t="s">
        <v>1245</v>
      </c>
    </row>
    <row r="202" spans="1:11">
      <c r="A202" t="s">
        <v>1835</v>
      </c>
      <c r="B202" t="s">
        <v>1836</v>
      </c>
      <c r="C202" t="s">
        <v>1837</v>
      </c>
      <c r="D202" t="s">
        <v>1217</v>
      </c>
      <c r="E202" t="s">
        <v>1218</v>
      </c>
      <c r="F202">
        <v>-0.86242451051492997</v>
      </c>
      <c r="G202">
        <v>20.724269646678</v>
      </c>
      <c r="H202">
        <v>5.0416582153459504E-3</v>
      </c>
      <c r="I202">
        <v>1.5929952826736499E-2</v>
      </c>
      <c r="J202" t="s">
        <v>1307</v>
      </c>
      <c r="K202" t="s">
        <v>1308</v>
      </c>
    </row>
    <row r="203" spans="1:11">
      <c r="A203" t="s">
        <v>1838</v>
      </c>
      <c r="B203" t="s">
        <v>1839</v>
      </c>
      <c r="C203" t="s">
        <v>1840</v>
      </c>
      <c r="D203" t="s">
        <v>1217</v>
      </c>
      <c r="E203" t="s">
        <v>1218</v>
      </c>
      <c r="F203">
        <v>-0.85203175570749601</v>
      </c>
      <c r="G203">
        <v>264.31381012637002</v>
      </c>
      <c r="H203" s="2">
        <v>1.7943691835223001E-14</v>
      </c>
      <c r="I203" s="2">
        <v>1.7028534406485601E-13</v>
      </c>
      <c r="J203" t="s">
        <v>1841</v>
      </c>
      <c r="K203" t="s">
        <v>1245</v>
      </c>
    </row>
    <row r="204" spans="1:11">
      <c r="A204" t="s">
        <v>1842</v>
      </c>
      <c r="B204" t="s">
        <v>1843</v>
      </c>
      <c r="C204" t="s">
        <v>1844</v>
      </c>
      <c r="D204" t="s">
        <v>1217</v>
      </c>
      <c r="E204" t="s">
        <v>1218</v>
      </c>
      <c r="F204">
        <v>-0.83756103978270402</v>
      </c>
      <c r="G204">
        <v>422.87838363807202</v>
      </c>
      <c r="H204">
        <v>2.1701643937208698E-6</v>
      </c>
      <c r="I204">
        <v>1.57194548050625E-5</v>
      </c>
      <c r="J204" t="s">
        <v>1763</v>
      </c>
      <c r="K204" t="s">
        <v>1245</v>
      </c>
    </row>
    <row r="205" spans="1:11">
      <c r="A205" t="s">
        <v>1845</v>
      </c>
      <c r="B205" t="s">
        <v>1846</v>
      </c>
      <c r="C205" t="s">
        <v>1847</v>
      </c>
      <c r="D205" t="s">
        <v>1217</v>
      </c>
      <c r="E205" t="s">
        <v>1218</v>
      </c>
      <c r="F205">
        <v>-0.83566524912889295</v>
      </c>
      <c r="G205">
        <v>2372.40404459106</v>
      </c>
      <c r="H205" s="2">
        <v>1.9944516899104901E-35</v>
      </c>
      <c r="I205" s="2">
        <v>1.6596812242399901E-33</v>
      </c>
      <c r="J205" t="s">
        <v>1848</v>
      </c>
      <c r="K205" t="s">
        <v>1220</v>
      </c>
    </row>
    <row r="206" spans="1:11">
      <c r="A206" t="s">
        <v>1849</v>
      </c>
      <c r="B206" t="s">
        <v>1850</v>
      </c>
      <c r="C206" t="s">
        <v>1851</v>
      </c>
      <c r="D206" t="s">
        <v>1217</v>
      </c>
      <c r="E206" t="s">
        <v>1218</v>
      </c>
      <c r="F206">
        <v>-0.833883435317888</v>
      </c>
      <c r="G206">
        <v>173.50096968704801</v>
      </c>
      <c r="H206">
        <v>1.9902196434769601E-4</v>
      </c>
      <c r="I206">
        <v>6.5627614131405596E-4</v>
      </c>
      <c r="J206" t="s">
        <v>1852</v>
      </c>
      <c r="K206" t="s">
        <v>1220</v>
      </c>
    </row>
    <row r="207" spans="1:11">
      <c r="A207" t="s">
        <v>1853</v>
      </c>
      <c r="B207" t="s">
        <v>1644</v>
      </c>
      <c r="C207" t="s">
        <v>1645</v>
      </c>
      <c r="D207" t="s">
        <v>1217</v>
      </c>
      <c r="E207" t="s">
        <v>1218</v>
      </c>
      <c r="F207">
        <v>-0.81175833963055299</v>
      </c>
      <c r="G207">
        <v>917.88271593642799</v>
      </c>
      <c r="H207" s="2">
        <v>3.2368309974236298E-26</v>
      </c>
      <c r="I207" s="2">
        <v>1.02985406438952E-24</v>
      </c>
      <c r="J207" t="s">
        <v>1382</v>
      </c>
      <c r="K207" t="s">
        <v>1250</v>
      </c>
    </row>
    <row r="208" spans="1:11">
      <c r="A208" t="s">
        <v>1854</v>
      </c>
      <c r="B208" t="s">
        <v>1855</v>
      </c>
      <c r="C208" t="s">
        <v>1457</v>
      </c>
      <c r="D208" t="s">
        <v>1217</v>
      </c>
      <c r="E208" t="s">
        <v>1218</v>
      </c>
      <c r="F208">
        <v>-0.80360586623437102</v>
      </c>
      <c r="G208">
        <v>10.616830944617799</v>
      </c>
      <c r="H208">
        <v>4.4171965414755102E-3</v>
      </c>
      <c r="I208">
        <v>1.6357025236703002E-2</v>
      </c>
      <c r="J208" t="s">
        <v>1450</v>
      </c>
      <c r="K208" t="s">
        <v>1250</v>
      </c>
    </row>
    <row r="209" spans="1:11">
      <c r="A209" t="s">
        <v>1856</v>
      </c>
      <c r="B209" t="s">
        <v>1857</v>
      </c>
      <c r="C209" t="s">
        <v>1858</v>
      </c>
      <c r="D209" t="s">
        <v>1217</v>
      </c>
      <c r="E209" t="s">
        <v>1218</v>
      </c>
      <c r="F209">
        <v>-0.79442811167954197</v>
      </c>
      <c r="G209">
        <v>419.65301286989001</v>
      </c>
      <c r="H209" s="2">
        <v>5.2426258829130502E-11</v>
      </c>
      <c r="I209" s="2">
        <v>4.1763388044320504E-9</v>
      </c>
      <c r="J209" t="s">
        <v>1324</v>
      </c>
      <c r="K209" t="s">
        <v>1250</v>
      </c>
    </row>
    <row r="210" spans="1:11">
      <c r="A210" t="s">
        <v>1859</v>
      </c>
      <c r="B210" t="s">
        <v>1860</v>
      </c>
      <c r="C210" t="s">
        <v>1861</v>
      </c>
      <c r="D210" t="s">
        <v>1217</v>
      </c>
      <c r="E210" t="s">
        <v>1218</v>
      </c>
      <c r="F210">
        <v>-0.79329929340644301</v>
      </c>
      <c r="G210">
        <v>10.4406989274325</v>
      </c>
      <c r="H210">
        <v>3.5602903084095599E-3</v>
      </c>
      <c r="I210">
        <v>1.51331255696718E-2</v>
      </c>
      <c r="J210" t="s">
        <v>1307</v>
      </c>
      <c r="K210" t="s">
        <v>1308</v>
      </c>
    </row>
    <row r="211" spans="1:11">
      <c r="A211" t="s">
        <v>1862</v>
      </c>
      <c r="B211" t="s">
        <v>1686</v>
      </c>
      <c r="C211" t="s">
        <v>1687</v>
      </c>
      <c r="D211" t="s">
        <v>1217</v>
      </c>
      <c r="E211" t="s">
        <v>1218</v>
      </c>
      <c r="F211">
        <v>-0.783066284470469</v>
      </c>
      <c r="G211">
        <v>50.909109131672601</v>
      </c>
      <c r="H211">
        <v>1.4254244892910699E-3</v>
      </c>
      <c r="I211">
        <v>5.4305826165397201E-3</v>
      </c>
      <c r="J211" t="s">
        <v>1307</v>
      </c>
      <c r="K211" t="s">
        <v>1415</v>
      </c>
    </row>
    <row r="212" spans="1:11">
      <c r="A212" t="s">
        <v>1863</v>
      </c>
      <c r="B212" t="s">
        <v>1864</v>
      </c>
      <c r="C212" t="s">
        <v>1865</v>
      </c>
      <c r="D212" t="s">
        <v>1217</v>
      </c>
      <c r="E212" t="s">
        <v>1218</v>
      </c>
      <c r="F212">
        <v>-0.78210381084971803</v>
      </c>
      <c r="G212">
        <v>11.635067468920299</v>
      </c>
      <c r="H212">
        <v>2.3039882169759401E-3</v>
      </c>
      <c r="I212">
        <v>2.9994456476124198E-2</v>
      </c>
      <c r="J212" t="s">
        <v>1492</v>
      </c>
      <c r="K212" t="s">
        <v>1245</v>
      </c>
    </row>
    <row r="213" spans="1:11">
      <c r="A213" t="s">
        <v>1866</v>
      </c>
      <c r="B213" t="s">
        <v>1867</v>
      </c>
      <c r="C213" t="s">
        <v>1868</v>
      </c>
      <c r="D213" t="s">
        <v>1217</v>
      </c>
      <c r="E213" t="s">
        <v>1218</v>
      </c>
      <c r="F213">
        <v>-0.77999220234978295</v>
      </c>
      <c r="G213">
        <v>8473.4399414052004</v>
      </c>
      <c r="H213" s="2">
        <v>5.75961830701018E-11</v>
      </c>
      <c r="I213" s="2">
        <v>3.4858924016103901E-9</v>
      </c>
      <c r="J213" t="s">
        <v>1869</v>
      </c>
      <c r="K213" t="s">
        <v>1220</v>
      </c>
    </row>
    <row r="214" spans="1:11">
      <c r="A214" t="s">
        <v>1870</v>
      </c>
      <c r="B214" t="s">
        <v>1871</v>
      </c>
      <c r="C214" t="s">
        <v>1691</v>
      </c>
      <c r="D214" t="s">
        <v>1217</v>
      </c>
      <c r="E214" t="s">
        <v>1218</v>
      </c>
      <c r="F214">
        <v>-0.77629175288970798</v>
      </c>
      <c r="G214">
        <v>45.347534788728602</v>
      </c>
      <c r="H214">
        <v>1.62710229724887E-4</v>
      </c>
      <c r="I214">
        <v>1.35985756239347E-3</v>
      </c>
      <c r="J214" t="s">
        <v>1564</v>
      </c>
      <c r="K214" t="s">
        <v>1245</v>
      </c>
    </row>
    <row r="215" spans="1:11">
      <c r="A215" t="s">
        <v>1872</v>
      </c>
      <c r="B215" t="s">
        <v>1873</v>
      </c>
      <c r="C215" t="s">
        <v>1874</v>
      </c>
      <c r="D215" t="s">
        <v>1217</v>
      </c>
      <c r="E215" t="s">
        <v>1218</v>
      </c>
      <c r="F215">
        <v>-0.77406865805969505</v>
      </c>
      <c r="G215">
        <v>542.12928576320496</v>
      </c>
      <c r="H215" s="2">
        <v>1.3755965238207099E-11</v>
      </c>
      <c r="I215" s="2">
        <v>2.1902856201891199E-10</v>
      </c>
      <c r="J215" t="s">
        <v>1518</v>
      </c>
      <c r="K215" t="s">
        <v>1245</v>
      </c>
    </row>
    <row r="216" spans="1:11">
      <c r="A216" t="s">
        <v>1875</v>
      </c>
      <c r="B216" t="s">
        <v>1630</v>
      </c>
      <c r="C216" t="s">
        <v>1631</v>
      </c>
      <c r="D216" t="s">
        <v>1217</v>
      </c>
      <c r="E216" t="s">
        <v>1218</v>
      </c>
      <c r="F216">
        <v>-0.76978247543095002</v>
      </c>
      <c r="G216">
        <v>539.73582019372998</v>
      </c>
      <c r="H216">
        <v>1.2450881660768301E-4</v>
      </c>
      <c r="I216">
        <v>5.5084707380388103E-3</v>
      </c>
      <c r="J216" t="s">
        <v>1404</v>
      </c>
      <c r="K216" t="s">
        <v>1250</v>
      </c>
    </row>
    <row r="217" spans="1:11">
      <c r="A217" t="s">
        <v>1876</v>
      </c>
      <c r="B217" t="s">
        <v>1341</v>
      </c>
      <c r="C217" t="s">
        <v>1342</v>
      </c>
      <c r="D217" t="s">
        <v>1217</v>
      </c>
      <c r="E217" t="s">
        <v>1218</v>
      </c>
      <c r="F217">
        <v>-0.76284197218559102</v>
      </c>
      <c r="G217">
        <v>583.31525844083501</v>
      </c>
      <c r="H217" s="2">
        <v>2.1108557546799E-10</v>
      </c>
      <c r="I217" s="2">
        <v>8.7407075269349592E-9</v>
      </c>
      <c r="J217" t="s">
        <v>1877</v>
      </c>
      <c r="K217" t="s">
        <v>1220</v>
      </c>
    </row>
    <row r="218" spans="1:11">
      <c r="A218" t="s">
        <v>1878</v>
      </c>
      <c r="B218" t="s">
        <v>1871</v>
      </c>
      <c r="C218" t="s">
        <v>1691</v>
      </c>
      <c r="D218" t="s">
        <v>1217</v>
      </c>
      <c r="E218" t="s">
        <v>1218</v>
      </c>
      <c r="F218">
        <v>-0.75281223387182095</v>
      </c>
      <c r="G218">
        <v>562.163955303168</v>
      </c>
      <c r="H218" s="2">
        <v>2.8478581901556598E-12</v>
      </c>
      <c r="I218" s="2">
        <v>1.61510809847604E-10</v>
      </c>
      <c r="J218" t="s">
        <v>1588</v>
      </c>
      <c r="K218" t="s">
        <v>1250</v>
      </c>
    </row>
    <row r="219" spans="1:11">
      <c r="A219" t="s">
        <v>1879</v>
      </c>
      <c r="B219" t="s">
        <v>1880</v>
      </c>
      <c r="C219" t="s">
        <v>1881</v>
      </c>
      <c r="D219" t="s">
        <v>1217</v>
      </c>
      <c r="E219" t="s">
        <v>1218</v>
      </c>
      <c r="F219">
        <v>-0.74936589056379299</v>
      </c>
      <c r="G219">
        <v>328.01095890446999</v>
      </c>
      <c r="H219">
        <v>4.3819207095263597E-4</v>
      </c>
      <c r="I219">
        <v>2.5126859309519902E-3</v>
      </c>
      <c r="J219" t="s">
        <v>1882</v>
      </c>
      <c r="K219" t="s">
        <v>1245</v>
      </c>
    </row>
    <row r="220" spans="1:11">
      <c r="A220" t="s">
        <v>1883</v>
      </c>
      <c r="B220" t="s">
        <v>1884</v>
      </c>
      <c r="C220" t="s">
        <v>1885</v>
      </c>
      <c r="D220" t="s">
        <v>1217</v>
      </c>
      <c r="E220" t="s">
        <v>1218</v>
      </c>
      <c r="F220">
        <v>-0.748890223899491</v>
      </c>
      <c r="G220">
        <v>186.79913880996099</v>
      </c>
      <c r="H220">
        <v>4.3030023053057001E-5</v>
      </c>
      <c r="I220">
        <v>3.8194690565651699E-4</v>
      </c>
      <c r="J220" t="s">
        <v>1886</v>
      </c>
      <c r="K220" t="s">
        <v>1250</v>
      </c>
    </row>
    <row r="221" spans="1:11">
      <c r="A221" t="s">
        <v>1887</v>
      </c>
      <c r="B221" t="s">
        <v>1888</v>
      </c>
      <c r="C221" t="s">
        <v>1889</v>
      </c>
      <c r="D221" t="s">
        <v>1217</v>
      </c>
      <c r="E221" t="s">
        <v>1218</v>
      </c>
      <c r="F221">
        <v>-0.74251180026887997</v>
      </c>
      <c r="G221">
        <v>98.424067228654494</v>
      </c>
      <c r="H221">
        <v>1.1324421763357999E-3</v>
      </c>
      <c r="I221">
        <v>5.3597591944699596E-3</v>
      </c>
      <c r="J221" t="s">
        <v>1660</v>
      </c>
      <c r="K221" t="s">
        <v>1250</v>
      </c>
    </row>
    <row r="222" spans="1:11">
      <c r="A222" t="s">
        <v>1890</v>
      </c>
      <c r="B222" t="s">
        <v>1891</v>
      </c>
      <c r="C222" t="s">
        <v>1892</v>
      </c>
      <c r="D222" t="s">
        <v>1217</v>
      </c>
      <c r="E222" t="s">
        <v>1218</v>
      </c>
      <c r="F222">
        <v>-0.74038378730570498</v>
      </c>
      <c r="G222">
        <v>7.2774531504124198</v>
      </c>
      <c r="H222">
        <v>1.25031513292187E-2</v>
      </c>
      <c r="I222">
        <v>4.7428996159319697E-2</v>
      </c>
      <c r="J222" t="s">
        <v>1307</v>
      </c>
      <c r="K222" t="s">
        <v>1250</v>
      </c>
    </row>
    <row r="223" spans="1:11">
      <c r="A223" t="s">
        <v>1893</v>
      </c>
      <c r="B223" t="s">
        <v>1894</v>
      </c>
      <c r="C223" t="s">
        <v>1895</v>
      </c>
      <c r="D223" t="s">
        <v>1217</v>
      </c>
      <c r="E223" t="s">
        <v>1218</v>
      </c>
      <c r="F223">
        <v>-0.74025524439785495</v>
      </c>
      <c r="G223">
        <v>218.41204955397399</v>
      </c>
      <c r="H223">
        <v>6.4453960088084602E-4</v>
      </c>
      <c r="I223">
        <v>8.5289019612123408E-3</v>
      </c>
      <c r="J223" t="s">
        <v>1896</v>
      </c>
      <c r="K223" t="s">
        <v>1250</v>
      </c>
    </row>
    <row r="224" spans="1:11">
      <c r="A224" t="s">
        <v>1897</v>
      </c>
      <c r="B224" t="s">
        <v>1898</v>
      </c>
      <c r="C224" t="s">
        <v>1899</v>
      </c>
      <c r="D224" t="s">
        <v>1217</v>
      </c>
      <c r="E224" t="s">
        <v>1218</v>
      </c>
      <c r="F224">
        <v>-0.73967942885173499</v>
      </c>
      <c r="G224">
        <v>22.202727544184199</v>
      </c>
      <c r="H224">
        <v>2.23461409226169E-2</v>
      </c>
      <c r="I224">
        <v>4.4159849289981498E-2</v>
      </c>
      <c r="J224" t="s">
        <v>1900</v>
      </c>
      <c r="K224" t="s">
        <v>1250</v>
      </c>
    </row>
    <row r="225" spans="1:11">
      <c r="A225" t="s">
        <v>1901</v>
      </c>
      <c r="B225" t="s">
        <v>1902</v>
      </c>
      <c r="C225" t="s">
        <v>1903</v>
      </c>
      <c r="D225" t="s">
        <v>1217</v>
      </c>
      <c r="E225" t="s">
        <v>1218</v>
      </c>
      <c r="F225">
        <v>-0.73689571129737896</v>
      </c>
      <c r="G225">
        <v>1734.3494013495699</v>
      </c>
      <c r="H225" s="2">
        <v>4.2706488454491601E-20</v>
      </c>
      <c r="I225" s="2">
        <v>2.7207035945480601E-18</v>
      </c>
      <c r="J225" t="s">
        <v>1904</v>
      </c>
      <c r="K225" t="s">
        <v>1245</v>
      </c>
    </row>
    <row r="226" spans="1:11">
      <c r="A226" t="s">
        <v>1905</v>
      </c>
      <c r="B226" t="s">
        <v>1906</v>
      </c>
      <c r="C226" t="s">
        <v>1907</v>
      </c>
      <c r="D226" t="s">
        <v>1217</v>
      </c>
      <c r="E226" t="s">
        <v>1218</v>
      </c>
      <c r="F226">
        <v>-0.72962752941506903</v>
      </c>
      <c r="G226">
        <v>561.30412697417</v>
      </c>
      <c r="H226" s="2">
        <v>2.07449847937762E-12</v>
      </c>
      <c r="I226" s="2">
        <v>2.23839969511471E-10</v>
      </c>
      <c r="J226" t="s">
        <v>1908</v>
      </c>
      <c r="K226" t="s">
        <v>1245</v>
      </c>
    </row>
    <row r="227" spans="1:11">
      <c r="A227" t="s">
        <v>1909</v>
      </c>
      <c r="B227" t="s">
        <v>1910</v>
      </c>
      <c r="C227" t="s">
        <v>1342</v>
      </c>
      <c r="D227" t="s">
        <v>1217</v>
      </c>
      <c r="E227" t="s">
        <v>1218</v>
      </c>
      <c r="F227">
        <v>-0.72479895328299204</v>
      </c>
      <c r="G227">
        <v>422.118414006085</v>
      </c>
      <c r="H227">
        <v>1.10543538226865E-4</v>
      </c>
      <c r="I227">
        <v>6.4956097293483402E-4</v>
      </c>
      <c r="J227" t="s">
        <v>1911</v>
      </c>
      <c r="K227" t="s">
        <v>1250</v>
      </c>
    </row>
    <row r="228" spans="1:11">
      <c r="A228" t="s">
        <v>1912</v>
      </c>
      <c r="B228" t="s">
        <v>1913</v>
      </c>
      <c r="C228" t="s">
        <v>1914</v>
      </c>
      <c r="D228" t="s">
        <v>1217</v>
      </c>
      <c r="E228" t="s">
        <v>1218</v>
      </c>
      <c r="F228">
        <v>-0.72103851822162301</v>
      </c>
      <c r="G228">
        <v>13.6613356174697</v>
      </c>
      <c r="H228">
        <v>1.3359437515349E-2</v>
      </c>
      <c r="I228">
        <v>3.8402478416527497E-2</v>
      </c>
      <c r="J228" t="s">
        <v>1307</v>
      </c>
      <c r="K228" t="s">
        <v>1308</v>
      </c>
    </row>
    <row r="229" spans="1:11">
      <c r="A229" t="s">
        <v>1915</v>
      </c>
      <c r="B229" t="s">
        <v>1916</v>
      </c>
      <c r="C229" t="s">
        <v>1917</v>
      </c>
      <c r="D229" t="s">
        <v>1217</v>
      </c>
      <c r="E229" t="s">
        <v>1218</v>
      </c>
      <c r="F229">
        <v>-0.69955140880264799</v>
      </c>
      <c r="G229">
        <v>87.074353428091399</v>
      </c>
      <c r="H229">
        <v>4.5689403046903899E-5</v>
      </c>
      <c r="I229">
        <v>1.9714973185203601E-4</v>
      </c>
      <c r="J229" t="s">
        <v>1918</v>
      </c>
      <c r="K229" t="s">
        <v>1245</v>
      </c>
    </row>
    <row r="230" spans="1:11">
      <c r="A230" t="s">
        <v>1919</v>
      </c>
      <c r="B230" t="s">
        <v>1490</v>
      </c>
      <c r="C230" t="s">
        <v>1491</v>
      </c>
      <c r="D230" t="s">
        <v>1217</v>
      </c>
      <c r="E230" t="s">
        <v>1218</v>
      </c>
      <c r="F230">
        <v>-0.68513690070281097</v>
      </c>
      <c r="G230">
        <v>56.671197764027603</v>
      </c>
      <c r="H230">
        <v>3.6529944699644802E-3</v>
      </c>
      <c r="I230">
        <v>3.7671295045560001E-2</v>
      </c>
      <c r="J230" t="s">
        <v>1492</v>
      </c>
      <c r="K230" t="s">
        <v>1220</v>
      </c>
    </row>
    <row r="231" spans="1:11">
      <c r="A231" t="s">
        <v>1920</v>
      </c>
      <c r="B231" t="s">
        <v>1921</v>
      </c>
      <c r="C231" t="s">
        <v>1922</v>
      </c>
      <c r="D231" t="s">
        <v>1217</v>
      </c>
      <c r="E231" t="s">
        <v>1218</v>
      </c>
      <c r="F231">
        <v>-0.66626418123250197</v>
      </c>
      <c r="G231">
        <v>9.3414971580563506</v>
      </c>
      <c r="H231">
        <v>1.1026135642191799E-2</v>
      </c>
      <c r="I231">
        <v>2.9894680579635201E-2</v>
      </c>
      <c r="J231" t="s">
        <v>1450</v>
      </c>
      <c r="K231" t="s">
        <v>1245</v>
      </c>
    </row>
    <row r="232" spans="1:11">
      <c r="A232" t="s">
        <v>1923</v>
      </c>
      <c r="B232" t="s">
        <v>1924</v>
      </c>
      <c r="C232" t="s">
        <v>1925</v>
      </c>
      <c r="D232" t="s">
        <v>1217</v>
      </c>
      <c r="E232" t="s">
        <v>1218</v>
      </c>
      <c r="F232">
        <v>-0.66429943689449</v>
      </c>
      <c r="G232">
        <v>46.330854941496298</v>
      </c>
      <c r="H232">
        <v>1.3050804425727199E-3</v>
      </c>
      <c r="I232">
        <v>6.4776724871043797E-3</v>
      </c>
      <c r="J232" t="s">
        <v>1404</v>
      </c>
      <c r="K232" t="s">
        <v>1245</v>
      </c>
    </row>
    <row r="233" spans="1:11">
      <c r="A233" t="s">
        <v>1926</v>
      </c>
      <c r="B233" t="s">
        <v>1927</v>
      </c>
      <c r="C233" t="s">
        <v>1928</v>
      </c>
      <c r="D233" t="s">
        <v>1217</v>
      </c>
      <c r="E233" t="s">
        <v>1218</v>
      </c>
      <c r="F233">
        <v>-0.66380014647060004</v>
      </c>
      <c r="G233">
        <v>1568.1959093252999</v>
      </c>
      <c r="H233">
        <v>1.8388879491988301E-6</v>
      </c>
      <c r="I233">
        <v>8.2978233459365193E-6</v>
      </c>
      <c r="J233" t="s">
        <v>1307</v>
      </c>
      <c r="K233" t="s">
        <v>1220</v>
      </c>
    </row>
    <row r="234" spans="1:11">
      <c r="A234" t="s">
        <v>1929</v>
      </c>
      <c r="B234" t="s">
        <v>1930</v>
      </c>
      <c r="C234" t="s">
        <v>1931</v>
      </c>
      <c r="D234" t="s">
        <v>1217</v>
      </c>
      <c r="E234" t="s">
        <v>1218</v>
      </c>
      <c r="F234">
        <v>-0.66105066138976498</v>
      </c>
      <c r="G234">
        <v>509.53154280244598</v>
      </c>
      <c r="H234" s="2">
        <v>6.4252458902670497E-7</v>
      </c>
      <c r="I234">
        <v>2.67038301009458E-6</v>
      </c>
      <c r="J234" t="s">
        <v>1240</v>
      </c>
      <c r="K234" t="s">
        <v>1250</v>
      </c>
    </row>
    <row r="235" spans="1:11">
      <c r="A235" t="s">
        <v>1932</v>
      </c>
      <c r="B235" t="s">
        <v>1933</v>
      </c>
      <c r="C235" t="s">
        <v>1934</v>
      </c>
      <c r="D235" t="s">
        <v>1217</v>
      </c>
      <c r="E235" t="s">
        <v>1218</v>
      </c>
      <c r="F235">
        <v>-0.66049663223633803</v>
      </c>
      <c r="G235">
        <v>1252.8995432152601</v>
      </c>
      <c r="H235" s="2">
        <v>1.72084335129352E-16</v>
      </c>
      <c r="I235" s="2">
        <v>2.4511481980312499E-14</v>
      </c>
      <c r="J235" t="s">
        <v>1935</v>
      </c>
      <c r="K235" t="s">
        <v>1245</v>
      </c>
    </row>
    <row r="236" spans="1:11">
      <c r="A236" t="s">
        <v>1936</v>
      </c>
      <c r="B236" t="s">
        <v>1937</v>
      </c>
      <c r="C236" t="s">
        <v>1938</v>
      </c>
      <c r="D236" t="s">
        <v>1217</v>
      </c>
      <c r="E236" t="s">
        <v>1218</v>
      </c>
      <c r="F236">
        <v>-0.65990206615217195</v>
      </c>
      <c r="G236">
        <v>29575.872972431502</v>
      </c>
      <c r="H236" s="2">
        <v>8.6493296447899003E-22</v>
      </c>
      <c r="I236" s="2">
        <v>3.6852168695512799E-20</v>
      </c>
      <c r="J236" t="s">
        <v>1939</v>
      </c>
      <c r="K236" t="s">
        <v>1245</v>
      </c>
    </row>
    <row r="237" spans="1:11">
      <c r="A237" t="s">
        <v>1940</v>
      </c>
      <c r="B237" t="s">
        <v>1941</v>
      </c>
      <c r="C237" t="s">
        <v>1942</v>
      </c>
      <c r="D237" t="s">
        <v>1217</v>
      </c>
      <c r="E237" t="s">
        <v>1218</v>
      </c>
      <c r="F237">
        <v>-0.658494206047466</v>
      </c>
      <c r="G237">
        <v>224.22209453917</v>
      </c>
      <c r="H237" s="2">
        <v>2.3159711489255101E-7</v>
      </c>
      <c r="I237">
        <v>3.0959681595587202E-6</v>
      </c>
      <c r="J237" t="s">
        <v>1419</v>
      </c>
      <c r="K237" t="s">
        <v>1245</v>
      </c>
    </row>
    <row r="238" spans="1:11">
      <c r="A238" t="s">
        <v>1943</v>
      </c>
      <c r="B238" t="s">
        <v>1733</v>
      </c>
      <c r="C238" t="s">
        <v>1734</v>
      </c>
      <c r="D238" t="s">
        <v>1217</v>
      </c>
      <c r="E238" t="s">
        <v>1218</v>
      </c>
      <c r="F238">
        <v>-0.65451710946629105</v>
      </c>
      <c r="G238">
        <v>58.068394419682001</v>
      </c>
      <c r="H238">
        <v>3.8488726727547897E-4</v>
      </c>
      <c r="I238">
        <v>1.65773210058297E-2</v>
      </c>
      <c r="J238" t="s">
        <v>1324</v>
      </c>
      <c r="K238" t="s">
        <v>1220</v>
      </c>
    </row>
    <row r="239" spans="1:11">
      <c r="A239" t="s">
        <v>1944</v>
      </c>
      <c r="B239" t="s">
        <v>1945</v>
      </c>
      <c r="C239" t="s">
        <v>1946</v>
      </c>
      <c r="D239" t="s">
        <v>1217</v>
      </c>
      <c r="E239" t="s">
        <v>1218</v>
      </c>
      <c r="F239">
        <v>-0.64457038929413202</v>
      </c>
      <c r="G239">
        <v>18.203018115124699</v>
      </c>
      <c r="H239">
        <v>9.8662268551733701E-3</v>
      </c>
      <c r="I239">
        <v>3.09823842893651E-2</v>
      </c>
      <c r="J239" t="s">
        <v>1307</v>
      </c>
      <c r="K239" t="s">
        <v>1308</v>
      </c>
    </row>
    <row r="240" spans="1:11">
      <c r="A240" t="s">
        <v>1947</v>
      </c>
      <c r="B240" t="s">
        <v>1948</v>
      </c>
      <c r="C240" t="s">
        <v>1949</v>
      </c>
      <c r="D240" t="s">
        <v>1217</v>
      </c>
      <c r="E240" t="s">
        <v>1218</v>
      </c>
      <c r="F240">
        <v>-0.63762028297390405</v>
      </c>
      <c r="G240">
        <v>9.7442458227627906</v>
      </c>
      <c r="H240">
        <v>4.1912134682906303E-3</v>
      </c>
      <c r="I240">
        <v>1.3500841768958599E-2</v>
      </c>
      <c r="J240" t="s">
        <v>1307</v>
      </c>
      <c r="K240" t="s">
        <v>1308</v>
      </c>
    </row>
    <row r="241" spans="1:11">
      <c r="A241" t="s">
        <v>1950</v>
      </c>
      <c r="B241" t="s">
        <v>1690</v>
      </c>
      <c r="C241" t="s">
        <v>1691</v>
      </c>
      <c r="D241" t="s">
        <v>1217</v>
      </c>
      <c r="E241" t="s">
        <v>1218</v>
      </c>
      <c r="F241">
        <v>-0.63035431565678401</v>
      </c>
      <c r="G241">
        <v>97.126958946795597</v>
      </c>
      <c r="H241">
        <v>1.1070527600662101E-4</v>
      </c>
      <c r="I241">
        <v>1.44053894517192E-3</v>
      </c>
      <c r="J241" t="s">
        <v>1492</v>
      </c>
      <c r="K241" t="s">
        <v>1220</v>
      </c>
    </row>
    <row r="242" spans="1:11">
      <c r="A242" t="s">
        <v>1951</v>
      </c>
      <c r="B242" t="s">
        <v>1586</v>
      </c>
      <c r="C242" t="s">
        <v>1587</v>
      </c>
      <c r="D242" t="s">
        <v>1217</v>
      </c>
      <c r="E242" t="s">
        <v>1218</v>
      </c>
      <c r="F242">
        <v>-0.61930657319529003</v>
      </c>
      <c r="G242">
        <v>1699.8824039598701</v>
      </c>
      <c r="H242" s="2">
        <v>3.0864053205425102E-8</v>
      </c>
      <c r="I242" s="2">
        <v>2.0748481585494601E-7</v>
      </c>
      <c r="J242" t="s">
        <v>1588</v>
      </c>
      <c r="K242" t="s">
        <v>1250</v>
      </c>
    </row>
    <row r="243" spans="1:11">
      <c r="A243" t="s">
        <v>1952</v>
      </c>
      <c r="B243" t="s">
        <v>1953</v>
      </c>
      <c r="C243" t="s">
        <v>1954</v>
      </c>
      <c r="D243" t="s">
        <v>1217</v>
      </c>
      <c r="E243" t="s">
        <v>1218</v>
      </c>
      <c r="F243">
        <v>-0.61632448210455504</v>
      </c>
      <c r="G243">
        <v>20663.045245456698</v>
      </c>
      <c r="H243">
        <v>1.2282298331628999E-4</v>
      </c>
      <c r="I243">
        <v>5.76870261994882E-4</v>
      </c>
      <c r="J243" t="s">
        <v>1955</v>
      </c>
      <c r="K243" t="s">
        <v>1220</v>
      </c>
    </row>
    <row r="244" spans="1:11">
      <c r="A244" t="s">
        <v>1956</v>
      </c>
      <c r="B244" t="s">
        <v>1609</v>
      </c>
      <c r="C244" t="s">
        <v>1610</v>
      </c>
      <c r="D244" t="s">
        <v>1217</v>
      </c>
      <c r="E244" t="s">
        <v>1218</v>
      </c>
      <c r="F244">
        <v>-0.61074517796182703</v>
      </c>
      <c r="G244">
        <v>150.77165954010701</v>
      </c>
      <c r="H244">
        <v>6.67102200353097E-4</v>
      </c>
      <c r="I244">
        <v>1.3885956755706599E-2</v>
      </c>
      <c r="J244" t="s">
        <v>1957</v>
      </c>
      <c r="K244" t="s">
        <v>1245</v>
      </c>
    </row>
    <row r="245" spans="1:11">
      <c r="A245" t="s">
        <v>1958</v>
      </c>
      <c r="B245" t="s">
        <v>1959</v>
      </c>
      <c r="C245" t="s">
        <v>1960</v>
      </c>
      <c r="D245" t="s">
        <v>1217</v>
      </c>
      <c r="E245" t="s">
        <v>1218</v>
      </c>
      <c r="F245">
        <v>-0.60996121648802903</v>
      </c>
      <c r="G245">
        <v>212.28253649204601</v>
      </c>
      <c r="H245">
        <v>6.7612606803265003E-4</v>
      </c>
      <c r="I245">
        <v>5.7141969523113898E-3</v>
      </c>
      <c r="J245" t="s">
        <v>1534</v>
      </c>
      <c r="K245" t="s">
        <v>1245</v>
      </c>
    </row>
    <row r="246" spans="1:11">
      <c r="A246" t="s">
        <v>1961</v>
      </c>
      <c r="B246" t="s">
        <v>1507</v>
      </c>
      <c r="C246" t="s">
        <v>1508</v>
      </c>
      <c r="D246" t="s">
        <v>1217</v>
      </c>
      <c r="E246" t="s">
        <v>1218</v>
      </c>
      <c r="F246">
        <v>-0.60723034873328796</v>
      </c>
      <c r="G246">
        <v>362.853190687829</v>
      </c>
      <c r="H246">
        <v>8.2295434749858601E-5</v>
      </c>
      <c r="I246">
        <v>1.6402709487536001E-3</v>
      </c>
      <c r="J246" t="s">
        <v>1324</v>
      </c>
      <c r="K246" t="s">
        <v>1250</v>
      </c>
    </row>
    <row r="247" spans="1:11">
      <c r="A247" t="s">
        <v>1962</v>
      </c>
      <c r="B247" t="s">
        <v>1579</v>
      </c>
      <c r="C247" t="s">
        <v>1580</v>
      </c>
      <c r="D247" t="s">
        <v>1217</v>
      </c>
      <c r="E247" t="s">
        <v>1218</v>
      </c>
      <c r="F247">
        <v>-0.592477770323113</v>
      </c>
      <c r="G247">
        <v>3225.5814752599899</v>
      </c>
      <c r="H247" s="2">
        <v>2.0734436504531599E-32</v>
      </c>
      <c r="I247" s="2">
        <v>8.4716260183816902E-31</v>
      </c>
      <c r="J247" t="s">
        <v>1939</v>
      </c>
      <c r="K247" t="s">
        <v>1220</v>
      </c>
    </row>
    <row r="248" spans="1:11">
      <c r="A248" t="s">
        <v>1963</v>
      </c>
      <c r="B248" t="s">
        <v>1930</v>
      </c>
      <c r="C248" t="s">
        <v>1931</v>
      </c>
      <c r="D248" t="s">
        <v>1217</v>
      </c>
      <c r="E248" t="s">
        <v>1218</v>
      </c>
      <c r="F248">
        <v>-0.58451019161315498</v>
      </c>
      <c r="G248">
        <v>539.80344937491202</v>
      </c>
      <c r="H248">
        <v>4.0098224189260001E-6</v>
      </c>
      <c r="I248">
        <v>1.7469517284178699E-5</v>
      </c>
      <c r="J248" t="s">
        <v>1240</v>
      </c>
      <c r="K248" t="s">
        <v>1250</v>
      </c>
    </row>
    <row r="249" spans="1:11">
      <c r="A249" t="s">
        <v>1964</v>
      </c>
      <c r="B249" t="s">
        <v>1965</v>
      </c>
      <c r="C249" t="s">
        <v>1966</v>
      </c>
      <c r="D249" t="s">
        <v>1217</v>
      </c>
      <c r="E249" t="s">
        <v>1218</v>
      </c>
      <c r="F249">
        <v>-0.58339333381112801</v>
      </c>
      <c r="G249">
        <v>252.047691909419</v>
      </c>
      <c r="H249">
        <v>3.2941531274924798E-5</v>
      </c>
      <c r="I249">
        <v>1.3610886751101801E-3</v>
      </c>
      <c r="J249" t="s">
        <v>1967</v>
      </c>
      <c r="K249" t="s">
        <v>1220</v>
      </c>
    </row>
    <row r="250" spans="1:11">
      <c r="A250" t="s">
        <v>1968</v>
      </c>
      <c r="B250" t="s">
        <v>1453</v>
      </c>
      <c r="C250" t="s">
        <v>1454</v>
      </c>
      <c r="D250" t="s">
        <v>1217</v>
      </c>
      <c r="E250" t="s">
        <v>1218</v>
      </c>
      <c r="F250">
        <v>-0.58149331685751604</v>
      </c>
      <c r="G250">
        <v>85.887353459236493</v>
      </c>
      <c r="H250">
        <v>9.3494988893903102E-4</v>
      </c>
      <c r="I250">
        <v>3.3855582682628701E-3</v>
      </c>
      <c r="J250" t="s">
        <v>1324</v>
      </c>
      <c r="K250" t="s">
        <v>1250</v>
      </c>
    </row>
    <row r="251" spans="1:11">
      <c r="A251" t="s">
        <v>1969</v>
      </c>
      <c r="B251" t="s">
        <v>1970</v>
      </c>
      <c r="C251" t="s">
        <v>1971</v>
      </c>
      <c r="D251" t="s">
        <v>1217</v>
      </c>
      <c r="E251" t="s">
        <v>1218</v>
      </c>
      <c r="F251">
        <v>-0.57963413652561002</v>
      </c>
      <c r="G251">
        <v>4306.8619708453898</v>
      </c>
      <c r="H251" s="2">
        <v>6.31450782856048E-18</v>
      </c>
      <c r="I251" s="2">
        <v>1.67900132116495E-15</v>
      </c>
      <c r="J251" t="s">
        <v>1972</v>
      </c>
      <c r="K251" t="s">
        <v>1236</v>
      </c>
    </row>
    <row r="252" spans="1:11">
      <c r="A252" t="s">
        <v>1973</v>
      </c>
      <c r="B252" t="s">
        <v>1974</v>
      </c>
      <c r="C252" t="s">
        <v>1975</v>
      </c>
      <c r="D252" t="s">
        <v>1217</v>
      </c>
      <c r="E252" t="s">
        <v>1218</v>
      </c>
      <c r="F252">
        <v>-0.579050882743253</v>
      </c>
      <c r="G252">
        <v>822.77182492063696</v>
      </c>
      <c r="H252">
        <v>8.3800192889219006E-5</v>
      </c>
      <c r="I252">
        <v>7.3600762501536E-4</v>
      </c>
      <c r="J252" t="s">
        <v>1518</v>
      </c>
      <c r="K252" t="s">
        <v>1245</v>
      </c>
    </row>
    <row r="253" spans="1:11">
      <c r="A253" t="s">
        <v>1976</v>
      </c>
      <c r="B253" t="s">
        <v>1977</v>
      </c>
      <c r="C253" t="s">
        <v>1978</v>
      </c>
      <c r="D253" t="s">
        <v>1217</v>
      </c>
      <c r="E253" t="s">
        <v>1218</v>
      </c>
      <c r="F253">
        <v>-0.57844987209544196</v>
      </c>
      <c r="G253">
        <v>1340.70323197177</v>
      </c>
      <c r="H253" s="2">
        <v>1.3892867791633999E-12</v>
      </c>
      <c r="I253" s="2">
        <v>2.67602693370158E-11</v>
      </c>
      <c r="J253" t="s">
        <v>1346</v>
      </c>
      <c r="K253" t="s">
        <v>1245</v>
      </c>
    </row>
    <row r="254" spans="1:11">
      <c r="A254" t="s">
        <v>1979</v>
      </c>
      <c r="B254" t="s">
        <v>1980</v>
      </c>
      <c r="C254" t="s">
        <v>1981</v>
      </c>
      <c r="D254" t="s">
        <v>1217</v>
      </c>
      <c r="E254" t="s">
        <v>1218</v>
      </c>
      <c r="F254">
        <v>-0.57642044586264096</v>
      </c>
      <c r="G254">
        <v>1904.5723489345301</v>
      </c>
      <c r="H254">
        <v>4.3345176829279398E-4</v>
      </c>
      <c r="I254">
        <v>6.2212267040244297E-3</v>
      </c>
      <c r="J254" t="s">
        <v>1982</v>
      </c>
      <c r="K254" t="s">
        <v>1245</v>
      </c>
    </row>
    <row r="255" spans="1:11">
      <c r="A255" t="s">
        <v>1983</v>
      </c>
      <c r="B255" t="s">
        <v>1712</v>
      </c>
      <c r="C255" t="s">
        <v>1713</v>
      </c>
      <c r="D255" t="s">
        <v>1217</v>
      </c>
      <c r="E255" t="s">
        <v>1218</v>
      </c>
      <c r="F255">
        <v>-0.57581684240750097</v>
      </c>
      <c r="G255">
        <v>60.154128104576003</v>
      </c>
      <c r="H255">
        <v>6.4128040097611401E-4</v>
      </c>
      <c r="I255">
        <v>3.7764599404988201E-3</v>
      </c>
      <c r="J255" t="s">
        <v>1307</v>
      </c>
      <c r="K255" t="s">
        <v>1415</v>
      </c>
    </row>
    <row r="256" spans="1:11">
      <c r="A256" t="s">
        <v>1984</v>
      </c>
      <c r="B256" t="s">
        <v>1894</v>
      </c>
      <c r="C256" t="s">
        <v>1895</v>
      </c>
      <c r="D256" t="s">
        <v>1217</v>
      </c>
      <c r="E256" t="s">
        <v>1218</v>
      </c>
      <c r="F256">
        <v>-0.57315035329015795</v>
      </c>
      <c r="G256">
        <v>2636.9852649806598</v>
      </c>
      <c r="H256" s="2">
        <v>4.2226228504834398E-7</v>
      </c>
      <c r="I256">
        <v>1.80095561375569E-6</v>
      </c>
      <c r="J256" t="s">
        <v>1382</v>
      </c>
      <c r="K256" t="s">
        <v>1245</v>
      </c>
    </row>
    <row r="257" spans="1:11">
      <c r="A257" t="s">
        <v>1985</v>
      </c>
      <c r="B257" t="s">
        <v>1986</v>
      </c>
      <c r="C257" t="s">
        <v>1987</v>
      </c>
      <c r="D257" t="s">
        <v>1217</v>
      </c>
      <c r="E257" t="s">
        <v>1218</v>
      </c>
      <c r="F257">
        <v>-0.57033521552047095</v>
      </c>
      <c r="G257">
        <v>700.05379700416199</v>
      </c>
      <c r="H257">
        <v>1.20457875646002E-3</v>
      </c>
      <c r="I257">
        <v>5.2697390357672597E-3</v>
      </c>
      <c r="J257" t="s">
        <v>1518</v>
      </c>
      <c r="K257" t="s">
        <v>1245</v>
      </c>
    </row>
    <row r="258" spans="1:11">
      <c r="A258" t="s">
        <v>1988</v>
      </c>
      <c r="B258" t="s">
        <v>1989</v>
      </c>
      <c r="C258" t="s">
        <v>1990</v>
      </c>
      <c r="D258" t="s">
        <v>1217</v>
      </c>
      <c r="E258" t="s">
        <v>1218</v>
      </c>
      <c r="F258">
        <v>-0.56910461377170196</v>
      </c>
      <c r="G258">
        <v>144.177543249953</v>
      </c>
      <c r="H258">
        <v>8.3894324209412305E-4</v>
      </c>
      <c r="I258">
        <v>7.49486863240993E-3</v>
      </c>
      <c r="J258" t="s">
        <v>1226</v>
      </c>
      <c r="K258" t="s">
        <v>1250</v>
      </c>
    </row>
    <row r="259" spans="1:11">
      <c r="A259" t="s">
        <v>1991</v>
      </c>
      <c r="B259" t="s">
        <v>1992</v>
      </c>
      <c r="C259" t="s">
        <v>1993</v>
      </c>
      <c r="D259" t="s">
        <v>1217</v>
      </c>
      <c r="E259" t="s">
        <v>1218</v>
      </c>
      <c r="F259">
        <v>-0.56767059419491805</v>
      </c>
      <c r="G259">
        <v>2308.52132990562</v>
      </c>
      <c r="H259" s="2">
        <v>1.78879170504446E-7</v>
      </c>
      <c r="I259">
        <v>4.61427713933515E-6</v>
      </c>
      <c r="J259" t="s">
        <v>1994</v>
      </c>
      <c r="K259" t="s">
        <v>1250</v>
      </c>
    </row>
    <row r="260" spans="1:11">
      <c r="A260" t="s">
        <v>1995</v>
      </c>
      <c r="B260" t="s">
        <v>1996</v>
      </c>
      <c r="C260" t="s">
        <v>1997</v>
      </c>
      <c r="D260" t="s">
        <v>1217</v>
      </c>
      <c r="E260" t="s">
        <v>1218</v>
      </c>
      <c r="F260">
        <v>-0.56728190831375702</v>
      </c>
      <c r="G260">
        <v>7432.2741789244201</v>
      </c>
      <c r="H260">
        <v>1.01883117250929E-5</v>
      </c>
      <c r="I260">
        <v>1.10563890167918E-3</v>
      </c>
      <c r="J260" t="s">
        <v>1998</v>
      </c>
      <c r="K260" t="s">
        <v>1220</v>
      </c>
    </row>
    <row r="261" spans="1:11">
      <c r="A261" t="s">
        <v>1999</v>
      </c>
      <c r="B261" t="s">
        <v>2000</v>
      </c>
      <c r="C261" t="s">
        <v>2001</v>
      </c>
      <c r="D261" t="s">
        <v>1217</v>
      </c>
      <c r="E261" t="s">
        <v>1218</v>
      </c>
      <c r="F261">
        <v>-0.56344927083359497</v>
      </c>
      <c r="G261">
        <v>4930.0583493257</v>
      </c>
      <c r="H261">
        <v>2.5676959498455199E-5</v>
      </c>
      <c r="I261">
        <v>2.51051075146439E-4</v>
      </c>
      <c r="J261" t="s">
        <v>2002</v>
      </c>
      <c r="K261" t="s">
        <v>1245</v>
      </c>
    </row>
    <row r="262" spans="1:11">
      <c r="A262" t="s">
        <v>2003</v>
      </c>
      <c r="B262" t="s">
        <v>2004</v>
      </c>
      <c r="C262" t="s">
        <v>2005</v>
      </c>
      <c r="D262" t="s">
        <v>1217</v>
      </c>
      <c r="E262" t="s">
        <v>1218</v>
      </c>
      <c r="F262">
        <v>-0.56222981190399302</v>
      </c>
      <c r="G262">
        <v>4068.7778999887901</v>
      </c>
      <c r="H262" s="2">
        <v>9.8259153787230203E-8</v>
      </c>
      <c r="I262">
        <v>1.15467442101167E-6</v>
      </c>
      <c r="J262" t="s">
        <v>1939</v>
      </c>
      <c r="K262" t="s">
        <v>1245</v>
      </c>
    </row>
    <row r="263" spans="1:11">
      <c r="A263" t="s">
        <v>2006</v>
      </c>
      <c r="B263" t="s">
        <v>2007</v>
      </c>
      <c r="C263" t="s">
        <v>2008</v>
      </c>
      <c r="D263" t="s">
        <v>1217</v>
      </c>
      <c r="E263" t="s">
        <v>1218</v>
      </c>
      <c r="F263">
        <v>-0.560631552500089</v>
      </c>
      <c r="G263">
        <v>1480.86304565003</v>
      </c>
      <c r="H263">
        <v>3.3789487384843297E-5</v>
      </c>
      <c r="I263">
        <v>1.4822506576887299E-3</v>
      </c>
      <c r="J263" t="s">
        <v>1446</v>
      </c>
      <c r="K263" t="s">
        <v>1220</v>
      </c>
    </row>
    <row r="264" spans="1:11">
      <c r="A264" t="s">
        <v>2009</v>
      </c>
      <c r="B264" t="s">
        <v>2010</v>
      </c>
      <c r="C264" t="s">
        <v>2011</v>
      </c>
      <c r="D264" t="s">
        <v>1217</v>
      </c>
      <c r="E264" t="s">
        <v>1218</v>
      </c>
      <c r="F264">
        <v>-0.55865053221545902</v>
      </c>
      <c r="G264">
        <v>718.95754585457098</v>
      </c>
      <c r="H264" s="2">
        <v>4.9610224235831098E-10</v>
      </c>
      <c r="I264" s="2">
        <v>4.2947120507213203E-9</v>
      </c>
      <c r="J264" t="s">
        <v>1382</v>
      </c>
      <c r="K264" t="s">
        <v>1250</v>
      </c>
    </row>
    <row r="265" spans="1:11">
      <c r="A265" t="s">
        <v>2012</v>
      </c>
      <c r="B265" t="s">
        <v>2013</v>
      </c>
      <c r="C265" t="s">
        <v>2014</v>
      </c>
      <c r="D265" t="s">
        <v>1217</v>
      </c>
      <c r="E265" t="s">
        <v>1218</v>
      </c>
      <c r="F265">
        <v>-0.55436583797707295</v>
      </c>
      <c r="G265">
        <v>114.830669041414</v>
      </c>
      <c r="H265">
        <v>1.91820979712399E-3</v>
      </c>
      <c r="I265">
        <v>3.7156068949432602E-2</v>
      </c>
      <c r="J265" t="s">
        <v>2015</v>
      </c>
      <c r="K265" t="s">
        <v>1677</v>
      </c>
    </row>
    <row r="266" spans="1:11">
      <c r="A266" t="s">
        <v>2016</v>
      </c>
      <c r="B266" t="s">
        <v>2017</v>
      </c>
      <c r="C266" t="s">
        <v>2018</v>
      </c>
      <c r="D266" t="s">
        <v>1217</v>
      </c>
      <c r="E266" t="s">
        <v>1218</v>
      </c>
      <c r="F266">
        <v>-0.55347517409476799</v>
      </c>
      <c r="G266">
        <v>28.087471242010899</v>
      </c>
      <c r="H266">
        <v>9.7410211969675593E-3</v>
      </c>
      <c r="I266">
        <v>3.4128406496862301E-2</v>
      </c>
      <c r="J266" t="s">
        <v>1307</v>
      </c>
      <c r="K266" t="s">
        <v>1245</v>
      </c>
    </row>
    <row r="267" spans="1:11">
      <c r="A267" t="s">
        <v>2019</v>
      </c>
      <c r="B267" t="s">
        <v>2020</v>
      </c>
      <c r="C267" t="s">
        <v>2021</v>
      </c>
      <c r="D267" t="s">
        <v>1217</v>
      </c>
      <c r="E267" t="s">
        <v>1218</v>
      </c>
      <c r="F267">
        <v>-0.55075452216130805</v>
      </c>
      <c r="G267">
        <v>15349.586843245401</v>
      </c>
      <c r="H267" s="2">
        <v>4.0976236777699799E-39</v>
      </c>
      <c r="I267" s="2">
        <v>1.89233435628176E-37</v>
      </c>
      <c r="J267" t="s">
        <v>1939</v>
      </c>
      <c r="K267" t="s">
        <v>1245</v>
      </c>
    </row>
    <row r="268" spans="1:11">
      <c r="A268" t="s">
        <v>2022</v>
      </c>
      <c r="B268" t="s">
        <v>2023</v>
      </c>
      <c r="C268" t="s">
        <v>2024</v>
      </c>
      <c r="D268" t="s">
        <v>1217</v>
      </c>
      <c r="E268" t="s">
        <v>1218</v>
      </c>
      <c r="F268">
        <v>-0.55004244911104405</v>
      </c>
      <c r="G268">
        <v>2016.3235927795999</v>
      </c>
      <c r="H268">
        <v>4.3343737658358702E-4</v>
      </c>
      <c r="I268">
        <v>3.5466877951168601E-3</v>
      </c>
      <c r="J268" t="s">
        <v>2025</v>
      </c>
      <c r="K268" t="s">
        <v>1245</v>
      </c>
    </row>
    <row r="269" spans="1:11">
      <c r="A269" t="s">
        <v>2026</v>
      </c>
      <c r="B269" t="s">
        <v>2027</v>
      </c>
      <c r="C269" t="s">
        <v>2028</v>
      </c>
      <c r="D269" t="s">
        <v>1217</v>
      </c>
      <c r="E269" t="s">
        <v>1218</v>
      </c>
      <c r="F269">
        <v>-0.54398765342715405</v>
      </c>
      <c r="G269">
        <v>91.846060254965494</v>
      </c>
      <c r="H269">
        <v>2.05351127888229E-4</v>
      </c>
      <c r="I269">
        <v>9.1345203588780101E-4</v>
      </c>
      <c r="J269" t="s">
        <v>1324</v>
      </c>
      <c r="K269" t="s">
        <v>1250</v>
      </c>
    </row>
    <row r="270" spans="1:11">
      <c r="A270" t="s">
        <v>2029</v>
      </c>
      <c r="B270" t="s">
        <v>1490</v>
      </c>
      <c r="C270" t="s">
        <v>1491</v>
      </c>
      <c r="D270" t="s">
        <v>1217</v>
      </c>
      <c r="E270" t="s">
        <v>1218</v>
      </c>
      <c r="F270">
        <v>-0.53773166916211201</v>
      </c>
      <c r="G270">
        <v>1843.1645957127</v>
      </c>
      <c r="H270" s="2">
        <v>1.08854212305E-14</v>
      </c>
      <c r="I270" s="2">
        <v>2.9815818332438099E-13</v>
      </c>
      <c r="J270" t="s">
        <v>1904</v>
      </c>
      <c r="K270" t="s">
        <v>1245</v>
      </c>
    </row>
    <row r="271" spans="1:11">
      <c r="A271" t="s">
        <v>2030</v>
      </c>
      <c r="B271" t="s">
        <v>2031</v>
      </c>
      <c r="C271" t="s">
        <v>2032</v>
      </c>
      <c r="D271" t="s">
        <v>1217</v>
      </c>
      <c r="E271" t="s">
        <v>1218</v>
      </c>
      <c r="F271">
        <v>-0.53524768653839205</v>
      </c>
      <c r="G271">
        <v>1829.6276793186601</v>
      </c>
      <c r="H271">
        <v>2.35297244196933E-4</v>
      </c>
      <c r="I271">
        <v>1.36055973039169E-3</v>
      </c>
      <c r="J271" t="s">
        <v>2033</v>
      </c>
      <c r="K271" t="s">
        <v>1245</v>
      </c>
    </row>
    <row r="272" spans="1:11">
      <c r="A272" t="s">
        <v>2034</v>
      </c>
      <c r="B272" t="s">
        <v>2035</v>
      </c>
      <c r="C272" t="s">
        <v>2036</v>
      </c>
      <c r="D272" t="s">
        <v>1217</v>
      </c>
      <c r="E272" t="s">
        <v>1218</v>
      </c>
      <c r="F272">
        <v>-0.53484515538335098</v>
      </c>
      <c r="G272">
        <v>1532.8273833533899</v>
      </c>
      <c r="H272" s="2">
        <v>1.18406226343494E-8</v>
      </c>
      <c r="I272" s="2">
        <v>1.38741417118762E-7</v>
      </c>
      <c r="J272" t="s">
        <v>2037</v>
      </c>
      <c r="K272" t="s">
        <v>1250</v>
      </c>
    </row>
    <row r="273" spans="1:11">
      <c r="A273" t="s">
        <v>2038</v>
      </c>
      <c r="B273" t="s">
        <v>2039</v>
      </c>
      <c r="C273" t="s">
        <v>2040</v>
      </c>
      <c r="D273" t="s">
        <v>1217</v>
      </c>
      <c r="E273" t="s">
        <v>1218</v>
      </c>
      <c r="F273">
        <v>-0.53222083874197201</v>
      </c>
      <c r="G273">
        <v>108.02821407203101</v>
      </c>
      <c r="H273">
        <v>8.4114741301658598E-4</v>
      </c>
      <c r="I273">
        <v>4.3872100123397602E-3</v>
      </c>
      <c r="J273" t="s">
        <v>1492</v>
      </c>
      <c r="K273" t="s">
        <v>1245</v>
      </c>
    </row>
    <row r="274" spans="1:11">
      <c r="A274" t="s">
        <v>2041</v>
      </c>
      <c r="B274" t="s">
        <v>2042</v>
      </c>
      <c r="C274" t="s">
        <v>2043</v>
      </c>
      <c r="D274" t="s">
        <v>1217</v>
      </c>
      <c r="E274" t="s">
        <v>1218</v>
      </c>
      <c r="F274">
        <v>-0.50688978065139301</v>
      </c>
      <c r="G274">
        <v>117.80961855428301</v>
      </c>
      <c r="H274">
        <v>1.19505221495445E-2</v>
      </c>
      <c r="I274">
        <v>4.9522756936083101E-2</v>
      </c>
      <c r="J274" t="s">
        <v>2044</v>
      </c>
      <c r="K274" t="s">
        <v>1245</v>
      </c>
    </row>
    <row r="275" spans="1:11">
      <c r="A275" t="s">
        <v>2045</v>
      </c>
      <c r="B275" t="s">
        <v>2046</v>
      </c>
      <c r="C275" t="s">
        <v>2047</v>
      </c>
      <c r="D275" t="s">
        <v>1217</v>
      </c>
      <c r="E275" t="s">
        <v>1218</v>
      </c>
      <c r="F275">
        <v>-0.50577468016014704</v>
      </c>
      <c r="G275">
        <v>1578.3694605395599</v>
      </c>
      <c r="H275" s="2">
        <v>2.03513093820253E-10</v>
      </c>
      <c r="I275" s="2">
        <v>9.4885701862045598E-9</v>
      </c>
      <c r="J275" t="s">
        <v>1346</v>
      </c>
      <c r="K275" t="s">
        <v>1245</v>
      </c>
    </row>
    <row r="276" spans="1:11">
      <c r="A276" t="s">
        <v>2048</v>
      </c>
      <c r="B276" t="s">
        <v>1902</v>
      </c>
      <c r="C276" t="s">
        <v>1903</v>
      </c>
      <c r="D276" t="s">
        <v>1217</v>
      </c>
      <c r="E276" t="s">
        <v>1218</v>
      </c>
      <c r="F276">
        <v>-0.50523638745791499</v>
      </c>
      <c r="G276">
        <v>1952.4182585138799</v>
      </c>
      <c r="H276" s="2">
        <v>5.804578995024E-13</v>
      </c>
      <c r="I276" s="2">
        <v>1.7540613028679102E-11</v>
      </c>
      <c r="J276" t="s">
        <v>1904</v>
      </c>
      <c r="K276" t="s">
        <v>1245</v>
      </c>
    </row>
    <row r="277" spans="1:11">
      <c r="A277" t="s">
        <v>2049</v>
      </c>
      <c r="B277" t="s">
        <v>2050</v>
      </c>
      <c r="C277" t="s">
        <v>2051</v>
      </c>
      <c r="D277" t="s">
        <v>1217</v>
      </c>
      <c r="E277" t="s">
        <v>1218</v>
      </c>
      <c r="F277">
        <v>-0.49741004654689902</v>
      </c>
      <c r="G277">
        <v>11.490007730316901</v>
      </c>
      <c r="H277">
        <v>9.32866094168458E-3</v>
      </c>
      <c r="I277">
        <v>4.9809375200629197E-2</v>
      </c>
      <c r="J277" t="s">
        <v>1307</v>
      </c>
      <c r="K277" t="s">
        <v>1308</v>
      </c>
    </row>
    <row r="278" spans="1:11">
      <c r="A278" t="s">
        <v>2052</v>
      </c>
      <c r="B278" t="s">
        <v>1913</v>
      </c>
      <c r="C278" t="s">
        <v>1914</v>
      </c>
      <c r="D278" t="s">
        <v>1217</v>
      </c>
      <c r="E278" t="s">
        <v>1218</v>
      </c>
      <c r="F278">
        <v>-0.49629887122345101</v>
      </c>
      <c r="G278">
        <v>4029.8674139705699</v>
      </c>
      <c r="H278" s="2">
        <v>2.3258409162945099E-7</v>
      </c>
      <c r="I278">
        <v>3.82865699221892E-6</v>
      </c>
      <c r="J278" t="s">
        <v>1382</v>
      </c>
      <c r="K278" t="s">
        <v>1220</v>
      </c>
    </row>
    <row r="279" spans="1:11">
      <c r="A279" t="s">
        <v>2053</v>
      </c>
      <c r="B279" t="s">
        <v>2054</v>
      </c>
      <c r="C279" t="s">
        <v>2055</v>
      </c>
      <c r="D279" t="s">
        <v>1217</v>
      </c>
      <c r="E279" t="s">
        <v>1218</v>
      </c>
      <c r="F279">
        <v>-0.494119174287735</v>
      </c>
      <c r="G279">
        <v>433.77445349474198</v>
      </c>
      <c r="H279" s="2">
        <v>4.2036668250027498E-8</v>
      </c>
      <c r="I279">
        <v>3.3473491342119499E-6</v>
      </c>
      <c r="J279" t="s">
        <v>1437</v>
      </c>
      <c r="K279" t="s">
        <v>1677</v>
      </c>
    </row>
    <row r="280" spans="1:11">
      <c r="A280" t="s">
        <v>2056</v>
      </c>
      <c r="B280" t="s">
        <v>2057</v>
      </c>
      <c r="C280" t="s">
        <v>2058</v>
      </c>
      <c r="D280" t="s">
        <v>1217</v>
      </c>
      <c r="E280" t="s">
        <v>1218</v>
      </c>
      <c r="F280">
        <v>-0.49176741296999998</v>
      </c>
      <c r="G280">
        <v>3001.7995375575401</v>
      </c>
      <c r="H280" s="2">
        <v>6.8452851827730799E-24</v>
      </c>
      <c r="I280" s="2">
        <v>1.5421905131298101E-22</v>
      </c>
      <c r="J280" t="s">
        <v>2059</v>
      </c>
      <c r="K280" t="s">
        <v>1245</v>
      </c>
    </row>
    <row r="281" spans="1:11">
      <c r="A281" t="s">
        <v>2060</v>
      </c>
      <c r="B281" t="s">
        <v>2061</v>
      </c>
      <c r="C281" t="s">
        <v>2062</v>
      </c>
      <c r="D281" t="s">
        <v>1217</v>
      </c>
      <c r="E281" t="s">
        <v>1218</v>
      </c>
      <c r="F281">
        <v>-0.48349679951272301</v>
      </c>
      <c r="G281">
        <v>545.54394746723904</v>
      </c>
      <c r="H281">
        <v>2.46127162020772E-6</v>
      </c>
      <c r="I281">
        <v>9.3084495455088298E-6</v>
      </c>
      <c r="J281" t="s">
        <v>2063</v>
      </c>
      <c r="K281" t="s">
        <v>1245</v>
      </c>
    </row>
    <row r="282" spans="1:11">
      <c r="A282" t="s">
        <v>2064</v>
      </c>
      <c r="B282" t="s">
        <v>2065</v>
      </c>
      <c r="C282" t="s">
        <v>2066</v>
      </c>
      <c r="D282" t="s">
        <v>1217</v>
      </c>
      <c r="E282" t="s">
        <v>1218</v>
      </c>
      <c r="F282">
        <v>-0.47690128293860101</v>
      </c>
      <c r="G282">
        <v>11067.255977598201</v>
      </c>
      <c r="H282">
        <v>1.72319061815772E-3</v>
      </c>
      <c r="I282">
        <v>5.5796302446121902E-3</v>
      </c>
      <c r="J282" t="s">
        <v>1939</v>
      </c>
      <c r="K282" t="s">
        <v>1220</v>
      </c>
    </row>
    <row r="283" spans="1:11">
      <c r="A283" t="s">
        <v>2067</v>
      </c>
      <c r="B283" t="s">
        <v>2068</v>
      </c>
      <c r="C283" t="s">
        <v>2069</v>
      </c>
      <c r="D283" t="s">
        <v>1217</v>
      </c>
      <c r="E283" t="s">
        <v>1218</v>
      </c>
      <c r="F283">
        <v>-0.46625143017982301</v>
      </c>
      <c r="G283">
        <v>198.78468877441099</v>
      </c>
      <c r="H283">
        <v>2.18864772872152E-4</v>
      </c>
      <c r="I283">
        <v>1.5385791946173101E-3</v>
      </c>
      <c r="J283" t="s">
        <v>1240</v>
      </c>
      <c r="K283" t="s">
        <v>1245</v>
      </c>
    </row>
    <row r="284" spans="1:11">
      <c r="A284" t="s">
        <v>2070</v>
      </c>
      <c r="B284" t="s">
        <v>2071</v>
      </c>
      <c r="C284" t="s">
        <v>2072</v>
      </c>
      <c r="D284" t="s">
        <v>1217</v>
      </c>
      <c r="E284" t="s">
        <v>1218</v>
      </c>
      <c r="F284">
        <v>-0.46352133609538398</v>
      </c>
      <c r="G284">
        <v>117.775551749302</v>
      </c>
      <c r="H284">
        <v>6.1183086956389003E-5</v>
      </c>
      <c r="I284">
        <v>8.1289003114899498E-4</v>
      </c>
      <c r="J284" t="s">
        <v>1534</v>
      </c>
      <c r="K284" t="s">
        <v>1250</v>
      </c>
    </row>
    <row r="285" spans="1:11">
      <c r="A285" t="s">
        <v>2073</v>
      </c>
      <c r="B285" t="s">
        <v>2074</v>
      </c>
      <c r="C285" t="s">
        <v>2075</v>
      </c>
      <c r="D285" t="s">
        <v>1217</v>
      </c>
      <c r="E285" t="s">
        <v>1218</v>
      </c>
      <c r="F285">
        <v>-0.46184414151648701</v>
      </c>
      <c r="G285">
        <v>1522.7085638287899</v>
      </c>
      <c r="H285">
        <v>3.8475078676017998E-5</v>
      </c>
      <c r="I285">
        <v>1.0765860162038801E-3</v>
      </c>
      <c r="J285" t="s">
        <v>2076</v>
      </c>
      <c r="K285" t="s">
        <v>1245</v>
      </c>
    </row>
    <row r="286" spans="1:11">
      <c r="A286" t="s">
        <v>2077</v>
      </c>
      <c r="B286" t="s">
        <v>2078</v>
      </c>
      <c r="C286" t="s">
        <v>2079</v>
      </c>
      <c r="D286" t="s">
        <v>1217</v>
      </c>
      <c r="E286" t="s">
        <v>1218</v>
      </c>
      <c r="F286">
        <v>-0.45851873930903198</v>
      </c>
      <c r="G286">
        <v>86.246435598023197</v>
      </c>
      <c r="H286">
        <v>2.27546297348376E-3</v>
      </c>
      <c r="I286">
        <v>4.6103788329288499E-2</v>
      </c>
      <c r="J286" t="s">
        <v>1240</v>
      </c>
      <c r="K286" t="s">
        <v>1245</v>
      </c>
    </row>
    <row r="287" spans="1:11">
      <c r="A287" t="s">
        <v>2080</v>
      </c>
      <c r="B287" t="s">
        <v>2081</v>
      </c>
      <c r="C287" t="s">
        <v>2082</v>
      </c>
      <c r="D287" t="s">
        <v>1217</v>
      </c>
      <c r="E287" t="s">
        <v>1218</v>
      </c>
      <c r="F287">
        <v>-0.45846551278798098</v>
      </c>
      <c r="G287">
        <v>23790.480304909899</v>
      </c>
      <c r="H287">
        <v>5.4366801258673903E-6</v>
      </c>
      <c r="I287">
        <v>7.6497599042655497E-5</v>
      </c>
      <c r="J287" t="s">
        <v>1382</v>
      </c>
      <c r="K287" t="s">
        <v>1245</v>
      </c>
    </row>
    <row r="288" spans="1:11">
      <c r="A288" t="s">
        <v>2083</v>
      </c>
      <c r="B288" t="s">
        <v>1384</v>
      </c>
      <c r="C288" t="s">
        <v>1385</v>
      </c>
      <c r="D288" t="s">
        <v>1217</v>
      </c>
      <c r="E288" t="s">
        <v>1218</v>
      </c>
      <c r="F288">
        <v>-0.45266062746779701</v>
      </c>
      <c r="G288">
        <v>533.78915657666801</v>
      </c>
      <c r="H288" s="2">
        <v>4.7854705808713199E-9</v>
      </c>
      <c r="I288" s="2">
        <v>3.7368614894453403E-8</v>
      </c>
      <c r="J288" t="s">
        <v>1324</v>
      </c>
      <c r="K288" t="s">
        <v>1245</v>
      </c>
    </row>
    <row r="289" spans="1:11">
      <c r="A289" t="s">
        <v>2084</v>
      </c>
      <c r="B289" t="s">
        <v>2085</v>
      </c>
      <c r="C289" t="s">
        <v>2086</v>
      </c>
      <c r="D289" t="s">
        <v>1217</v>
      </c>
      <c r="E289" t="s">
        <v>1218</v>
      </c>
      <c r="F289">
        <v>-0.44690007313964802</v>
      </c>
      <c r="G289">
        <v>21.802405205733201</v>
      </c>
      <c r="H289">
        <v>6.3686285933371696E-3</v>
      </c>
      <c r="I289">
        <v>4.8255526924277897E-2</v>
      </c>
      <c r="J289" t="s">
        <v>1763</v>
      </c>
      <c r="K289" t="s">
        <v>1250</v>
      </c>
    </row>
    <row r="290" spans="1:11">
      <c r="A290" t="s">
        <v>2087</v>
      </c>
      <c r="B290" t="s">
        <v>1579</v>
      </c>
      <c r="C290" t="s">
        <v>1580</v>
      </c>
      <c r="D290" t="s">
        <v>1217</v>
      </c>
      <c r="E290" t="s">
        <v>1218</v>
      </c>
      <c r="F290">
        <v>-0.44445330390840998</v>
      </c>
      <c r="G290">
        <v>1528.2096518088499</v>
      </c>
      <c r="H290">
        <v>5.0202807099156499E-3</v>
      </c>
      <c r="I290">
        <v>2.1352234693177399E-2</v>
      </c>
      <c r="J290" t="s">
        <v>1588</v>
      </c>
      <c r="K290" t="s">
        <v>1245</v>
      </c>
    </row>
    <row r="291" spans="1:11">
      <c r="A291" t="s">
        <v>2088</v>
      </c>
      <c r="B291" t="s">
        <v>2089</v>
      </c>
      <c r="C291" t="s">
        <v>2090</v>
      </c>
      <c r="D291" t="s">
        <v>1217</v>
      </c>
      <c r="E291" t="s">
        <v>1218</v>
      </c>
      <c r="F291">
        <v>-0.43253908818756498</v>
      </c>
      <c r="G291">
        <v>145.126975486524</v>
      </c>
      <c r="H291">
        <v>6.0717946008619003E-3</v>
      </c>
      <c r="I291">
        <v>2.38622672355739E-2</v>
      </c>
      <c r="J291" t="s">
        <v>1324</v>
      </c>
      <c r="K291" t="s">
        <v>1220</v>
      </c>
    </row>
    <row r="292" spans="1:11">
      <c r="A292" t="s">
        <v>2091</v>
      </c>
      <c r="B292" t="s">
        <v>2092</v>
      </c>
      <c r="C292" t="s">
        <v>2093</v>
      </c>
      <c r="D292" t="s">
        <v>1217</v>
      </c>
      <c r="E292" t="s">
        <v>1218</v>
      </c>
      <c r="F292">
        <v>-0.42797901003977301</v>
      </c>
      <c r="G292">
        <v>328.95683548810598</v>
      </c>
      <c r="H292">
        <v>5.3873886351597103E-5</v>
      </c>
      <c r="I292">
        <v>2.4581505197410197E-4</v>
      </c>
      <c r="J292" t="s">
        <v>1763</v>
      </c>
      <c r="K292" t="s">
        <v>1250</v>
      </c>
    </row>
    <row r="293" spans="1:11">
      <c r="A293" t="s">
        <v>2094</v>
      </c>
      <c r="B293" t="s">
        <v>1630</v>
      </c>
      <c r="C293" t="s">
        <v>1631</v>
      </c>
      <c r="D293" t="s">
        <v>1217</v>
      </c>
      <c r="E293" t="s">
        <v>1218</v>
      </c>
      <c r="F293">
        <v>-0.42499152544098501</v>
      </c>
      <c r="G293">
        <v>103.10069312865799</v>
      </c>
      <c r="H293">
        <v>1.35417555032834E-2</v>
      </c>
      <c r="I293">
        <v>4.0820973502671498E-2</v>
      </c>
      <c r="J293" t="s">
        <v>1240</v>
      </c>
      <c r="K293" t="s">
        <v>1250</v>
      </c>
    </row>
    <row r="294" spans="1:11">
      <c r="A294" t="s">
        <v>2095</v>
      </c>
      <c r="B294" t="s">
        <v>2096</v>
      </c>
      <c r="C294" t="s">
        <v>2097</v>
      </c>
      <c r="D294" t="s">
        <v>1217</v>
      </c>
      <c r="E294" t="s">
        <v>1218</v>
      </c>
      <c r="F294">
        <v>-0.42096424987615699</v>
      </c>
      <c r="G294">
        <v>18983.744197553999</v>
      </c>
      <c r="H294">
        <v>7.1448983856348797E-4</v>
      </c>
      <c r="I294">
        <v>5.0893834734890998E-3</v>
      </c>
      <c r="J294" t="s">
        <v>2098</v>
      </c>
      <c r="K294" t="s">
        <v>1236</v>
      </c>
    </row>
    <row r="295" spans="1:11">
      <c r="A295" t="s">
        <v>2099</v>
      </c>
      <c r="B295" t="s">
        <v>1586</v>
      </c>
      <c r="C295" t="s">
        <v>1587</v>
      </c>
      <c r="D295" t="s">
        <v>1217</v>
      </c>
      <c r="E295" t="s">
        <v>1218</v>
      </c>
      <c r="F295">
        <v>-0.41496747603050499</v>
      </c>
      <c r="G295">
        <v>2064.4258175446098</v>
      </c>
      <c r="H295" s="2">
        <v>2.63170843679938E-9</v>
      </c>
      <c r="I295" s="2">
        <v>1.4740963951690801E-8</v>
      </c>
      <c r="J295" t="s">
        <v>1588</v>
      </c>
      <c r="K295" t="s">
        <v>1250</v>
      </c>
    </row>
    <row r="296" spans="1:11">
      <c r="A296" t="s">
        <v>2100</v>
      </c>
      <c r="B296" t="s">
        <v>2101</v>
      </c>
      <c r="C296" t="s">
        <v>2102</v>
      </c>
      <c r="D296" t="s">
        <v>1217</v>
      </c>
      <c r="E296" t="s">
        <v>1218</v>
      </c>
      <c r="F296">
        <v>-0.41184569627728501</v>
      </c>
      <c r="G296">
        <v>1051.0346425641401</v>
      </c>
      <c r="H296">
        <v>7.5868509452932495E-4</v>
      </c>
      <c r="I296">
        <v>4.0394038507635902E-3</v>
      </c>
      <c r="J296" t="s">
        <v>1382</v>
      </c>
      <c r="K296" t="s">
        <v>1250</v>
      </c>
    </row>
    <row r="297" spans="1:11">
      <c r="A297" t="s">
        <v>2103</v>
      </c>
      <c r="B297" t="s">
        <v>2104</v>
      </c>
      <c r="C297" t="s">
        <v>2105</v>
      </c>
      <c r="D297" t="s">
        <v>1217</v>
      </c>
      <c r="E297" t="s">
        <v>1218</v>
      </c>
      <c r="F297">
        <v>-0.40741475785202502</v>
      </c>
      <c r="G297">
        <v>82.965161176024907</v>
      </c>
      <c r="H297">
        <v>1.7312031510776E-2</v>
      </c>
      <c r="I297">
        <v>4.5930323761772099E-2</v>
      </c>
      <c r="J297" t="s">
        <v>2106</v>
      </c>
      <c r="K297" t="s">
        <v>1250</v>
      </c>
    </row>
    <row r="298" spans="1:11">
      <c r="A298" t="s">
        <v>2107</v>
      </c>
      <c r="B298" t="s">
        <v>2108</v>
      </c>
      <c r="C298" t="s">
        <v>2109</v>
      </c>
      <c r="D298" t="s">
        <v>1217</v>
      </c>
      <c r="E298" t="s">
        <v>1218</v>
      </c>
      <c r="F298">
        <v>-0.40677326284520998</v>
      </c>
      <c r="G298">
        <v>5322.0954200973601</v>
      </c>
      <c r="H298" s="2">
        <v>2.4692746009694401E-8</v>
      </c>
      <c r="I298" s="2">
        <v>2.2884884248270401E-7</v>
      </c>
      <c r="J298" t="s">
        <v>2110</v>
      </c>
      <c r="K298" t="s">
        <v>1245</v>
      </c>
    </row>
    <row r="299" spans="1:11">
      <c r="A299" t="s">
        <v>2111</v>
      </c>
      <c r="B299" t="s">
        <v>2112</v>
      </c>
      <c r="C299" t="s">
        <v>2113</v>
      </c>
      <c r="D299" t="s">
        <v>1217</v>
      </c>
      <c r="E299" t="s">
        <v>1218</v>
      </c>
      <c r="F299">
        <v>-0.40619623245554198</v>
      </c>
      <c r="G299">
        <v>308.107194394793</v>
      </c>
      <c r="H299">
        <v>1.19057962867697E-2</v>
      </c>
      <c r="I299">
        <v>4.4053176754694397E-2</v>
      </c>
      <c r="J299" t="s">
        <v>1763</v>
      </c>
      <c r="K299" t="s">
        <v>1250</v>
      </c>
    </row>
    <row r="300" spans="1:11">
      <c r="A300" t="s">
        <v>2114</v>
      </c>
      <c r="B300" t="s">
        <v>2115</v>
      </c>
      <c r="C300" t="s">
        <v>2116</v>
      </c>
      <c r="D300" t="s">
        <v>1217</v>
      </c>
      <c r="E300" t="s">
        <v>1218</v>
      </c>
      <c r="F300">
        <v>-0.40377450317464803</v>
      </c>
      <c r="G300">
        <v>640.07833436521105</v>
      </c>
      <c r="H300">
        <v>9.9329931239952796E-5</v>
      </c>
      <c r="I300">
        <v>1.61227924714112E-3</v>
      </c>
      <c r="J300" t="s">
        <v>1534</v>
      </c>
      <c r="K300" t="s">
        <v>1250</v>
      </c>
    </row>
    <row r="301" spans="1:11">
      <c r="A301" t="s">
        <v>2117</v>
      </c>
      <c r="B301" t="s">
        <v>2118</v>
      </c>
      <c r="C301" t="s">
        <v>2040</v>
      </c>
      <c r="D301" t="s">
        <v>1217</v>
      </c>
      <c r="E301" t="s">
        <v>1218</v>
      </c>
      <c r="F301">
        <v>-0.39896290151249097</v>
      </c>
      <c r="G301">
        <v>54.042930613749697</v>
      </c>
      <c r="H301">
        <v>7.2153689283573196E-3</v>
      </c>
      <c r="I301">
        <v>3.63566898277169E-2</v>
      </c>
      <c r="J301" t="s">
        <v>1564</v>
      </c>
      <c r="K301" t="s">
        <v>1245</v>
      </c>
    </row>
    <row r="302" spans="1:11">
      <c r="A302" t="s">
        <v>2119</v>
      </c>
      <c r="B302" t="s">
        <v>1490</v>
      </c>
      <c r="C302" t="s">
        <v>1491</v>
      </c>
      <c r="D302" t="s">
        <v>1217</v>
      </c>
      <c r="E302" t="s">
        <v>1218</v>
      </c>
      <c r="F302">
        <v>-0.39850879866743499</v>
      </c>
      <c r="G302">
        <v>2026.29844681605</v>
      </c>
      <c r="H302" s="2">
        <v>7.4069300081920897E-9</v>
      </c>
      <c r="I302" s="2">
        <v>6.7488080685707304E-8</v>
      </c>
      <c r="J302" t="s">
        <v>1904</v>
      </c>
      <c r="K302" t="s">
        <v>1245</v>
      </c>
    </row>
    <row r="303" spans="1:11">
      <c r="A303" t="s">
        <v>2120</v>
      </c>
      <c r="B303" t="s">
        <v>2071</v>
      </c>
      <c r="C303" t="s">
        <v>2072</v>
      </c>
      <c r="D303" t="s">
        <v>1217</v>
      </c>
      <c r="E303" t="s">
        <v>1218</v>
      </c>
      <c r="F303">
        <v>-0.39743067830584999</v>
      </c>
      <c r="G303">
        <v>496.29668553835802</v>
      </c>
      <c r="H303" s="2">
        <v>9.4174789867929495E-9</v>
      </c>
      <c r="I303" s="2">
        <v>6.6446345929744595E-8</v>
      </c>
      <c r="J303" t="s">
        <v>1534</v>
      </c>
      <c r="K303" t="s">
        <v>1250</v>
      </c>
    </row>
    <row r="304" spans="1:11">
      <c r="A304" t="s">
        <v>2121</v>
      </c>
      <c r="B304" t="s">
        <v>2104</v>
      </c>
      <c r="C304" t="s">
        <v>2105</v>
      </c>
      <c r="D304" t="s">
        <v>1217</v>
      </c>
      <c r="E304" t="s">
        <v>1218</v>
      </c>
      <c r="F304">
        <v>-0.39535625519025203</v>
      </c>
      <c r="G304">
        <v>517.15993978278505</v>
      </c>
      <c r="H304">
        <v>7.1031082676253996E-4</v>
      </c>
      <c r="I304">
        <v>1.9767765636994898E-3</v>
      </c>
      <c r="J304" t="s">
        <v>1763</v>
      </c>
      <c r="K304" t="s">
        <v>1245</v>
      </c>
    </row>
    <row r="305" spans="1:11">
      <c r="A305" t="s">
        <v>2122</v>
      </c>
      <c r="B305" t="s">
        <v>2123</v>
      </c>
      <c r="C305" t="s">
        <v>1567</v>
      </c>
      <c r="D305" t="s">
        <v>1217</v>
      </c>
      <c r="E305" t="s">
        <v>1218</v>
      </c>
      <c r="F305">
        <v>-0.39415048995840202</v>
      </c>
      <c r="G305">
        <v>176.17340026998201</v>
      </c>
      <c r="H305">
        <v>3.8663736737140598E-4</v>
      </c>
      <c r="I305">
        <v>7.1383401112718103E-3</v>
      </c>
      <c r="J305" t="s">
        <v>1763</v>
      </c>
      <c r="K305" t="s">
        <v>1245</v>
      </c>
    </row>
    <row r="306" spans="1:11">
      <c r="A306" t="s">
        <v>2124</v>
      </c>
      <c r="B306" t="s">
        <v>2125</v>
      </c>
      <c r="C306" t="s">
        <v>2126</v>
      </c>
      <c r="D306" t="s">
        <v>1217</v>
      </c>
      <c r="E306" t="s">
        <v>1218</v>
      </c>
      <c r="F306">
        <v>-0.39084080533286503</v>
      </c>
      <c r="G306">
        <v>1514.7181802381599</v>
      </c>
      <c r="H306" s="2">
        <v>1.60520042375345E-8</v>
      </c>
      <c r="I306" s="2">
        <v>6.3662282493374201E-8</v>
      </c>
      <c r="J306" t="s">
        <v>2127</v>
      </c>
      <c r="K306" t="s">
        <v>1250</v>
      </c>
    </row>
    <row r="307" spans="1:11">
      <c r="A307" t="s">
        <v>2128</v>
      </c>
      <c r="B307" t="s">
        <v>2000</v>
      </c>
      <c r="C307" t="s">
        <v>2001</v>
      </c>
      <c r="D307" t="s">
        <v>1217</v>
      </c>
      <c r="E307" t="s">
        <v>1218</v>
      </c>
      <c r="F307">
        <v>-0.38643951629582501</v>
      </c>
      <c r="G307">
        <v>5276.87465987224</v>
      </c>
      <c r="H307">
        <v>5.4238221730342796E-4</v>
      </c>
      <c r="I307">
        <v>6.0746808337983904E-3</v>
      </c>
      <c r="J307" t="s">
        <v>2002</v>
      </c>
      <c r="K307" t="s">
        <v>1245</v>
      </c>
    </row>
    <row r="308" spans="1:11">
      <c r="A308" t="s">
        <v>2129</v>
      </c>
      <c r="B308" t="s">
        <v>2130</v>
      </c>
      <c r="C308" t="s">
        <v>2131</v>
      </c>
      <c r="D308" t="s">
        <v>1217</v>
      </c>
      <c r="E308" t="s">
        <v>1218</v>
      </c>
      <c r="F308">
        <v>-0.38253128098321698</v>
      </c>
      <c r="G308">
        <v>659.46976913151104</v>
      </c>
      <c r="H308">
        <v>2.13921654513377E-5</v>
      </c>
      <c r="I308">
        <v>8.1025070821819306E-5</v>
      </c>
      <c r="J308" t="s">
        <v>1721</v>
      </c>
      <c r="K308" t="s">
        <v>1245</v>
      </c>
    </row>
    <row r="309" spans="1:11">
      <c r="A309" t="s">
        <v>2132</v>
      </c>
      <c r="B309" t="s">
        <v>1333</v>
      </c>
      <c r="C309" t="s">
        <v>1334</v>
      </c>
      <c r="D309" t="s">
        <v>1217</v>
      </c>
      <c r="E309" t="s">
        <v>1218</v>
      </c>
      <c r="F309">
        <v>-0.373744296744698</v>
      </c>
      <c r="G309">
        <v>1573.1029105106099</v>
      </c>
      <c r="H309">
        <v>3.0956527292803997E-5</v>
      </c>
      <c r="I309">
        <v>2.05529154666456E-4</v>
      </c>
      <c r="J309" t="s">
        <v>1492</v>
      </c>
      <c r="K309" t="s">
        <v>1220</v>
      </c>
    </row>
    <row r="310" spans="1:11">
      <c r="A310" t="s">
        <v>2133</v>
      </c>
      <c r="B310" t="s">
        <v>1542</v>
      </c>
      <c r="C310" t="s">
        <v>1543</v>
      </c>
      <c r="D310" t="s">
        <v>1217</v>
      </c>
      <c r="E310" t="s">
        <v>1218</v>
      </c>
      <c r="F310">
        <v>-0.373564523780685</v>
      </c>
      <c r="G310">
        <v>600.59331966528998</v>
      </c>
      <c r="H310">
        <v>6.1642949080455297E-4</v>
      </c>
      <c r="I310">
        <v>2.0835361685733701E-3</v>
      </c>
      <c r="J310" t="s">
        <v>1544</v>
      </c>
      <c r="K310" t="s">
        <v>1245</v>
      </c>
    </row>
    <row r="311" spans="1:11">
      <c r="A311" t="s">
        <v>2134</v>
      </c>
      <c r="B311" t="s">
        <v>2135</v>
      </c>
      <c r="C311" t="s">
        <v>2136</v>
      </c>
      <c r="D311" t="s">
        <v>1217</v>
      </c>
      <c r="E311" t="s">
        <v>1218</v>
      </c>
      <c r="F311">
        <v>-0.37326395359825099</v>
      </c>
      <c r="G311">
        <v>172.79589875291501</v>
      </c>
      <c r="H311">
        <v>4.6999924232788998E-3</v>
      </c>
      <c r="I311">
        <v>1.67365790363815E-2</v>
      </c>
      <c r="J311" t="s">
        <v>1534</v>
      </c>
      <c r="K311" t="s">
        <v>1250</v>
      </c>
    </row>
    <row r="312" spans="1:11">
      <c r="A312" t="s">
        <v>2137</v>
      </c>
      <c r="B312" t="s">
        <v>2138</v>
      </c>
      <c r="C312" t="s">
        <v>2139</v>
      </c>
      <c r="D312" t="s">
        <v>1217</v>
      </c>
      <c r="E312" t="s">
        <v>1218</v>
      </c>
      <c r="F312">
        <v>-0.37080203259406502</v>
      </c>
      <c r="G312">
        <v>299.60623424171098</v>
      </c>
      <c r="H312">
        <v>2.71683576194332E-5</v>
      </c>
      <c r="I312">
        <v>3.3961308125901899E-4</v>
      </c>
      <c r="J312" t="s">
        <v>1939</v>
      </c>
      <c r="K312" t="s">
        <v>1250</v>
      </c>
    </row>
    <row r="313" spans="1:11">
      <c r="A313" t="s">
        <v>2140</v>
      </c>
      <c r="B313" t="s">
        <v>2141</v>
      </c>
      <c r="C313" t="s">
        <v>2142</v>
      </c>
      <c r="D313" t="s">
        <v>1217</v>
      </c>
      <c r="E313" t="s">
        <v>1218</v>
      </c>
      <c r="F313">
        <v>-0.36957094938739499</v>
      </c>
      <c r="G313">
        <v>1328.1435208887201</v>
      </c>
      <c r="H313">
        <v>1.8502859838042901E-4</v>
      </c>
      <c r="I313">
        <v>5.0894380857421798E-3</v>
      </c>
      <c r="J313" t="s">
        <v>2143</v>
      </c>
      <c r="K313" t="s">
        <v>1245</v>
      </c>
    </row>
    <row r="314" spans="1:11">
      <c r="A314" t="s">
        <v>2144</v>
      </c>
      <c r="B314" t="s">
        <v>2074</v>
      </c>
      <c r="C314" t="s">
        <v>2075</v>
      </c>
      <c r="D314" t="s">
        <v>1217</v>
      </c>
      <c r="E314" t="s">
        <v>1218</v>
      </c>
      <c r="F314">
        <v>-0.36763042386400302</v>
      </c>
      <c r="G314">
        <v>1503.1741951153199</v>
      </c>
      <c r="H314">
        <v>5.1265114299026495E-4</v>
      </c>
      <c r="I314">
        <v>4.4369416458680299E-3</v>
      </c>
      <c r="J314" t="s">
        <v>2076</v>
      </c>
      <c r="K314" t="s">
        <v>1245</v>
      </c>
    </row>
    <row r="315" spans="1:11">
      <c r="A315" t="s">
        <v>2145</v>
      </c>
      <c r="B315" t="s">
        <v>2004</v>
      </c>
      <c r="C315" t="s">
        <v>2005</v>
      </c>
      <c r="D315" t="s">
        <v>1217</v>
      </c>
      <c r="E315" t="s">
        <v>1218</v>
      </c>
      <c r="F315">
        <v>-0.36753214490167702</v>
      </c>
      <c r="G315">
        <v>3528.4453781931102</v>
      </c>
      <c r="H315" s="2">
        <v>2.6662142433502299E-20</v>
      </c>
      <c r="I315" s="2">
        <v>2.2339697090640401E-18</v>
      </c>
      <c r="J315" t="s">
        <v>2146</v>
      </c>
      <c r="K315" t="s">
        <v>1245</v>
      </c>
    </row>
    <row r="316" spans="1:11">
      <c r="A316" t="s">
        <v>2147</v>
      </c>
      <c r="B316" t="s">
        <v>2148</v>
      </c>
      <c r="C316" t="s">
        <v>2149</v>
      </c>
      <c r="D316" t="s">
        <v>1217</v>
      </c>
      <c r="E316" t="s">
        <v>1218</v>
      </c>
      <c r="F316">
        <v>-0.36628313105631199</v>
      </c>
      <c r="G316">
        <v>155.29590268856799</v>
      </c>
      <c r="H316">
        <v>8.7402175390232804E-4</v>
      </c>
      <c r="I316">
        <v>4.37183754947132E-3</v>
      </c>
      <c r="J316" t="s">
        <v>1534</v>
      </c>
      <c r="K316" t="s">
        <v>1250</v>
      </c>
    </row>
    <row r="317" spans="1:11">
      <c r="A317" t="s">
        <v>2150</v>
      </c>
      <c r="B317" t="s">
        <v>2151</v>
      </c>
      <c r="C317" t="s">
        <v>2152</v>
      </c>
      <c r="D317" t="s">
        <v>1217</v>
      </c>
      <c r="E317" t="s">
        <v>1218</v>
      </c>
      <c r="F317">
        <v>-0.36533218258848499</v>
      </c>
      <c r="G317">
        <v>439.58246057685699</v>
      </c>
      <c r="H317">
        <v>8.3440678143624093E-3</v>
      </c>
      <c r="I317">
        <v>3.9243132222835098E-2</v>
      </c>
      <c r="J317" t="s">
        <v>1534</v>
      </c>
      <c r="K317" t="s">
        <v>1220</v>
      </c>
    </row>
    <row r="318" spans="1:11">
      <c r="A318" t="s">
        <v>2153</v>
      </c>
      <c r="B318" t="s">
        <v>1986</v>
      </c>
      <c r="C318" t="s">
        <v>1987</v>
      </c>
      <c r="D318" t="s">
        <v>1217</v>
      </c>
      <c r="E318" t="s">
        <v>1218</v>
      </c>
      <c r="F318">
        <v>-0.365184677365261</v>
      </c>
      <c r="G318">
        <v>9662.5119164326807</v>
      </c>
      <c r="H318" s="2">
        <v>2.7044697613698501E-7</v>
      </c>
      <c r="I318">
        <v>1.12575375168757E-6</v>
      </c>
      <c r="J318" t="s">
        <v>2154</v>
      </c>
      <c r="K318" t="s">
        <v>1245</v>
      </c>
    </row>
    <row r="319" spans="1:11">
      <c r="A319" t="s">
        <v>2155</v>
      </c>
      <c r="B319" t="s">
        <v>2020</v>
      </c>
      <c r="C319" t="s">
        <v>2021</v>
      </c>
      <c r="D319" t="s">
        <v>1217</v>
      </c>
      <c r="E319" t="s">
        <v>1218</v>
      </c>
      <c r="F319">
        <v>-0.36451096620616202</v>
      </c>
      <c r="G319">
        <v>17136.281724306398</v>
      </c>
      <c r="H319" s="2">
        <v>5.8512383551658496E-15</v>
      </c>
      <c r="I319" s="2">
        <v>1.00010399337792E-13</v>
      </c>
      <c r="J319" t="s">
        <v>1939</v>
      </c>
      <c r="K319" t="s">
        <v>1245</v>
      </c>
    </row>
    <row r="320" spans="1:11">
      <c r="A320" t="s">
        <v>2156</v>
      </c>
      <c r="B320" t="s">
        <v>2157</v>
      </c>
      <c r="C320" t="s">
        <v>2158</v>
      </c>
      <c r="D320" t="s">
        <v>1217</v>
      </c>
      <c r="E320" t="s">
        <v>1218</v>
      </c>
      <c r="F320">
        <v>-0.36397086870051398</v>
      </c>
      <c r="G320">
        <v>28109.857247784501</v>
      </c>
      <c r="H320">
        <v>2.4677082473001502E-4</v>
      </c>
      <c r="I320">
        <v>2.3235232128715299E-3</v>
      </c>
      <c r="J320" t="s">
        <v>1382</v>
      </c>
      <c r="K320" t="s">
        <v>1245</v>
      </c>
    </row>
    <row r="321" spans="1:11">
      <c r="A321" t="s">
        <v>2159</v>
      </c>
      <c r="B321" t="s">
        <v>1376</v>
      </c>
      <c r="C321" t="s">
        <v>1377</v>
      </c>
      <c r="D321" t="s">
        <v>1217</v>
      </c>
      <c r="E321" t="s">
        <v>1218</v>
      </c>
      <c r="F321">
        <v>-0.35151739300358298</v>
      </c>
      <c r="G321">
        <v>56.017327374924797</v>
      </c>
      <c r="H321">
        <v>5.2193842592970999E-3</v>
      </c>
      <c r="I321">
        <v>4.3652401747355601E-2</v>
      </c>
      <c r="J321" t="s">
        <v>1437</v>
      </c>
      <c r="K321" t="s">
        <v>1220</v>
      </c>
    </row>
    <row r="322" spans="1:11">
      <c r="A322" t="s">
        <v>2160</v>
      </c>
      <c r="B322" t="s">
        <v>1600</v>
      </c>
      <c r="C322" t="s">
        <v>1601</v>
      </c>
      <c r="D322" t="s">
        <v>1217</v>
      </c>
      <c r="E322" t="s">
        <v>1218</v>
      </c>
      <c r="F322">
        <v>-0.35093016382996201</v>
      </c>
      <c r="G322">
        <v>84.165423248151001</v>
      </c>
      <c r="H322">
        <v>7.6559193342074098E-3</v>
      </c>
      <c r="I322">
        <v>4.4131930514152103E-2</v>
      </c>
      <c r="J322" t="s">
        <v>1324</v>
      </c>
      <c r="K322" t="s">
        <v>1236</v>
      </c>
    </row>
    <row r="323" spans="1:11">
      <c r="A323" t="s">
        <v>2161</v>
      </c>
      <c r="B323" t="s">
        <v>2054</v>
      </c>
      <c r="C323" t="s">
        <v>2055</v>
      </c>
      <c r="D323" t="s">
        <v>1217</v>
      </c>
      <c r="E323" t="s">
        <v>1218</v>
      </c>
      <c r="F323">
        <v>-0.34010860317400698</v>
      </c>
      <c r="G323">
        <v>219.51055944681499</v>
      </c>
      <c r="H323">
        <v>1.08602345385767E-2</v>
      </c>
      <c r="I323">
        <v>2.8789269708939299E-2</v>
      </c>
      <c r="J323" t="s">
        <v>1841</v>
      </c>
      <c r="K323" t="s">
        <v>1245</v>
      </c>
    </row>
    <row r="324" spans="1:11">
      <c r="A324" t="s">
        <v>2162</v>
      </c>
      <c r="B324" t="s">
        <v>2163</v>
      </c>
      <c r="C324" t="s">
        <v>2164</v>
      </c>
      <c r="D324" t="s">
        <v>1217</v>
      </c>
      <c r="E324" t="s">
        <v>1218</v>
      </c>
      <c r="F324">
        <v>-0.33680414848551499</v>
      </c>
      <c r="G324">
        <v>679.52504506800597</v>
      </c>
      <c r="H324">
        <v>4.0817291712795497E-3</v>
      </c>
      <c r="I324">
        <v>2.4240047514617499E-2</v>
      </c>
      <c r="J324" t="s">
        <v>1509</v>
      </c>
      <c r="K324" t="s">
        <v>1250</v>
      </c>
    </row>
    <row r="325" spans="1:11">
      <c r="A325" t="s">
        <v>2165</v>
      </c>
      <c r="B325" t="s">
        <v>2039</v>
      </c>
      <c r="C325" t="s">
        <v>2040</v>
      </c>
      <c r="D325" t="s">
        <v>1217</v>
      </c>
      <c r="E325" t="s">
        <v>1218</v>
      </c>
      <c r="F325">
        <v>-0.33664722520090501</v>
      </c>
      <c r="G325">
        <v>5652.5709214858298</v>
      </c>
      <c r="H325">
        <v>5.0664474064346504E-6</v>
      </c>
      <c r="I325">
        <v>4.82299039574921E-5</v>
      </c>
      <c r="J325" t="s">
        <v>2110</v>
      </c>
      <c r="K325" t="s">
        <v>1245</v>
      </c>
    </row>
    <row r="326" spans="1:11">
      <c r="A326" t="s">
        <v>2166</v>
      </c>
      <c r="B326" t="s">
        <v>1360</v>
      </c>
      <c r="C326" t="s">
        <v>1361</v>
      </c>
      <c r="D326" t="s">
        <v>1217</v>
      </c>
      <c r="E326" t="s">
        <v>1218</v>
      </c>
      <c r="F326">
        <v>-0.33482807661955899</v>
      </c>
      <c r="G326">
        <v>517.40525151511599</v>
      </c>
      <c r="H326">
        <v>8.0902617548160702E-4</v>
      </c>
      <c r="I326">
        <v>4.8320430963713296E-3</v>
      </c>
      <c r="J326" t="s">
        <v>1324</v>
      </c>
      <c r="K326" t="s">
        <v>1245</v>
      </c>
    </row>
    <row r="327" spans="1:11">
      <c r="A327" t="s">
        <v>2167</v>
      </c>
      <c r="B327" t="s">
        <v>2168</v>
      </c>
      <c r="C327" t="s">
        <v>2169</v>
      </c>
      <c r="D327" t="s">
        <v>1217</v>
      </c>
      <c r="E327" t="s">
        <v>1218</v>
      </c>
      <c r="F327">
        <v>-0.332209208981945</v>
      </c>
      <c r="G327">
        <v>2586.3889992551099</v>
      </c>
      <c r="H327" s="2">
        <v>1.0117687139292E-10</v>
      </c>
      <c r="I327" s="2">
        <v>6.5916054421381402E-10</v>
      </c>
      <c r="J327" t="s">
        <v>1848</v>
      </c>
      <c r="K327" t="s">
        <v>1220</v>
      </c>
    </row>
    <row r="328" spans="1:11">
      <c r="A328" t="s">
        <v>2170</v>
      </c>
      <c r="B328" t="s">
        <v>2171</v>
      </c>
      <c r="C328" t="s">
        <v>2172</v>
      </c>
      <c r="D328" t="s">
        <v>1217</v>
      </c>
      <c r="E328" t="s">
        <v>1218</v>
      </c>
      <c r="F328">
        <v>-0.32869359244760199</v>
      </c>
      <c r="G328">
        <v>78.373027055066004</v>
      </c>
      <c r="H328">
        <v>3.0798466971021401E-3</v>
      </c>
      <c r="I328">
        <v>1.8365011786423899E-2</v>
      </c>
      <c r="J328" t="s">
        <v>2173</v>
      </c>
      <c r="K328" t="s">
        <v>1250</v>
      </c>
    </row>
    <row r="329" spans="1:11">
      <c r="A329" t="s">
        <v>2174</v>
      </c>
      <c r="B329" t="s">
        <v>2175</v>
      </c>
      <c r="C329" t="s">
        <v>2176</v>
      </c>
      <c r="D329" t="s">
        <v>1217</v>
      </c>
      <c r="E329" t="s">
        <v>1218</v>
      </c>
      <c r="F329">
        <v>-0.327614687592794</v>
      </c>
      <c r="G329">
        <v>44.428208449103501</v>
      </c>
      <c r="H329">
        <v>5.7324309355239302E-3</v>
      </c>
      <c r="I329">
        <v>1.72472040665014E-2</v>
      </c>
      <c r="J329" t="s">
        <v>1307</v>
      </c>
      <c r="K329" t="s">
        <v>1250</v>
      </c>
    </row>
    <row r="330" spans="1:11">
      <c r="A330" t="s">
        <v>2177</v>
      </c>
      <c r="B330" t="s">
        <v>1733</v>
      </c>
      <c r="C330" t="s">
        <v>1734</v>
      </c>
      <c r="D330" t="s">
        <v>1217</v>
      </c>
      <c r="E330" t="s">
        <v>1218</v>
      </c>
      <c r="F330">
        <v>-0.32557301931693</v>
      </c>
      <c r="G330">
        <v>40.460903980478903</v>
      </c>
      <c r="H330">
        <v>8.9791932317546206E-3</v>
      </c>
      <c r="I330">
        <v>3.1924314200629099E-2</v>
      </c>
      <c r="J330" t="s">
        <v>1900</v>
      </c>
      <c r="K330" t="s">
        <v>1250</v>
      </c>
    </row>
    <row r="331" spans="1:11">
      <c r="A331" t="s">
        <v>2178</v>
      </c>
      <c r="B331" t="s">
        <v>1316</v>
      </c>
      <c r="C331" t="s">
        <v>1317</v>
      </c>
      <c r="D331" t="s">
        <v>1217</v>
      </c>
      <c r="E331" t="s">
        <v>1218</v>
      </c>
      <c r="F331">
        <v>-0.319651088865119</v>
      </c>
      <c r="G331">
        <v>602.26759037497902</v>
      </c>
      <c r="H331">
        <v>5.8351937859367302E-4</v>
      </c>
      <c r="I331">
        <v>1.87251218585728E-2</v>
      </c>
      <c r="J331" t="s">
        <v>1763</v>
      </c>
      <c r="K331" t="s">
        <v>1250</v>
      </c>
    </row>
    <row r="332" spans="1:11">
      <c r="A332" t="s">
        <v>2179</v>
      </c>
      <c r="B332" t="s">
        <v>2004</v>
      </c>
      <c r="C332" t="s">
        <v>2005</v>
      </c>
      <c r="D332" t="s">
        <v>1217</v>
      </c>
      <c r="E332" t="s">
        <v>1218</v>
      </c>
      <c r="F332">
        <v>-0.31617519303601999</v>
      </c>
      <c r="G332">
        <v>4806.42798115804</v>
      </c>
      <c r="H332">
        <v>1.1070669664394199E-3</v>
      </c>
      <c r="I332">
        <v>5.9414269895365097E-3</v>
      </c>
      <c r="J332" t="s">
        <v>1939</v>
      </c>
      <c r="K332" t="s">
        <v>1245</v>
      </c>
    </row>
    <row r="333" spans="1:11">
      <c r="A333" t="s">
        <v>2180</v>
      </c>
      <c r="B333" t="s">
        <v>2181</v>
      </c>
      <c r="C333" t="s">
        <v>2182</v>
      </c>
      <c r="D333" t="s">
        <v>1217</v>
      </c>
      <c r="E333" t="s">
        <v>1218</v>
      </c>
      <c r="F333">
        <v>-0.31392601924753399</v>
      </c>
      <c r="G333">
        <v>322.96011671865699</v>
      </c>
      <c r="H333">
        <v>4.6085964198557096E-3</v>
      </c>
      <c r="I333">
        <v>1.7112846971465302E-2</v>
      </c>
      <c r="J333" t="s">
        <v>2183</v>
      </c>
      <c r="K333" t="s">
        <v>1250</v>
      </c>
    </row>
    <row r="334" spans="1:11">
      <c r="A334" t="s">
        <v>2184</v>
      </c>
      <c r="B334" t="s">
        <v>1792</v>
      </c>
      <c r="C334" t="s">
        <v>1793</v>
      </c>
      <c r="D334" t="s">
        <v>1217</v>
      </c>
      <c r="E334" t="s">
        <v>1218</v>
      </c>
      <c r="F334">
        <v>-0.31363000228923099</v>
      </c>
      <c r="G334">
        <v>739.38453300583001</v>
      </c>
      <c r="H334">
        <v>9.4401885772264001E-4</v>
      </c>
      <c r="I334">
        <v>8.7246457243241801E-3</v>
      </c>
      <c r="J334" t="s">
        <v>1235</v>
      </c>
      <c r="K334" t="s">
        <v>1245</v>
      </c>
    </row>
    <row r="335" spans="1:11">
      <c r="A335" t="s">
        <v>2185</v>
      </c>
      <c r="B335" t="s">
        <v>1579</v>
      </c>
      <c r="C335" t="s">
        <v>1580</v>
      </c>
      <c r="D335" t="s">
        <v>1217</v>
      </c>
      <c r="E335" t="s">
        <v>1218</v>
      </c>
      <c r="F335">
        <v>-0.31217647106290602</v>
      </c>
      <c r="G335">
        <v>3504.73732904903</v>
      </c>
      <c r="H335" s="2">
        <v>2.1482114360963799E-8</v>
      </c>
      <c r="I335" s="2">
        <v>1.5316529288568201E-7</v>
      </c>
      <c r="J335" t="s">
        <v>1939</v>
      </c>
      <c r="K335" t="s">
        <v>1220</v>
      </c>
    </row>
    <row r="336" spans="1:11">
      <c r="A336" t="s">
        <v>2186</v>
      </c>
      <c r="B336" t="s">
        <v>1836</v>
      </c>
      <c r="C336" t="s">
        <v>1837</v>
      </c>
      <c r="D336" t="s">
        <v>1217</v>
      </c>
      <c r="E336" t="s">
        <v>1218</v>
      </c>
      <c r="F336">
        <v>-0.31198518119956098</v>
      </c>
      <c r="G336">
        <v>2533.7438413703198</v>
      </c>
      <c r="H336" s="2">
        <v>3.4562250893477202E-8</v>
      </c>
      <c r="I336" s="2">
        <v>8.4281690027948699E-7</v>
      </c>
      <c r="J336" t="s">
        <v>1382</v>
      </c>
      <c r="K336" t="s">
        <v>1250</v>
      </c>
    </row>
    <row r="337" spans="1:11">
      <c r="A337" t="s">
        <v>2187</v>
      </c>
      <c r="B337" t="s">
        <v>1425</v>
      </c>
      <c r="C337" t="s">
        <v>1426</v>
      </c>
      <c r="D337" t="s">
        <v>1217</v>
      </c>
      <c r="E337" t="s">
        <v>1218</v>
      </c>
      <c r="F337">
        <v>-0.30394473959429402</v>
      </c>
      <c r="G337">
        <v>2624.4510668888001</v>
      </c>
      <c r="H337">
        <v>4.4368272387845499E-4</v>
      </c>
      <c r="I337">
        <v>5.3577405815311997E-3</v>
      </c>
      <c r="J337" t="s">
        <v>2188</v>
      </c>
      <c r="K337" t="s">
        <v>1245</v>
      </c>
    </row>
    <row r="338" spans="1:11">
      <c r="A338" t="s">
        <v>2189</v>
      </c>
      <c r="B338" t="s">
        <v>2115</v>
      </c>
      <c r="C338" t="s">
        <v>2116</v>
      </c>
      <c r="D338" t="s">
        <v>1217</v>
      </c>
      <c r="E338" t="s">
        <v>1218</v>
      </c>
      <c r="F338">
        <v>-0.30234456778298102</v>
      </c>
      <c r="G338">
        <v>1981.0869912277401</v>
      </c>
      <c r="H338">
        <v>4.9007937151294799E-5</v>
      </c>
      <c r="I338">
        <v>5.4665520099985104E-4</v>
      </c>
      <c r="J338" t="s">
        <v>2190</v>
      </c>
      <c r="K338" t="s">
        <v>1231</v>
      </c>
    </row>
    <row r="339" spans="1:11">
      <c r="A339" t="s">
        <v>2191</v>
      </c>
      <c r="B339" t="s">
        <v>2192</v>
      </c>
      <c r="C339" t="s">
        <v>2193</v>
      </c>
      <c r="D339" t="s">
        <v>1217</v>
      </c>
      <c r="E339" t="s">
        <v>1218</v>
      </c>
      <c r="F339">
        <v>-0.29500615688998599</v>
      </c>
      <c r="G339">
        <v>345.62705444071099</v>
      </c>
      <c r="H339">
        <v>1.35873285347009E-3</v>
      </c>
      <c r="I339">
        <v>4.3043105345610903E-3</v>
      </c>
      <c r="J339" t="s">
        <v>1324</v>
      </c>
      <c r="K339" t="s">
        <v>1250</v>
      </c>
    </row>
    <row r="340" spans="1:11">
      <c r="A340" t="s">
        <v>2194</v>
      </c>
      <c r="B340" t="s">
        <v>2195</v>
      </c>
      <c r="C340" t="s">
        <v>2196</v>
      </c>
      <c r="D340" t="s">
        <v>1217</v>
      </c>
      <c r="E340" t="s">
        <v>1218</v>
      </c>
      <c r="F340">
        <v>-0.29425259570388501</v>
      </c>
      <c r="G340">
        <v>6285.9162586602197</v>
      </c>
      <c r="H340">
        <v>5.5332229763518101E-3</v>
      </c>
      <c r="I340">
        <v>2.0439923393593899E-2</v>
      </c>
      <c r="J340" t="s">
        <v>2197</v>
      </c>
      <c r="K340" t="s">
        <v>1245</v>
      </c>
    </row>
    <row r="341" spans="1:11">
      <c r="A341" t="s">
        <v>2198</v>
      </c>
      <c r="B341" t="s">
        <v>2199</v>
      </c>
      <c r="C341" t="s">
        <v>2200</v>
      </c>
      <c r="D341" t="s">
        <v>1217</v>
      </c>
      <c r="E341" t="s">
        <v>1218</v>
      </c>
      <c r="F341">
        <v>-0.29113978119922901</v>
      </c>
      <c r="G341">
        <v>1071.2349457780899</v>
      </c>
      <c r="H341">
        <v>6.4333914775824398E-6</v>
      </c>
      <c r="I341">
        <v>2.94758763652018E-5</v>
      </c>
      <c r="J341" t="s">
        <v>1240</v>
      </c>
      <c r="K341" t="s">
        <v>1220</v>
      </c>
    </row>
    <row r="342" spans="1:11">
      <c r="A342" t="s">
        <v>2201</v>
      </c>
      <c r="B342" t="s">
        <v>2202</v>
      </c>
      <c r="C342" t="s">
        <v>2203</v>
      </c>
      <c r="D342" t="s">
        <v>1217</v>
      </c>
      <c r="E342" t="s">
        <v>1218</v>
      </c>
      <c r="F342">
        <v>-0.28547777309391997</v>
      </c>
      <c r="G342">
        <v>4506.4256032232997</v>
      </c>
      <c r="H342">
        <v>2.5019919980817803E-4</v>
      </c>
      <c r="I342">
        <v>1.3832328879839601E-3</v>
      </c>
      <c r="J342" t="s">
        <v>1382</v>
      </c>
      <c r="K342" t="s">
        <v>1250</v>
      </c>
    </row>
    <row r="343" spans="1:11">
      <c r="A343" t="s">
        <v>2204</v>
      </c>
      <c r="B343" t="s">
        <v>2205</v>
      </c>
      <c r="C343" t="s">
        <v>2206</v>
      </c>
      <c r="D343" t="s">
        <v>1217</v>
      </c>
      <c r="E343" t="s">
        <v>1218</v>
      </c>
      <c r="F343">
        <v>-0.28531699326507698</v>
      </c>
      <c r="G343">
        <v>390.29893245169899</v>
      </c>
      <c r="H343">
        <v>5.8549723760273403E-3</v>
      </c>
      <c r="I343">
        <v>2.7259662085597099E-2</v>
      </c>
      <c r="J343" t="s">
        <v>1763</v>
      </c>
      <c r="K343" t="s">
        <v>1245</v>
      </c>
    </row>
    <row r="344" spans="1:11">
      <c r="A344" t="s">
        <v>2207</v>
      </c>
      <c r="B344" t="s">
        <v>2208</v>
      </c>
      <c r="C344" t="s">
        <v>2209</v>
      </c>
      <c r="D344" t="s">
        <v>1217</v>
      </c>
      <c r="E344" t="s">
        <v>1218</v>
      </c>
      <c r="F344">
        <v>-0.284660198978259</v>
      </c>
      <c r="G344">
        <v>4055.3729838300901</v>
      </c>
      <c r="H344" s="2">
        <v>1.2861013125452499E-15</v>
      </c>
      <c r="I344" s="2">
        <v>7.9510204297748299E-14</v>
      </c>
      <c r="J344" t="s">
        <v>1382</v>
      </c>
      <c r="K344" t="s">
        <v>1250</v>
      </c>
    </row>
    <row r="345" spans="1:11">
      <c r="A345" t="s">
        <v>2210</v>
      </c>
      <c r="B345" t="s">
        <v>2211</v>
      </c>
      <c r="C345" t="s">
        <v>2212</v>
      </c>
      <c r="D345" t="s">
        <v>1217</v>
      </c>
      <c r="E345" t="s">
        <v>1218</v>
      </c>
      <c r="F345">
        <v>-0.27770743185406499</v>
      </c>
      <c r="G345">
        <v>75.907684634741301</v>
      </c>
      <c r="H345">
        <v>8.4552963071645604E-3</v>
      </c>
      <c r="I345">
        <v>4.9803176645626203E-2</v>
      </c>
      <c r="J345" t="s">
        <v>2213</v>
      </c>
      <c r="K345" t="s">
        <v>1245</v>
      </c>
    </row>
    <row r="346" spans="1:11">
      <c r="A346" t="s">
        <v>2214</v>
      </c>
      <c r="B346" t="s">
        <v>2215</v>
      </c>
      <c r="C346" t="s">
        <v>2216</v>
      </c>
      <c r="D346" t="s">
        <v>1217</v>
      </c>
      <c r="E346" t="s">
        <v>1218</v>
      </c>
      <c r="F346">
        <v>-0.273800698872121</v>
      </c>
      <c r="G346">
        <v>104.11273494228701</v>
      </c>
      <c r="H346">
        <v>9.1260737417058597E-4</v>
      </c>
      <c r="I346">
        <v>1.1716123325711101E-2</v>
      </c>
      <c r="J346" t="s">
        <v>1307</v>
      </c>
      <c r="K346" t="s">
        <v>1415</v>
      </c>
    </row>
    <row r="347" spans="1:11">
      <c r="A347" t="s">
        <v>2217</v>
      </c>
      <c r="B347" t="s">
        <v>2202</v>
      </c>
      <c r="C347" t="s">
        <v>2203</v>
      </c>
      <c r="D347" t="s">
        <v>1217</v>
      </c>
      <c r="E347" t="s">
        <v>1218</v>
      </c>
      <c r="F347">
        <v>-0.27278682122089798</v>
      </c>
      <c r="G347">
        <v>4510.0315270950696</v>
      </c>
      <c r="H347">
        <v>1.22604883554378E-3</v>
      </c>
      <c r="I347">
        <v>8.2242176184930196E-3</v>
      </c>
      <c r="J347" t="s">
        <v>1382</v>
      </c>
      <c r="K347" t="s">
        <v>1236</v>
      </c>
    </row>
    <row r="348" spans="1:11">
      <c r="A348" t="s">
        <v>2218</v>
      </c>
      <c r="B348" t="s">
        <v>2219</v>
      </c>
      <c r="C348" t="s">
        <v>2220</v>
      </c>
      <c r="D348" t="s">
        <v>1217</v>
      </c>
      <c r="E348" t="s">
        <v>1218</v>
      </c>
      <c r="F348">
        <v>-0.26500685818557601</v>
      </c>
      <c r="G348">
        <v>3317.3821738847901</v>
      </c>
      <c r="H348" s="2">
        <v>3.2949538042964698E-7</v>
      </c>
      <c r="I348">
        <v>2.0060411927157402E-6</v>
      </c>
      <c r="J348" t="s">
        <v>2221</v>
      </c>
      <c r="K348" t="s">
        <v>1245</v>
      </c>
    </row>
    <row r="349" spans="1:11">
      <c r="A349" t="s">
        <v>2222</v>
      </c>
      <c r="B349" t="s">
        <v>2054</v>
      </c>
      <c r="C349" t="s">
        <v>2055</v>
      </c>
      <c r="D349" t="s">
        <v>1217</v>
      </c>
      <c r="E349" t="s">
        <v>1218</v>
      </c>
      <c r="F349">
        <v>-0.26000249804284198</v>
      </c>
      <c r="G349">
        <v>165.47823113869899</v>
      </c>
      <c r="H349">
        <v>1.2894078434390799E-2</v>
      </c>
      <c r="I349">
        <v>4.2507826780859903E-2</v>
      </c>
      <c r="J349" t="s">
        <v>2223</v>
      </c>
      <c r="K349" t="s">
        <v>1250</v>
      </c>
    </row>
    <row r="350" spans="1:11">
      <c r="A350" t="s">
        <v>2224</v>
      </c>
      <c r="B350" t="s">
        <v>2135</v>
      </c>
      <c r="C350" t="s">
        <v>2136</v>
      </c>
      <c r="D350" t="s">
        <v>1217</v>
      </c>
      <c r="E350" t="s">
        <v>1218</v>
      </c>
      <c r="F350">
        <v>-0.255875954546046</v>
      </c>
      <c r="G350">
        <v>2762.2266377330602</v>
      </c>
      <c r="H350">
        <v>7.1631915314523996E-3</v>
      </c>
      <c r="I350">
        <v>1.6654699732157399E-2</v>
      </c>
      <c r="J350" t="s">
        <v>1534</v>
      </c>
      <c r="K350" t="s">
        <v>1250</v>
      </c>
    </row>
    <row r="351" spans="1:11">
      <c r="A351" t="s">
        <v>2225</v>
      </c>
      <c r="B351" t="s">
        <v>1727</v>
      </c>
      <c r="C351" t="s">
        <v>1576</v>
      </c>
      <c r="D351" t="s">
        <v>1217</v>
      </c>
      <c r="E351" t="s">
        <v>1218</v>
      </c>
      <c r="F351">
        <v>-0.25529954917939102</v>
      </c>
      <c r="G351">
        <v>4028.0000240794402</v>
      </c>
      <c r="H351">
        <v>4.1030531771150402E-6</v>
      </c>
      <c r="I351">
        <v>4.0905353877611299E-5</v>
      </c>
      <c r="J351" t="s">
        <v>1382</v>
      </c>
      <c r="K351" t="s">
        <v>1220</v>
      </c>
    </row>
    <row r="352" spans="1:11">
      <c r="A352" t="s">
        <v>2226</v>
      </c>
      <c r="B352" t="s">
        <v>2227</v>
      </c>
      <c r="C352" t="s">
        <v>2228</v>
      </c>
      <c r="D352" t="s">
        <v>1217</v>
      </c>
      <c r="E352" t="s">
        <v>1218</v>
      </c>
      <c r="F352">
        <v>-0.255021804396112</v>
      </c>
      <c r="G352">
        <v>2848.6802002998402</v>
      </c>
      <c r="H352">
        <v>8.5202019163760597E-6</v>
      </c>
      <c r="I352">
        <v>1.06957037438486E-4</v>
      </c>
      <c r="J352" t="s">
        <v>1848</v>
      </c>
      <c r="K352" t="s">
        <v>1220</v>
      </c>
    </row>
    <row r="353" spans="1:11">
      <c r="A353" t="s">
        <v>2229</v>
      </c>
      <c r="B353" t="s">
        <v>2230</v>
      </c>
      <c r="C353" t="s">
        <v>2231</v>
      </c>
      <c r="D353" t="s">
        <v>1217</v>
      </c>
      <c r="E353" t="s">
        <v>1218</v>
      </c>
      <c r="F353">
        <v>-0.25450339942031402</v>
      </c>
      <c r="G353">
        <v>1715.42452259726</v>
      </c>
      <c r="H353">
        <v>2.38518018319062E-5</v>
      </c>
      <c r="I353">
        <v>4.4784557065666601E-4</v>
      </c>
      <c r="J353" t="s">
        <v>1324</v>
      </c>
      <c r="K353" t="s">
        <v>1250</v>
      </c>
    </row>
    <row r="354" spans="1:11">
      <c r="A354" t="s">
        <v>2232</v>
      </c>
      <c r="B354" t="s">
        <v>2233</v>
      </c>
      <c r="C354" t="s">
        <v>2234</v>
      </c>
      <c r="D354" t="s">
        <v>1217</v>
      </c>
      <c r="E354" t="s">
        <v>1218</v>
      </c>
      <c r="F354">
        <v>-0.25021376454926197</v>
      </c>
      <c r="G354">
        <v>160.27163740585101</v>
      </c>
      <c r="H354">
        <v>4.6197757397136502E-3</v>
      </c>
      <c r="I354">
        <v>2.0865670634697801E-2</v>
      </c>
      <c r="J354" t="s">
        <v>2235</v>
      </c>
      <c r="K354" t="s">
        <v>1250</v>
      </c>
    </row>
    <row r="355" spans="1:11">
      <c r="A355" t="s">
        <v>2236</v>
      </c>
      <c r="B355" t="s">
        <v>2237</v>
      </c>
      <c r="C355" t="s">
        <v>2238</v>
      </c>
      <c r="D355" t="s">
        <v>1217</v>
      </c>
      <c r="E355" t="s">
        <v>1218</v>
      </c>
      <c r="F355">
        <v>-0.24643257521419201</v>
      </c>
      <c r="G355">
        <v>2103.33155369207</v>
      </c>
      <c r="H355">
        <v>1.9637804588223499E-2</v>
      </c>
      <c r="I355">
        <v>4.73880416451034E-2</v>
      </c>
      <c r="J355" t="s">
        <v>1382</v>
      </c>
      <c r="K355" t="s">
        <v>1245</v>
      </c>
    </row>
    <row r="356" spans="1:11">
      <c r="A356" t="s">
        <v>2239</v>
      </c>
      <c r="B356" t="s">
        <v>2240</v>
      </c>
      <c r="C356" t="s">
        <v>2241</v>
      </c>
      <c r="D356" t="s">
        <v>1217</v>
      </c>
      <c r="E356" t="s">
        <v>1218</v>
      </c>
      <c r="F356">
        <v>-0.22893461798742701</v>
      </c>
      <c r="G356">
        <v>1210.8736000271999</v>
      </c>
      <c r="H356">
        <v>1.90043653239542E-3</v>
      </c>
      <c r="I356">
        <v>7.53578503229796E-3</v>
      </c>
      <c r="J356" t="s">
        <v>1382</v>
      </c>
      <c r="K356" t="s">
        <v>1250</v>
      </c>
    </row>
    <row r="357" spans="1:11">
      <c r="A357" t="s">
        <v>2242</v>
      </c>
      <c r="B357" t="s">
        <v>2243</v>
      </c>
      <c r="C357" t="s">
        <v>2244</v>
      </c>
      <c r="D357" t="s">
        <v>1217</v>
      </c>
      <c r="E357" t="s">
        <v>1218</v>
      </c>
      <c r="F357">
        <v>-0.22653973508162401</v>
      </c>
      <c r="G357">
        <v>1169.9541874352799</v>
      </c>
      <c r="H357">
        <v>2.1760780645102E-6</v>
      </c>
      <c r="I357">
        <v>2.0922136729020301E-5</v>
      </c>
      <c r="J357" t="s">
        <v>1382</v>
      </c>
      <c r="K357" t="s">
        <v>1250</v>
      </c>
    </row>
    <row r="358" spans="1:11">
      <c r="A358" t="s">
        <v>2245</v>
      </c>
      <c r="B358" t="s">
        <v>2246</v>
      </c>
      <c r="C358" t="s">
        <v>2247</v>
      </c>
      <c r="D358" t="s">
        <v>1217</v>
      </c>
      <c r="E358" t="s">
        <v>1218</v>
      </c>
      <c r="F358">
        <v>-0.22347004288021199</v>
      </c>
      <c r="G358">
        <v>635.063331553181</v>
      </c>
      <c r="H358">
        <v>1.1376167461818201E-4</v>
      </c>
      <c r="I358">
        <v>1.47114529222148E-3</v>
      </c>
      <c r="J358" t="s">
        <v>2248</v>
      </c>
      <c r="K358" t="s">
        <v>1250</v>
      </c>
    </row>
    <row r="359" spans="1:11">
      <c r="A359" t="s">
        <v>2249</v>
      </c>
      <c r="B359" t="s">
        <v>1333</v>
      </c>
      <c r="C359" t="s">
        <v>1334</v>
      </c>
      <c r="D359" t="s">
        <v>1217</v>
      </c>
      <c r="E359" t="s">
        <v>1218</v>
      </c>
      <c r="F359">
        <v>-0.217683558439172</v>
      </c>
      <c r="G359">
        <v>886.24571748812605</v>
      </c>
      <c r="H359">
        <v>9.1796984564990799E-4</v>
      </c>
      <c r="I359">
        <v>2.96081814401641E-3</v>
      </c>
      <c r="J359" t="s">
        <v>1571</v>
      </c>
      <c r="K359" t="s">
        <v>1245</v>
      </c>
    </row>
    <row r="360" spans="1:11">
      <c r="A360" t="s">
        <v>2250</v>
      </c>
      <c r="B360" t="s">
        <v>2251</v>
      </c>
      <c r="C360" t="s">
        <v>2252</v>
      </c>
      <c r="D360" t="s">
        <v>1217</v>
      </c>
      <c r="E360" t="s">
        <v>1218</v>
      </c>
      <c r="F360">
        <v>-0.216080778137027</v>
      </c>
      <c r="G360">
        <v>3075.9219901554702</v>
      </c>
      <c r="H360">
        <v>6.0256506037987396E-6</v>
      </c>
      <c r="I360">
        <v>9.3748956044213601E-5</v>
      </c>
      <c r="J360" t="s">
        <v>2221</v>
      </c>
      <c r="K360" t="s">
        <v>1220</v>
      </c>
    </row>
    <row r="361" spans="1:11">
      <c r="A361" t="s">
        <v>2253</v>
      </c>
      <c r="B361" t="s">
        <v>2254</v>
      </c>
      <c r="C361" t="s">
        <v>2255</v>
      </c>
      <c r="D361" t="s">
        <v>1217</v>
      </c>
      <c r="E361" t="s">
        <v>1218</v>
      </c>
      <c r="F361">
        <v>-0.21289290211825501</v>
      </c>
      <c r="G361">
        <v>33991.512075461498</v>
      </c>
      <c r="H361">
        <v>3.4159008021760898E-3</v>
      </c>
      <c r="I361">
        <v>1.3891048387514E-2</v>
      </c>
      <c r="J361" t="s">
        <v>1939</v>
      </c>
      <c r="K361" t="s">
        <v>1245</v>
      </c>
    </row>
    <row r="362" spans="1:11">
      <c r="A362" t="s">
        <v>2256</v>
      </c>
      <c r="B362" t="s">
        <v>2246</v>
      </c>
      <c r="C362" t="s">
        <v>2247</v>
      </c>
      <c r="D362" t="s">
        <v>1217</v>
      </c>
      <c r="E362" t="s">
        <v>1218</v>
      </c>
      <c r="F362">
        <v>-0.20994359726754599</v>
      </c>
      <c r="G362">
        <v>1063.47177988815</v>
      </c>
      <c r="H362">
        <v>2.4709407896010999E-4</v>
      </c>
      <c r="I362">
        <v>2.3747632779703601E-3</v>
      </c>
      <c r="J362" t="s">
        <v>1324</v>
      </c>
      <c r="K362" t="s">
        <v>1250</v>
      </c>
    </row>
    <row r="363" spans="1:11">
      <c r="A363" t="s">
        <v>2257</v>
      </c>
      <c r="B363" t="s">
        <v>1367</v>
      </c>
      <c r="C363" t="s">
        <v>1368</v>
      </c>
      <c r="D363" t="s">
        <v>1217</v>
      </c>
      <c r="E363" t="s">
        <v>1218</v>
      </c>
      <c r="F363">
        <v>-0.19698098013489199</v>
      </c>
      <c r="G363">
        <v>1102.0215506766001</v>
      </c>
      <c r="H363">
        <v>3.6129938566641E-3</v>
      </c>
      <c r="I363">
        <v>1.9250700857901398E-2</v>
      </c>
      <c r="J363" t="s">
        <v>2258</v>
      </c>
      <c r="K363" t="s">
        <v>1250</v>
      </c>
    </row>
    <row r="364" spans="1:11">
      <c r="A364" t="s">
        <v>2259</v>
      </c>
      <c r="B364" t="s">
        <v>2071</v>
      </c>
      <c r="C364" t="s">
        <v>2072</v>
      </c>
      <c r="D364" t="s">
        <v>1217</v>
      </c>
      <c r="E364" t="s">
        <v>1218</v>
      </c>
      <c r="F364">
        <v>-0.19481458824084499</v>
      </c>
      <c r="G364">
        <v>453.999175539612</v>
      </c>
      <c r="H364">
        <v>9.5566918381320993E-3</v>
      </c>
      <c r="I364">
        <v>2.5640593833622698E-2</v>
      </c>
      <c r="J364" t="s">
        <v>1534</v>
      </c>
      <c r="K364" t="s">
        <v>1250</v>
      </c>
    </row>
    <row r="365" spans="1:11">
      <c r="A365" t="s">
        <v>2260</v>
      </c>
      <c r="B365" t="s">
        <v>2020</v>
      </c>
      <c r="C365" t="s">
        <v>2021</v>
      </c>
      <c r="D365" t="s">
        <v>1217</v>
      </c>
      <c r="E365" t="s">
        <v>1218</v>
      </c>
      <c r="F365">
        <v>-0.19474506894569901</v>
      </c>
      <c r="G365">
        <v>8450.5842376977198</v>
      </c>
      <c r="H365">
        <v>3.2092304210440798E-5</v>
      </c>
      <c r="I365">
        <v>1.7432469675246701E-4</v>
      </c>
      <c r="J365" t="s">
        <v>2261</v>
      </c>
      <c r="K365" t="s">
        <v>1245</v>
      </c>
    </row>
    <row r="366" spans="1:11">
      <c r="A366" t="s">
        <v>2262</v>
      </c>
      <c r="B366" t="s">
        <v>2263</v>
      </c>
      <c r="C366" t="s">
        <v>2264</v>
      </c>
      <c r="D366" t="s">
        <v>1217</v>
      </c>
      <c r="E366" t="s">
        <v>1218</v>
      </c>
      <c r="F366">
        <v>-0.19333543975641701</v>
      </c>
      <c r="G366">
        <v>35.230271777145802</v>
      </c>
      <c r="H366">
        <v>2.3443774544465901E-3</v>
      </c>
      <c r="I366">
        <v>3.0631857177326999E-2</v>
      </c>
      <c r="J366" t="s">
        <v>1307</v>
      </c>
      <c r="K366" t="s">
        <v>1415</v>
      </c>
    </row>
    <row r="367" spans="1:11">
      <c r="A367" t="s">
        <v>2265</v>
      </c>
      <c r="B367" t="s">
        <v>2251</v>
      </c>
      <c r="C367" t="s">
        <v>2252</v>
      </c>
      <c r="D367" t="s">
        <v>1217</v>
      </c>
      <c r="E367" t="s">
        <v>1218</v>
      </c>
      <c r="F367">
        <v>-0.18514862243201499</v>
      </c>
      <c r="G367">
        <v>3154.71942332238</v>
      </c>
      <c r="H367">
        <v>2.3712045885894201E-4</v>
      </c>
      <c r="I367">
        <v>2.6422673898534501E-3</v>
      </c>
      <c r="J367" t="s">
        <v>2221</v>
      </c>
      <c r="K367" t="s">
        <v>1220</v>
      </c>
    </row>
    <row r="368" spans="1:11">
      <c r="A368" t="s">
        <v>2266</v>
      </c>
      <c r="B368" t="s">
        <v>1898</v>
      </c>
      <c r="C368" t="s">
        <v>1899</v>
      </c>
      <c r="D368" t="s">
        <v>1217</v>
      </c>
      <c r="E368" t="s">
        <v>1218</v>
      </c>
      <c r="F368">
        <v>-0.16844648566268899</v>
      </c>
      <c r="G368">
        <v>4953.4653209961498</v>
      </c>
      <c r="H368">
        <v>1.04386481086488E-4</v>
      </c>
      <c r="I368">
        <v>1.02073050965112E-3</v>
      </c>
      <c r="J368" t="s">
        <v>2267</v>
      </c>
      <c r="K368" t="s">
        <v>1245</v>
      </c>
    </row>
    <row r="369" spans="1:11">
      <c r="A369" t="s">
        <v>2268</v>
      </c>
      <c r="B369" t="s">
        <v>1941</v>
      </c>
      <c r="C369" t="s">
        <v>1942</v>
      </c>
      <c r="D369" t="s">
        <v>1217</v>
      </c>
      <c r="E369" t="s">
        <v>1218</v>
      </c>
      <c r="F369">
        <v>-0.16450565372572701</v>
      </c>
      <c r="G369">
        <v>32737.859449568401</v>
      </c>
      <c r="H369">
        <v>6.3155525519368698E-3</v>
      </c>
      <c r="I369">
        <v>2.2407089705045E-2</v>
      </c>
      <c r="J369" t="s">
        <v>1939</v>
      </c>
      <c r="K369" t="s">
        <v>1245</v>
      </c>
    </row>
    <row r="370" spans="1:11">
      <c r="A370" t="s">
        <v>2269</v>
      </c>
      <c r="B370" t="s">
        <v>2270</v>
      </c>
      <c r="C370" t="s">
        <v>2271</v>
      </c>
      <c r="D370" t="s">
        <v>1217</v>
      </c>
      <c r="E370" t="s">
        <v>1218</v>
      </c>
      <c r="F370">
        <v>-0.164091145035417</v>
      </c>
      <c r="G370">
        <v>3274.9936385893702</v>
      </c>
      <c r="H370">
        <v>1.3216248569092899E-5</v>
      </c>
      <c r="I370">
        <v>8.8506543417099401E-5</v>
      </c>
      <c r="J370" t="s">
        <v>1382</v>
      </c>
      <c r="K370" t="s">
        <v>1245</v>
      </c>
    </row>
    <row r="371" spans="1:11">
      <c r="A371" t="s">
        <v>2272</v>
      </c>
      <c r="B371" t="s">
        <v>2273</v>
      </c>
      <c r="C371" t="s">
        <v>2274</v>
      </c>
      <c r="D371" t="s">
        <v>1217</v>
      </c>
      <c r="E371" t="s">
        <v>1218</v>
      </c>
      <c r="F371">
        <v>-0.15915305089343201</v>
      </c>
      <c r="G371">
        <v>3307.5227577006599</v>
      </c>
      <c r="H371">
        <v>4.6289487500736099E-4</v>
      </c>
      <c r="I371">
        <v>5.4599969461380004E-3</v>
      </c>
      <c r="J371" t="s">
        <v>2275</v>
      </c>
      <c r="K371" t="s">
        <v>1245</v>
      </c>
    </row>
    <row r="372" spans="1:11">
      <c r="A372" t="s">
        <v>2276</v>
      </c>
      <c r="B372" t="s">
        <v>2277</v>
      </c>
      <c r="C372" t="s">
        <v>2278</v>
      </c>
      <c r="D372" t="s">
        <v>1217</v>
      </c>
      <c r="E372" t="s">
        <v>1218</v>
      </c>
      <c r="F372">
        <v>-0.151824799731647</v>
      </c>
      <c r="G372">
        <v>6861.8586808402297</v>
      </c>
      <c r="H372">
        <v>1.88461338397805E-6</v>
      </c>
      <c r="I372">
        <v>1.0335419491868999E-4</v>
      </c>
      <c r="J372" t="s">
        <v>2279</v>
      </c>
      <c r="K372" t="s">
        <v>1677</v>
      </c>
    </row>
    <row r="373" spans="1:11">
      <c r="A373" t="s">
        <v>2280</v>
      </c>
      <c r="B373" t="s">
        <v>2281</v>
      </c>
      <c r="C373" t="s">
        <v>2282</v>
      </c>
      <c r="D373" t="s">
        <v>1217</v>
      </c>
      <c r="E373" t="s">
        <v>1218</v>
      </c>
      <c r="F373">
        <v>-0.14839869803879099</v>
      </c>
      <c r="G373">
        <v>6613.4335297407097</v>
      </c>
      <c r="H373">
        <v>1.5917869258787201E-4</v>
      </c>
      <c r="I373">
        <v>6.4174339073766495E-4</v>
      </c>
      <c r="J373" t="s">
        <v>2283</v>
      </c>
      <c r="K373" t="s">
        <v>1245</v>
      </c>
    </row>
    <row r="374" spans="1:11">
      <c r="A374" t="s">
        <v>2284</v>
      </c>
      <c r="B374" t="s">
        <v>2285</v>
      </c>
      <c r="C374" t="s">
        <v>2286</v>
      </c>
      <c r="D374" t="s">
        <v>1217</v>
      </c>
      <c r="E374" t="s">
        <v>1218</v>
      </c>
      <c r="F374">
        <v>-0.141909344234702</v>
      </c>
      <c r="G374">
        <v>8203.7337356622502</v>
      </c>
      <c r="H374">
        <v>3.7365096993938001E-3</v>
      </c>
      <c r="I374">
        <v>1.18184771836041E-2</v>
      </c>
      <c r="J374" t="s">
        <v>2287</v>
      </c>
      <c r="K374" t="s">
        <v>1220</v>
      </c>
    </row>
    <row r="375" spans="1:11">
      <c r="A375" t="s">
        <v>2288</v>
      </c>
      <c r="B375" t="s">
        <v>2289</v>
      </c>
      <c r="C375" t="s">
        <v>2290</v>
      </c>
      <c r="D375" t="s">
        <v>1217</v>
      </c>
      <c r="E375" t="s">
        <v>1218</v>
      </c>
      <c r="F375">
        <v>-0.13918983695106199</v>
      </c>
      <c r="G375">
        <v>6353.3095794453902</v>
      </c>
      <c r="H375">
        <v>1.3908795740025499E-6</v>
      </c>
      <c r="I375">
        <v>7.7580603175173392E-6</v>
      </c>
      <c r="J375" t="s">
        <v>2059</v>
      </c>
      <c r="K375" t="s">
        <v>1245</v>
      </c>
    </row>
    <row r="376" spans="1:11">
      <c r="A376" t="s">
        <v>2291</v>
      </c>
      <c r="B376" t="s">
        <v>1490</v>
      </c>
      <c r="C376" t="s">
        <v>1491</v>
      </c>
      <c r="D376" t="s">
        <v>1217</v>
      </c>
      <c r="E376" t="s">
        <v>1218</v>
      </c>
      <c r="F376">
        <v>-0.13582163908828901</v>
      </c>
      <c r="G376">
        <v>4994.8266318276101</v>
      </c>
      <c r="H376">
        <v>1.7357156062642901E-4</v>
      </c>
      <c r="I376">
        <v>7.9011089141673796E-4</v>
      </c>
      <c r="J376" t="s">
        <v>1904</v>
      </c>
      <c r="K376" t="s">
        <v>1245</v>
      </c>
    </row>
    <row r="377" spans="1:11">
      <c r="A377" t="s">
        <v>2292</v>
      </c>
      <c r="B377" t="s">
        <v>2281</v>
      </c>
      <c r="C377" t="s">
        <v>2282</v>
      </c>
      <c r="D377" t="s">
        <v>1217</v>
      </c>
      <c r="E377" t="s">
        <v>1218</v>
      </c>
      <c r="F377">
        <v>-8.9873159686468404E-2</v>
      </c>
      <c r="G377">
        <v>12762.278912494699</v>
      </c>
      <c r="H377">
        <v>1.02592005776933E-6</v>
      </c>
      <c r="I377">
        <v>4.9895647195864798E-6</v>
      </c>
      <c r="J377" t="s">
        <v>2293</v>
      </c>
      <c r="K377" t="s">
        <v>1245</v>
      </c>
    </row>
    <row r="378" spans="1:11">
      <c r="A378" t="s">
        <v>2294</v>
      </c>
      <c r="B378" t="s">
        <v>2295</v>
      </c>
      <c r="C378" t="s">
        <v>2296</v>
      </c>
      <c r="D378" t="s">
        <v>1217</v>
      </c>
      <c r="E378" t="s">
        <v>1218</v>
      </c>
      <c r="F378">
        <v>8.4190643422937306E-2</v>
      </c>
      <c r="G378">
        <v>26968.6056141066</v>
      </c>
      <c r="H378">
        <v>6.8670537723528099E-3</v>
      </c>
      <c r="I378">
        <v>2.0355771018629398E-2</v>
      </c>
      <c r="J378" t="s">
        <v>1939</v>
      </c>
      <c r="K378" t="s">
        <v>1245</v>
      </c>
    </row>
    <row r="379" spans="1:11">
      <c r="A379" t="s">
        <v>2297</v>
      </c>
      <c r="B379" t="s">
        <v>2298</v>
      </c>
      <c r="C379" t="s">
        <v>2299</v>
      </c>
      <c r="D379" t="s">
        <v>1217</v>
      </c>
      <c r="E379" t="s">
        <v>1218</v>
      </c>
      <c r="F379">
        <v>0.15120670386006799</v>
      </c>
      <c r="G379">
        <v>3021.3416309333502</v>
      </c>
      <c r="H379">
        <v>9.1386028291584702E-3</v>
      </c>
      <c r="I379">
        <v>4.7181887640430499E-2</v>
      </c>
      <c r="J379">
        <v>697</v>
      </c>
      <c r="K379" t="s">
        <v>1245</v>
      </c>
    </row>
    <row r="380" spans="1:11">
      <c r="A380" t="s">
        <v>2300</v>
      </c>
      <c r="B380" t="s">
        <v>2301</v>
      </c>
      <c r="C380" t="s">
        <v>2302</v>
      </c>
      <c r="D380" t="s">
        <v>1217</v>
      </c>
      <c r="E380" t="s">
        <v>1218</v>
      </c>
      <c r="F380">
        <v>0.15312460755458401</v>
      </c>
      <c r="G380">
        <v>836.71162438537499</v>
      </c>
      <c r="H380">
        <v>9.4255477107346303E-3</v>
      </c>
      <c r="I380">
        <v>4.9972644722461997E-2</v>
      </c>
      <c r="J380" t="s">
        <v>1219</v>
      </c>
      <c r="K380" t="s">
        <v>1250</v>
      </c>
    </row>
    <row r="381" spans="1:11">
      <c r="A381" t="s">
        <v>2303</v>
      </c>
      <c r="B381" t="s">
        <v>2304</v>
      </c>
      <c r="C381" t="s">
        <v>2305</v>
      </c>
      <c r="D381" t="s">
        <v>1217</v>
      </c>
      <c r="E381" t="s">
        <v>1218</v>
      </c>
      <c r="F381">
        <v>0.15955825952262101</v>
      </c>
      <c r="G381">
        <v>19015.526693271499</v>
      </c>
      <c r="H381">
        <v>1.11997080337937E-2</v>
      </c>
      <c r="I381">
        <v>3.1635406650566703E-2</v>
      </c>
      <c r="J381" t="s">
        <v>2059</v>
      </c>
      <c r="K381" t="s">
        <v>1245</v>
      </c>
    </row>
    <row r="382" spans="1:11">
      <c r="A382" t="s">
        <v>2306</v>
      </c>
      <c r="B382" t="s">
        <v>2307</v>
      </c>
      <c r="C382" t="s">
        <v>2308</v>
      </c>
      <c r="D382" t="s">
        <v>1217</v>
      </c>
      <c r="E382" t="s">
        <v>1218</v>
      </c>
      <c r="F382">
        <v>0.16458553459208899</v>
      </c>
      <c r="G382">
        <v>39699.520713903003</v>
      </c>
      <c r="H382">
        <v>3.4152164168169399E-3</v>
      </c>
      <c r="I382">
        <v>1.9428676895090299E-2</v>
      </c>
      <c r="J382" t="s">
        <v>1939</v>
      </c>
      <c r="K382" t="s">
        <v>1245</v>
      </c>
    </row>
    <row r="383" spans="1:11">
      <c r="A383" t="s">
        <v>2309</v>
      </c>
      <c r="B383" t="s">
        <v>2310</v>
      </c>
      <c r="C383" t="s">
        <v>2311</v>
      </c>
      <c r="D383" t="s">
        <v>1217</v>
      </c>
      <c r="E383" t="s">
        <v>1218</v>
      </c>
      <c r="F383">
        <v>0.17793279062518999</v>
      </c>
      <c r="G383">
        <v>5281.2137966681303</v>
      </c>
      <c r="H383" s="2">
        <v>5.8820068150625102E-7</v>
      </c>
      <c r="I383">
        <v>7.9241189247021695E-5</v>
      </c>
      <c r="J383" t="s">
        <v>2312</v>
      </c>
      <c r="K383" t="s">
        <v>1220</v>
      </c>
    </row>
    <row r="384" spans="1:11">
      <c r="A384" t="s">
        <v>2313</v>
      </c>
      <c r="B384" t="s">
        <v>2138</v>
      </c>
      <c r="C384" t="s">
        <v>2139</v>
      </c>
      <c r="D384" t="s">
        <v>1217</v>
      </c>
      <c r="E384" t="s">
        <v>1218</v>
      </c>
      <c r="F384">
        <v>0.17948848559507299</v>
      </c>
      <c r="G384">
        <v>9164.0360639897408</v>
      </c>
      <c r="H384" s="2">
        <v>1.80592494802991E-9</v>
      </c>
      <c r="I384" s="2">
        <v>1.5941360529730401E-8</v>
      </c>
      <c r="J384" t="s">
        <v>1955</v>
      </c>
      <c r="K384" t="s">
        <v>1250</v>
      </c>
    </row>
    <row r="385" spans="1:11">
      <c r="A385" t="s">
        <v>2314</v>
      </c>
      <c r="B385" t="s">
        <v>2315</v>
      </c>
      <c r="C385" t="s">
        <v>2316</v>
      </c>
      <c r="D385" t="s">
        <v>1217</v>
      </c>
      <c r="E385" t="s">
        <v>1218</v>
      </c>
      <c r="F385">
        <v>0.20180154099672601</v>
      </c>
      <c r="G385">
        <v>786.66633230211005</v>
      </c>
      <c r="H385">
        <v>7.3253669818093099E-3</v>
      </c>
      <c r="I385">
        <v>1.6523504954466701E-2</v>
      </c>
      <c r="J385" t="s">
        <v>1382</v>
      </c>
      <c r="K385" t="s">
        <v>1220</v>
      </c>
    </row>
    <row r="386" spans="1:11">
      <c r="A386" t="s">
        <v>2317</v>
      </c>
      <c r="B386" t="s">
        <v>2310</v>
      </c>
      <c r="C386" t="s">
        <v>2311</v>
      </c>
      <c r="D386" t="s">
        <v>1217</v>
      </c>
      <c r="E386" t="s">
        <v>1218</v>
      </c>
      <c r="F386">
        <v>0.21035982646285201</v>
      </c>
      <c r="G386">
        <v>2945.0667186647502</v>
      </c>
      <c r="H386" s="2">
        <v>8.9228893028644895E-7</v>
      </c>
      <c r="I386">
        <v>8.8564864057268905E-5</v>
      </c>
      <c r="J386" t="s">
        <v>2318</v>
      </c>
      <c r="K386" t="s">
        <v>1220</v>
      </c>
    </row>
    <row r="387" spans="1:11">
      <c r="A387" t="s">
        <v>2319</v>
      </c>
      <c r="B387" t="s">
        <v>2320</v>
      </c>
      <c r="C387" t="s">
        <v>2321</v>
      </c>
      <c r="D387" t="s">
        <v>1217</v>
      </c>
      <c r="E387" t="s">
        <v>1218</v>
      </c>
      <c r="F387">
        <v>0.21071760148920099</v>
      </c>
      <c r="G387">
        <v>1351.16400879158</v>
      </c>
      <c r="H387">
        <v>1.37448374508714E-2</v>
      </c>
      <c r="I387">
        <v>3.1037417551651601E-2</v>
      </c>
      <c r="J387" t="s">
        <v>1588</v>
      </c>
      <c r="K387" t="s">
        <v>1220</v>
      </c>
    </row>
    <row r="388" spans="1:11">
      <c r="A388" t="s">
        <v>2322</v>
      </c>
      <c r="B388" t="s">
        <v>1255</v>
      </c>
      <c r="C388" t="s">
        <v>1256</v>
      </c>
      <c r="D388" t="s">
        <v>1217</v>
      </c>
      <c r="E388" t="s">
        <v>1218</v>
      </c>
      <c r="F388">
        <v>0.21549004831381799</v>
      </c>
      <c r="G388">
        <v>346.30201840474899</v>
      </c>
      <c r="H388">
        <v>7.1352003470706504E-3</v>
      </c>
      <c r="I388">
        <v>3.0236151036674201E-2</v>
      </c>
      <c r="J388" t="s">
        <v>1257</v>
      </c>
      <c r="K388" t="s">
        <v>1220</v>
      </c>
    </row>
    <row r="389" spans="1:11">
      <c r="A389" t="s">
        <v>2323</v>
      </c>
      <c r="B389" t="s">
        <v>2324</v>
      </c>
      <c r="C389" t="s">
        <v>2325</v>
      </c>
      <c r="D389" t="s">
        <v>1217</v>
      </c>
      <c r="E389" t="s">
        <v>1218</v>
      </c>
      <c r="F389">
        <v>0.22350837386873301</v>
      </c>
      <c r="G389">
        <v>9164.8915173364294</v>
      </c>
      <c r="H389">
        <v>1.01812170469123E-5</v>
      </c>
      <c r="I389">
        <v>9.9368439382158601E-5</v>
      </c>
      <c r="J389" t="s">
        <v>2326</v>
      </c>
      <c r="K389" t="s">
        <v>1220</v>
      </c>
    </row>
    <row r="390" spans="1:11">
      <c r="A390" t="s">
        <v>2327</v>
      </c>
      <c r="B390" t="s">
        <v>1490</v>
      </c>
      <c r="C390" t="s">
        <v>1491</v>
      </c>
      <c r="D390" t="s">
        <v>1217</v>
      </c>
      <c r="E390" t="s">
        <v>1218</v>
      </c>
      <c r="F390">
        <v>0.22707474621675999</v>
      </c>
      <c r="G390">
        <v>1852.3758475380801</v>
      </c>
      <c r="H390">
        <v>1.7048063354735299E-3</v>
      </c>
      <c r="I390">
        <v>6.1640687234088398E-3</v>
      </c>
      <c r="J390" t="s">
        <v>2328</v>
      </c>
      <c r="K390" t="s">
        <v>1245</v>
      </c>
    </row>
    <row r="391" spans="1:11">
      <c r="A391" t="s">
        <v>2329</v>
      </c>
      <c r="B391" t="s">
        <v>2330</v>
      </c>
      <c r="C391" t="s">
        <v>2331</v>
      </c>
      <c r="D391" t="s">
        <v>1217</v>
      </c>
      <c r="E391" t="s">
        <v>1218</v>
      </c>
      <c r="F391">
        <v>0.231259489712312</v>
      </c>
      <c r="G391">
        <v>3803.7311126781201</v>
      </c>
      <c r="H391">
        <v>1.70621952635997E-4</v>
      </c>
      <c r="I391">
        <v>5.2640551095602698E-3</v>
      </c>
      <c r="J391">
        <v>697</v>
      </c>
      <c r="K391" t="s">
        <v>1245</v>
      </c>
    </row>
    <row r="392" spans="1:11">
      <c r="A392" t="s">
        <v>2332</v>
      </c>
      <c r="B392" t="s">
        <v>2298</v>
      </c>
      <c r="C392" t="s">
        <v>2299</v>
      </c>
      <c r="D392" t="s">
        <v>1217</v>
      </c>
      <c r="E392" t="s">
        <v>1218</v>
      </c>
      <c r="F392">
        <v>0.23219056429072699</v>
      </c>
      <c r="G392">
        <v>20360.3390479755</v>
      </c>
      <c r="H392">
        <v>1.8480989660435199E-5</v>
      </c>
      <c r="I392">
        <v>3.4422852045784498E-4</v>
      </c>
      <c r="J392" t="s">
        <v>2333</v>
      </c>
      <c r="K392" t="s">
        <v>1245</v>
      </c>
    </row>
    <row r="393" spans="1:11">
      <c r="A393" t="s">
        <v>2334</v>
      </c>
      <c r="B393" t="s">
        <v>2335</v>
      </c>
      <c r="C393" t="s">
        <v>2336</v>
      </c>
      <c r="D393" t="s">
        <v>1217</v>
      </c>
      <c r="E393" t="s">
        <v>1218</v>
      </c>
      <c r="F393">
        <v>0.240558978685877</v>
      </c>
      <c r="G393">
        <v>1133.63666324307</v>
      </c>
      <c r="H393">
        <v>4.08311064172567E-3</v>
      </c>
      <c r="I393">
        <v>1.04895627621697E-2</v>
      </c>
      <c r="J393" t="s">
        <v>1534</v>
      </c>
      <c r="K393" t="s">
        <v>1250</v>
      </c>
    </row>
    <row r="394" spans="1:11" ht="80">
      <c r="A394" t="s">
        <v>2337</v>
      </c>
      <c r="B394" t="s">
        <v>2338</v>
      </c>
      <c r="C394" s="3" t="s">
        <v>2339</v>
      </c>
      <c r="D394" t="s">
        <v>1217</v>
      </c>
      <c r="E394" t="s">
        <v>1218</v>
      </c>
      <c r="F394">
        <v>0.24081480356124199</v>
      </c>
      <c r="G394">
        <v>2915.8830557282899</v>
      </c>
      <c r="H394">
        <v>2.32467487205916E-4</v>
      </c>
      <c r="I394">
        <v>6.1368377999471597E-3</v>
      </c>
      <c r="J394" t="s">
        <v>1935</v>
      </c>
      <c r="K394" t="s">
        <v>1236</v>
      </c>
    </row>
    <row r="395" spans="1:11">
      <c r="A395" t="s">
        <v>2340</v>
      </c>
      <c r="B395" t="s">
        <v>2341</v>
      </c>
      <c r="C395" t="s">
        <v>2342</v>
      </c>
      <c r="D395" t="s">
        <v>1217</v>
      </c>
      <c r="E395" t="s">
        <v>1218</v>
      </c>
      <c r="F395">
        <v>0.244681603109245</v>
      </c>
      <c r="G395">
        <v>287.111558684751</v>
      </c>
      <c r="H395">
        <v>4.2145891102775097E-3</v>
      </c>
      <c r="I395">
        <v>3.04345549910305E-2</v>
      </c>
      <c r="J395" t="s">
        <v>2343</v>
      </c>
      <c r="K395" t="s">
        <v>1250</v>
      </c>
    </row>
    <row r="396" spans="1:11">
      <c r="A396" t="s">
        <v>2344</v>
      </c>
      <c r="B396" t="s">
        <v>2345</v>
      </c>
      <c r="C396" t="s">
        <v>2346</v>
      </c>
      <c r="D396" t="s">
        <v>1217</v>
      </c>
      <c r="E396" t="s">
        <v>1218</v>
      </c>
      <c r="F396">
        <v>0.26198551452276098</v>
      </c>
      <c r="G396">
        <v>810.62047287061296</v>
      </c>
      <c r="H396">
        <v>2.4427115293927301E-4</v>
      </c>
      <c r="I396">
        <v>1.02360034639589E-3</v>
      </c>
      <c r="J396" t="s">
        <v>2347</v>
      </c>
      <c r="K396" t="s">
        <v>1245</v>
      </c>
    </row>
    <row r="397" spans="1:11">
      <c r="A397" t="s">
        <v>2348</v>
      </c>
      <c r="B397" t="s">
        <v>2046</v>
      </c>
      <c r="C397" t="s">
        <v>2047</v>
      </c>
      <c r="D397" t="s">
        <v>1217</v>
      </c>
      <c r="E397" t="s">
        <v>1218</v>
      </c>
      <c r="F397">
        <v>0.26431628462333101</v>
      </c>
      <c r="G397">
        <v>664.08607222630303</v>
      </c>
      <c r="H397">
        <v>6.4106067831162805E-4</v>
      </c>
      <c r="I397">
        <v>2.1236170273785698E-3</v>
      </c>
      <c r="J397" t="s">
        <v>1240</v>
      </c>
      <c r="K397" t="s">
        <v>1250</v>
      </c>
    </row>
    <row r="398" spans="1:11">
      <c r="A398" t="s">
        <v>2349</v>
      </c>
      <c r="B398" t="s">
        <v>2138</v>
      </c>
      <c r="C398" t="s">
        <v>2139</v>
      </c>
      <c r="D398" t="s">
        <v>1217</v>
      </c>
      <c r="E398" t="s">
        <v>1218</v>
      </c>
      <c r="F398">
        <v>0.273609560157203</v>
      </c>
      <c r="G398">
        <v>952.937904514038</v>
      </c>
      <c r="H398" s="2">
        <v>6.8747907328240299E-7</v>
      </c>
      <c r="I398">
        <v>2.1874890512780999E-5</v>
      </c>
      <c r="J398" t="s">
        <v>1939</v>
      </c>
      <c r="K398" t="s">
        <v>1250</v>
      </c>
    </row>
    <row r="399" spans="1:11">
      <c r="A399" t="s">
        <v>2350</v>
      </c>
      <c r="B399" t="s">
        <v>2351</v>
      </c>
      <c r="C399" t="s">
        <v>2352</v>
      </c>
      <c r="D399" t="s">
        <v>1217</v>
      </c>
      <c r="E399" t="s">
        <v>1218</v>
      </c>
      <c r="F399">
        <v>0.27899707004781399</v>
      </c>
      <c r="G399">
        <v>1613.9032002440099</v>
      </c>
      <c r="H399">
        <v>3.08184327730144E-3</v>
      </c>
      <c r="I399">
        <v>1.10962610287544E-2</v>
      </c>
      <c r="J399" t="s">
        <v>1611</v>
      </c>
      <c r="K399" t="s">
        <v>1245</v>
      </c>
    </row>
    <row r="400" spans="1:11">
      <c r="A400" t="s">
        <v>2353</v>
      </c>
      <c r="B400" t="s">
        <v>2354</v>
      </c>
      <c r="C400" t="s">
        <v>2355</v>
      </c>
      <c r="D400" t="s">
        <v>1217</v>
      </c>
      <c r="E400" t="s">
        <v>1218</v>
      </c>
      <c r="F400">
        <v>0.28661808861445998</v>
      </c>
      <c r="G400">
        <v>508.89755635301498</v>
      </c>
      <c r="H400">
        <v>6.2131088466035205E-4</v>
      </c>
      <c r="I400">
        <v>8.1717925303982208E-3</v>
      </c>
      <c r="J400" t="s">
        <v>2356</v>
      </c>
      <c r="K400" t="s">
        <v>1236</v>
      </c>
    </row>
    <row r="401" spans="1:11">
      <c r="A401" t="s">
        <v>2357</v>
      </c>
      <c r="B401" t="s">
        <v>2358</v>
      </c>
      <c r="C401" t="s">
        <v>2359</v>
      </c>
      <c r="D401" t="s">
        <v>1217</v>
      </c>
      <c r="E401" t="s">
        <v>1218</v>
      </c>
      <c r="F401">
        <v>0.28829304953201401</v>
      </c>
      <c r="G401">
        <v>622.23979013090195</v>
      </c>
      <c r="H401">
        <v>1.15988528712673E-3</v>
      </c>
      <c r="I401">
        <v>3.3832974484475302E-2</v>
      </c>
      <c r="J401" t="s">
        <v>2360</v>
      </c>
      <c r="K401" t="s">
        <v>1250</v>
      </c>
    </row>
    <row r="402" spans="1:11">
      <c r="A402" t="s">
        <v>2361</v>
      </c>
      <c r="B402" t="s">
        <v>2362</v>
      </c>
      <c r="C402" t="s">
        <v>2363</v>
      </c>
      <c r="D402" t="s">
        <v>1217</v>
      </c>
      <c r="E402" t="s">
        <v>1218</v>
      </c>
      <c r="F402">
        <v>0.29051360253507902</v>
      </c>
      <c r="G402">
        <v>323.392151116901</v>
      </c>
      <c r="H402">
        <v>6.1427585939415605E-5</v>
      </c>
      <c r="I402">
        <v>2.4396473969679399E-4</v>
      </c>
      <c r="J402" t="s">
        <v>1763</v>
      </c>
      <c r="K402" t="s">
        <v>1220</v>
      </c>
    </row>
    <row r="403" spans="1:11">
      <c r="A403" t="s">
        <v>2364</v>
      </c>
      <c r="B403" t="s">
        <v>1953</v>
      </c>
      <c r="C403" t="s">
        <v>1954</v>
      </c>
      <c r="D403" t="s">
        <v>1217</v>
      </c>
      <c r="E403" t="s">
        <v>1218</v>
      </c>
      <c r="F403">
        <v>0.29973922856699298</v>
      </c>
      <c r="G403">
        <v>28313.902857191501</v>
      </c>
      <c r="H403">
        <v>7.8840624401323098E-3</v>
      </c>
      <c r="I403">
        <v>2.8860717616375299E-2</v>
      </c>
      <c r="J403" t="s">
        <v>1955</v>
      </c>
      <c r="K403" t="s">
        <v>1220</v>
      </c>
    </row>
    <row r="404" spans="1:11">
      <c r="A404" t="s">
        <v>2365</v>
      </c>
      <c r="B404" t="s">
        <v>1913</v>
      </c>
      <c r="C404" t="s">
        <v>1914</v>
      </c>
      <c r="D404" t="s">
        <v>1217</v>
      </c>
      <c r="E404" t="s">
        <v>1218</v>
      </c>
      <c r="F404">
        <v>0.300695477549903</v>
      </c>
      <c r="G404">
        <v>1635.0673246589399</v>
      </c>
      <c r="H404">
        <v>1.47502061323057E-4</v>
      </c>
      <c r="I404">
        <v>5.6080581698988398E-3</v>
      </c>
      <c r="J404" t="s">
        <v>1534</v>
      </c>
      <c r="K404" t="s">
        <v>1245</v>
      </c>
    </row>
    <row r="405" spans="1:11">
      <c r="A405" t="s">
        <v>2366</v>
      </c>
      <c r="B405" t="s">
        <v>2367</v>
      </c>
      <c r="C405" t="s">
        <v>2368</v>
      </c>
      <c r="D405" t="s">
        <v>1217</v>
      </c>
      <c r="E405" t="s">
        <v>1218</v>
      </c>
      <c r="F405">
        <v>0.30185705995300499</v>
      </c>
      <c r="G405">
        <v>176.605302994948</v>
      </c>
      <c r="H405">
        <v>1.84573062471596E-3</v>
      </c>
      <c r="I405">
        <v>9.7155530638697099E-3</v>
      </c>
      <c r="J405" t="s">
        <v>2369</v>
      </c>
      <c r="K405" t="s">
        <v>1693</v>
      </c>
    </row>
    <row r="406" spans="1:11">
      <c r="A406" t="s">
        <v>2370</v>
      </c>
      <c r="B406" t="s">
        <v>2371</v>
      </c>
      <c r="C406" t="s">
        <v>2372</v>
      </c>
      <c r="D406" t="s">
        <v>1217</v>
      </c>
      <c r="E406" t="s">
        <v>1218</v>
      </c>
      <c r="F406">
        <v>0.30608863642468898</v>
      </c>
      <c r="G406">
        <v>1449.46057503358</v>
      </c>
      <c r="H406">
        <v>1.78685347678439E-4</v>
      </c>
      <c r="I406">
        <v>1.15963580726882E-2</v>
      </c>
      <c r="J406" t="s">
        <v>2373</v>
      </c>
      <c r="K406" t="s">
        <v>1245</v>
      </c>
    </row>
    <row r="407" spans="1:11">
      <c r="A407" t="s">
        <v>2374</v>
      </c>
      <c r="B407" t="s">
        <v>2375</v>
      </c>
      <c r="C407" t="s">
        <v>2376</v>
      </c>
      <c r="D407" t="s">
        <v>1217</v>
      </c>
      <c r="E407" t="s">
        <v>1218</v>
      </c>
      <c r="F407">
        <v>0.30736107367022802</v>
      </c>
      <c r="G407">
        <v>1568.5391575040201</v>
      </c>
      <c r="H407">
        <v>3.1852746567136701E-4</v>
      </c>
      <c r="I407">
        <v>9.7133375520664002E-3</v>
      </c>
      <c r="J407" t="s">
        <v>1382</v>
      </c>
      <c r="K407" t="s">
        <v>1250</v>
      </c>
    </row>
    <row r="408" spans="1:11">
      <c r="A408" t="s">
        <v>2377</v>
      </c>
      <c r="B408" t="s">
        <v>2378</v>
      </c>
      <c r="C408" t="s">
        <v>2379</v>
      </c>
      <c r="D408" t="s">
        <v>1217</v>
      </c>
      <c r="E408" t="s">
        <v>1218</v>
      </c>
      <c r="F408">
        <v>0.30788184135062502</v>
      </c>
      <c r="G408">
        <v>3830.8214186616501</v>
      </c>
      <c r="H408" s="2">
        <v>5.7322037388723603E-9</v>
      </c>
      <c r="I408" s="2">
        <v>1.3262235014027401E-7</v>
      </c>
      <c r="J408" t="s">
        <v>2380</v>
      </c>
      <c r="K408" t="s">
        <v>1250</v>
      </c>
    </row>
    <row r="409" spans="1:11">
      <c r="A409" t="s">
        <v>2381</v>
      </c>
      <c r="B409" t="s">
        <v>2382</v>
      </c>
      <c r="C409" t="s">
        <v>2383</v>
      </c>
      <c r="D409" t="s">
        <v>1217</v>
      </c>
      <c r="E409" t="s">
        <v>1218</v>
      </c>
      <c r="F409">
        <v>0.308926267731024</v>
      </c>
      <c r="G409">
        <v>267.97542973957002</v>
      </c>
      <c r="H409">
        <v>1.0860474590369099E-2</v>
      </c>
      <c r="I409">
        <v>3.70379483883614E-2</v>
      </c>
      <c r="J409" t="s">
        <v>1561</v>
      </c>
      <c r="K409" t="s">
        <v>1250</v>
      </c>
    </row>
    <row r="410" spans="1:11">
      <c r="A410" t="s">
        <v>2384</v>
      </c>
      <c r="B410" t="s">
        <v>2385</v>
      </c>
      <c r="C410" t="s">
        <v>2386</v>
      </c>
      <c r="D410" t="s">
        <v>1217</v>
      </c>
      <c r="E410" t="s">
        <v>1218</v>
      </c>
      <c r="F410">
        <v>0.31175133079685802</v>
      </c>
      <c r="G410">
        <v>234.21692828089601</v>
      </c>
      <c r="H410">
        <v>5.2034064275201103E-3</v>
      </c>
      <c r="I410">
        <v>2.4562582860417001E-2</v>
      </c>
      <c r="J410" t="s">
        <v>2387</v>
      </c>
      <c r="K410" t="s">
        <v>1245</v>
      </c>
    </row>
    <row r="411" spans="1:11">
      <c r="A411" t="s">
        <v>2388</v>
      </c>
      <c r="B411" t="s">
        <v>1996</v>
      </c>
      <c r="C411" t="s">
        <v>1997</v>
      </c>
      <c r="D411" t="s">
        <v>1217</v>
      </c>
      <c r="E411" t="s">
        <v>1218</v>
      </c>
      <c r="F411">
        <v>0.31637397452646998</v>
      </c>
      <c r="G411">
        <v>2734.7791858823998</v>
      </c>
      <c r="H411">
        <v>1.9417226195149702E-6</v>
      </c>
      <c r="I411">
        <v>1.36938233172661E-4</v>
      </c>
      <c r="J411" t="s">
        <v>1571</v>
      </c>
      <c r="K411" t="s">
        <v>1220</v>
      </c>
    </row>
    <row r="412" spans="1:11">
      <c r="A412" t="s">
        <v>2389</v>
      </c>
      <c r="B412" t="s">
        <v>2390</v>
      </c>
      <c r="C412" t="s">
        <v>2391</v>
      </c>
      <c r="D412" t="s">
        <v>1217</v>
      </c>
      <c r="E412" t="s">
        <v>1218</v>
      </c>
      <c r="F412">
        <v>0.31651053100327903</v>
      </c>
      <c r="G412">
        <v>6656.1466625581597</v>
      </c>
      <c r="H412">
        <v>2.3204611603000001E-3</v>
      </c>
      <c r="I412">
        <v>4.38867719018773E-2</v>
      </c>
      <c r="J412" t="s">
        <v>2392</v>
      </c>
      <c r="K412" t="s">
        <v>1220</v>
      </c>
    </row>
    <row r="413" spans="1:11">
      <c r="A413" t="s">
        <v>2393</v>
      </c>
      <c r="B413" t="s">
        <v>2141</v>
      </c>
      <c r="C413" t="s">
        <v>2142</v>
      </c>
      <c r="D413" t="s">
        <v>1217</v>
      </c>
      <c r="E413" t="s">
        <v>1218</v>
      </c>
      <c r="F413">
        <v>0.31654209748305001</v>
      </c>
      <c r="G413">
        <v>496.65826037187497</v>
      </c>
      <c r="H413">
        <v>2.61220421722588E-4</v>
      </c>
      <c r="I413">
        <v>1.3493136749172601E-3</v>
      </c>
      <c r="J413" t="s">
        <v>1430</v>
      </c>
      <c r="K413" t="s">
        <v>1245</v>
      </c>
    </row>
    <row r="414" spans="1:11">
      <c r="A414" t="s">
        <v>2394</v>
      </c>
      <c r="B414" t="s">
        <v>2115</v>
      </c>
      <c r="C414" t="s">
        <v>2116</v>
      </c>
      <c r="D414" t="s">
        <v>1217</v>
      </c>
      <c r="E414" t="s">
        <v>1218</v>
      </c>
      <c r="F414">
        <v>0.31978117426264202</v>
      </c>
      <c r="G414">
        <v>3684.1447189600399</v>
      </c>
      <c r="H414">
        <v>1.8952948777044001E-5</v>
      </c>
      <c r="I414">
        <v>1.12229075361928E-4</v>
      </c>
      <c r="J414" t="s">
        <v>2395</v>
      </c>
      <c r="K414" t="s">
        <v>1250</v>
      </c>
    </row>
    <row r="415" spans="1:11">
      <c r="A415" t="s">
        <v>2396</v>
      </c>
      <c r="B415" t="s">
        <v>1398</v>
      </c>
      <c r="C415" t="s">
        <v>1399</v>
      </c>
      <c r="D415" t="s">
        <v>1217</v>
      </c>
      <c r="E415" t="s">
        <v>1218</v>
      </c>
      <c r="F415">
        <v>0.32368951464774598</v>
      </c>
      <c r="G415">
        <v>365.74114174367202</v>
      </c>
      <c r="H415">
        <v>3.31458374121545E-3</v>
      </c>
      <c r="I415">
        <v>9.9637256736997606E-3</v>
      </c>
      <c r="J415" t="s">
        <v>2397</v>
      </c>
      <c r="K415" t="s">
        <v>1220</v>
      </c>
    </row>
    <row r="416" spans="1:11">
      <c r="A416" t="s">
        <v>2398</v>
      </c>
      <c r="B416" t="s">
        <v>2138</v>
      </c>
      <c r="C416" t="s">
        <v>2139</v>
      </c>
      <c r="D416" t="s">
        <v>1217</v>
      </c>
      <c r="E416" t="s">
        <v>1218</v>
      </c>
      <c r="F416">
        <v>0.326564949874869</v>
      </c>
      <c r="G416">
        <v>584.61976794577004</v>
      </c>
      <c r="H416">
        <v>3.8891545742574003E-6</v>
      </c>
      <c r="I416">
        <v>1.8830499239334702E-5</v>
      </c>
      <c r="J416" t="s">
        <v>1955</v>
      </c>
      <c r="K416" t="s">
        <v>1250</v>
      </c>
    </row>
    <row r="417" spans="1:11">
      <c r="A417" t="s">
        <v>2399</v>
      </c>
      <c r="B417" t="s">
        <v>2400</v>
      </c>
      <c r="C417" t="s">
        <v>2401</v>
      </c>
      <c r="D417" t="s">
        <v>1217</v>
      </c>
      <c r="E417" t="s">
        <v>1218</v>
      </c>
      <c r="F417">
        <v>0.32929805538523699</v>
      </c>
      <c r="G417">
        <v>172.939178995699</v>
      </c>
      <c r="H417">
        <v>4.3276570480121901E-3</v>
      </c>
      <c r="I417">
        <v>2.4572877948155099E-2</v>
      </c>
      <c r="J417" t="s">
        <v>1763</v>
      </c>
      <c r="K417" t="s">
        <v>1220</v>
      </c>
    </row>
    <row r="418" spans="1:11">
      <c r="A418" t="s">
        <v>2402</v>
      </c>
      <c r="B418" t="s">
        <v>2403</v>
      </c>
      <c r="C418" t="s">
        <v>2404</v>
      </c>
      <c r="D418" t="s">
        <v>1217</v>
      </c>
      <c r="E418" t="s">
        <v>1218</v>
      </c>
      <c r="F418">
        <v>0.33213645458316499</v>
      </c>
      <c r="G418">
        <v>1689.7569503474299</v>
      </c>
      <c r="H418" s="2">
        <v>1.77142829412797E-9</v>
      </c>
      <c r="I418" s="2">
        <v>1.9156530417192999E-8</v>
      </c>
      <c r="J418" t="s">
        <v>1611</v>
      </c>
      <c r="K418" t="s">
        <v>1245</v>
      </c>
    </row>
    <row r="419" spans="1:11">
      <c r="A419" t="s">
        <v>2405</v>
      </c>
      <c r="B419" t="s">
        <v>2202</v>
      </c>
      <c r="C419" t="s">
        <v>2203</v>
      </c>
      <c r="D419" t="s">
        <v>1217</v>
      </c>
      <c r="E419" t="s">
        <v>1218</v>
      </c>
      <c r="F419">
        <v>0.33723690874109102</v>
      </c>
      <c r="G419">
        <v>161.379898676984</v>
      </c>
      <c r="H419">
        <v>1.7303658408703199E-2</v>
      </c>
      <c r="I419">
        <v>4.1273546195068199E-2</v>
      </c>
      <c r="J419" t="s">
        <v>2406</v>
      </c>
      <c r="K419" t="s">
        <v>1236</v>
      </c>
    </row>
    <row r="420" spans="1:11">
      <c r="A420" t="s">
        <v>2407</v>
      </c>
      <c r="B420" t="s">
        <v>2408</v>
      </c>
      <c r="C420" t="s">
        <v>2409</v>
      </c>
      <c r="D420" t="s">
        <v>1217</v>
      </c>
      <c r="E420" t="s">
        <v>1218</v>
      </c>
      <c r="F420">
        <v>0.341402086555953</v>
      </c>
      <c r="G420">
        <v>3618.6736749247302</v>
      </c>
      <c r="H420">
        <v>1.8068646407740001E-3</v>
      </c>
      <c r="I420">
        <v>4.3033348773011397E-2</v>
      </c>
      <c r="J420" t="s">
        <v>2410</v>
      </c>
      <c r="K420" t="s">
        <v>1245</v>
      </c>
    </row>
    <row r="421" spans="1:11">
      <c r="A421" t="s">
        <v>2411</v>
      </c>
      <c r="B421" t="s">
        <v>2412</v>
      </c>
      <c r="C421" t="s">
        <v>2413</v>
      </c>
      <c r="D421" t="s">
        <v>1217</v>
      </c>
      <c r="E421" t="s">
        <v>1218</v>
      </c>
      <c r="F421">
        <v>0.35589056144405001</v>
      </c>
      <c r="G421">
        <v>1609.10139895712</v>
      </c>
      <c r="H421">
        <v>3.2978642147915701E-3</v>
      </c>
      <c r="I421">
        <v>3.2123426777529801E-2</v>
      </c>
      <c r="J421" t="s">
        <v>2392</v>
      </c>
      <c r="K421" t="s">
        <v>1220</v>
      </c>
    </row>
    <row r="422" spans="1:11">
      <c r="A422" t="s">
        <v>2414</v>
      </c>
      <c r="B422" t="s">
        <v>2371</v>
      </c>
      <c r="C422" t="s">
        <v>2372</v>
      </c>
      <c r="D422" t="s">
        <v>1217</v>
      </c>
      <c r="E422" t="s">
        <v>1218</v>
      </c>
      <c r="F422">
        <v>0.35591923676748999</v>
      </c>
      <c r="G422">
        <v>1543.4767085823901</v>
      </c>
      <c r="H422">
        <v>1.2431933120702799E-4</v>
      </c>
      <c r="I422">
        <v>3.8889347153034902E-3</v>
      </c>
      <c r="J422" t="s">
        <v>2373</v>
      </c>
      <c r="K422" t="s">
        <v>1245</v>
      </c>
    </row>
    <row r="423" spans="1:11">
      <c r="A423" t="s">
        <v>2415</v>
      </c>
      <c r="B423" t="s">
        <v>2138</v>
      </c>
      <c r="C423" t="s">
        <v>2139</v>
      </c>
      <c r="D423" t="s">
        <v>1217</v>
      </c>
      <c r="E423" t="s">
        <v>1218</v>
      </c>
      <c r="F423">
        <v>0.35789441593843702</v>
      </c>
      <c r="G423">
        <v>1527.66127255213</v>
      </c>
      <c r="H423" s="2">
        <v>7.3375804642032901E-10</v>
      </c>
      <c r="I423" s="2">
        <v>1.50464450170755E-8</v>
      </c>
      <c r="J423" t="s">
        <v>1955</v>
      </c>
      <c r="K423" t="s">
        <v>1250</v>
      </c>
    </row>
    <row r="424" spans="1:11">
      <c r="A424" t="s">
        <v>2416</v>
      </c>
      <c r="B424" t="s">
        <v>1910</v>
      </c>
      <c r="C424" t="s">
        <v>1342</v>
      </c>
      <c r="D424" t="s">
        <v>1217</v>
      </c>
      <c r="E424" t="s">
        <v>1218</v>
      </c>
      <c r="F424">
        <v>0.37172149462211401</v>
      </c>
      <c r="G424">
        <v>5007.8835217994701</v>
      </c>
      <c r="H424" s="2">
        <v>1.5257012418566001E-7</v>
      </c>
      <c r="I424">
        <v>1.31372547057789E-6</v>
      </c>
      <c r="J424" t="s">
        <v>1219</v>
      </c>
      <c r="K424" t="s">
        <v>1245</v>
      </c>
    </row>
    <row r="425" spans="1:11">
      <c r="A425" t="s">
        <v>2417</v>
      </c>
      <c r="B425" t="s">
        <v>2418</v>
      </c>
      <c r="C425" t="s">
        <v>2419</v>
      </c>
      <c r="D425" t="s">
        <v>1217</v>
      </c>
      <c r="E425" t="s">
        <v>1218</v>
      </c>
      <c r="F425">
        <v>0.37316643151601198</v>
      </c>
      <c r="G425">
        <v>2940.6408504330302</v>
      </c>
      <c r="H425">
        <v>8.6962460666173999E-4</v>
      </c>
      <c r="I425">
        <v>3.11330241692426E-3</v>
      </c>
      <c r="J425" t="s">
        <v>2044</v>
      </c>
      <c r="K425" t="s">
        <v>1245</v>
      </c>
    </row>
    <row r="426" spans="1:11">
      <c r="A426" t="s">
        <v>2420</v>
      </c>
      <c r="B426" t="s">
        <v>2421</v>
      </c>
      <c r="C426" t="s">
        <v>2422</v>
      </c>
      <c r="D426" t="s">
        <v>1217</v>
      </c>
      <c r="E426" t="s">
        <v>1218</v>
      </c>
      <c r="F426">
        <v>0.37334791234578601</v>
      </c>
      <c r="G426">
        <v>24491.272095082499</v>
      </c>
      <c r="H426" s="2">
        <v>3.0632383702784598E-8</v>
      </c>
      <c r="I426" s="2">
        <v>5.0076228318371797E-7</v>
      </c>
      <c r="J426" t="s">
        <v>1939</v>
      </c>
      <c r="K426" t="s">
        <v>1245</v>
      </c>
    </row>
    <row r="427" spans="1:11">
      <c r="A427" t="s">
        <v>2423</v>
      </c>
      <c r="B427" t="s">
        <v>1690</v>
      </c>
      <c r="C427" t="s">
        <v>1691</v>
      </c>
      <c r="D427" t="s">
        <v>1217</v>
      </c>
      <c r="E427" t="s">
        <v>1218</v>
      </c>
      <c r="F427">
        <v>0.38160105428616697</v>
      </c>
      <c r="G427">
        <v>1123.6523246378699</v>
      </c>
      <c r="H427">
        <v>9.6087699263372493E-6</v>
      </c>
      <c r="I427">
        <v>2.8212525087798802E-4</v>
      </c>
      <c r="J427" t="s">
        <v>1571</v>
      </c>
      <c r="K427" t="s">
        <v>1220</v>
      </c>
    </row>
    <row r="428" spans="1:11">
      <c r="A428" t="s">
        <v>2424</v>
      </c>
      <c r="B428" t="s">
        <v>2425</v>
      </c>
      <c r="C428" t="s">
        <v>2426</v>
      </c>
      <c r="D428" t="s">
        <v>1217</v>
      </c>
      <c r="E428" t="s">
        <v>1218</v>
      </c>
      <c r="F428">
        <v>0.381920287380555</v>
      </c>
      <c r="G428">
        <v>210.005744897537</v>
      </c>
      <c r="H428">
        <v>2.3957614349090999E-4</v>
      </c>
      <c r="I428">
        <v>2.6246633937890198E-3</v>
      </c>
      <c r="J428" t="s">
        <v>2427</v>
      </c>
      <c r="K428" t="s">
        <v>1245</v>
      </c>
    </row>
    <row r="429" spans="1:11">
      <c r="A429" t="s">
        <v>2428</v>
      </c>
      <c r="B429" t="s">
        <v>2429</v>
      </c>
      <c r="C429" t="s">
        <v>2430</v>
      </c>
      <c r="D429" t="s">
        <v>1217</v>
      </c>
      <c r="E429" t="s">
        <v>1218</v>
      </c>
      <c r="F429">
        <v>0.38248333209584201</v>
      </c>
      <c r="G429">
        <v>447.40113565292199</v>
      </c>
      <c r="H429">
        <v>2.8314768053045098E-4</v>
      </c>
      <c r="I429">
        <v>7.9112225729712302E-3</v>
      </c>
      <c r="J429" t="s">
        <v>1534</v>
      </c>
      <c r="K429" t="s">
        <v>1250</v>
      </c>
    </row>
    <row r="430" spans="1:11">
      <c r="A430" t="s">
        <v>2431</v>
      </c>
      <c r="B430" t="s">
        <v>2432</v>
      </c>
      <c r="C430" t="s">
        <v>2433</v>
      </c>
      <c r="D430" t="s">
        <v>1217</v>
      </c>
      <c r="E430" t="s">
        <v>1218</v>
      </c>
      <c r="F430">
        <v>0.38298251285427798</v>
      </c>
      <c r="G430">
        <v>1546.1864140503701</v>
      </c>
      <c r="H430">
        <v>3.37627752347206E-6</v>
      </c>
      <c r="I430">
        <v>2.4059349690842301E-4</v>
      </c>
      <c r="J430" t="s">
        <v>1611</v>
      </c>
      <c r="K430" t="s">
        <v>1245</v>
      </c>
    </row>
    <row r="431" spans="1:11">
      <c r="A431" t="s">
        <v>2434</v>
      </c>
      <c r="B431" t="s">
        <v>2435</v>
      </c>
      <c r="C431" t="s">
        <v>2436</v>
      </c>
      <c r="D431" t="s">
        <v>1217</v>
      </c>
      <c r="E431" t="s">
        <v>1218</v>
      </c>
      <c r="F431">
        <v>0.38431604830638899</v>
      </c>
      <c r="G431">
        <v>3031.31866650546</v>
      </c>
      <c r="H431" s="2">
        <v>4.2779397543148397E-9</v>
      </c>
      <c r="I431" s="2">
        <v>2.0855998685265901E-8</v>
      </c>
      <c r="J431" t="s">
        <v>1382</v>
      </c>
      <c r="K431" t="s">
        <v>1250</v>
      </c>
    </row>
    <row r="432" spans="1:11">
      <c r="A432" t="s">
        <v>2437</v>
      </c>
      <c r="B432" t="s">
        <v>2438</v>
      </c>
      <c r="C432" t="s">
        <v>2439</v>
      </c>
      <c r="D432" t="s">
        <v>1217</v>
      </c>
      <c r="E432" t="s">
        <v>1218</v>
      </c>
      <c r="F432">
        <v>0.38527447917032698</v>
      </c>
      <c r="G432">
        <v>3666.5460532083798</v>
      </c>
      <c r="H432">
        <v>1.2819334133471699E-3</v>
      </c>
      <c r="I432">
        <v>7.1775382412427001E-3</v>
      </c>
      <c r="J432" t="s">
        <v>2110</v>
      </c>
      <c r="K432" t="s">
        <v>1245</v>
      </c>
    </row>
    <row r="433" spans="1:11">
      <c r="A433" t="s">
        <v>2440</v>
      </c>
      <c r="B433" t="s">
        <v>1215</v>
      </c>
      <c r="C433" t="s">
        <v>1216</v>
      </c>
      <c r="D433" t="s">
        <v>1217</v>
      </c>
      <c r="E433" t="s">
        <v>1218</v>
      </c>
      <c r="F433">
        <v>0.38756201861935402</v>
      </c>
      <c r="G433">
        <v>222.71630202252999</v>
      </c>
      <c r="H433">
        <v>1.2524979593572601E-3</v>
      </c>
      <c r="I433">
        <v>1.07644095208196E-2</v>
      </c>
      <c r="J433" t="s">
        <v>2410</v>
      </c>
      <c r="K433" t="s">
        <v>1250</v>
      </c>
    </row>
    <row r="434" spans="1:11">
      <c r="A434" t="s">
        <v>2441</v>
      </c>
      <c r="B434" t="s">
        <v>1600</v>
      </c>
      <c r="C434" t="s">
        <v>1601</v>
      </c>
      <c r="D434" t="s">
        <v>1217</v>
      </c>
      <c r="E434" t="s">
        <v>1218</v>
      </c>
      <c r="F434">
        <v>0.39077409106960398</v>
      </c>
      <c r="G434">
        <v>146.71813198019601</v>
      </c>
      <c r="H434">
        <v>2.9002890062358399E-3</v>
      </c>
      <c r="I434">
        <v>9.9238744603489006E-3</v>
      </c>
      <c r="J434" t="s">
        <v>1324</v>
      </c>
      <c r="K434" t="s">
        <v>1236</v>
      </c>
    </row>
    <row r="435" spans="1:11">
      <c r="A435" t="s">
        <v>2442</v>
      </c>
      <c r="B435" t="s">
        <v>2443</v>
      </c>
      <c r="C435" t="s">
        <v>2444</v>
      </c>
      <c r="D435" t="s">
        <v>1217</v>
      </c>
      <c r="E435" t="s">
        <v>1218</v>
      </c>
      <c r="F435">
        <v>0.394489661876822</v>
      </c>
      <c r="G435">
        <v>613.16228992830304</v>
      </c>
      <c r="H435" s="2">
        <v>4.8458391975330902E-8</v>
      </c>
      <c r="I435">
        <v>1.0305869939012499E-6</v>
      </c>
      <c r="J435" t="s">
        <v>2445</v>
      </c>
      <c r="K435" t="s">
        <v>1220</v>
      </c>
    </row>
    <row r="436" spans="1:11">
      <c r="A436" t="s">
        <v>2446</v>
      </c>
      <c r="B436" t="s">
        <v>2447</v>
      </c>
      <c r="C436" t="s">
        <v>2448</v>
      </c>
      <c r="D436" t="s">
        <v>1217</v>
      </c>
      <c r="E436" t="s">
        <v>1218</v>
      </c>
      <c r="F436">
        <v>0.39529556284191403</v>
      </c>
      <c r="G436">
        <v>740.83544156353196</v>
      </c>
      <c r="H436">
        <v>5.6993181984547401E-5</v>
      </c>
      <c r="I436">
        <v>2.9050115935072199E-4</v>
      </c>
      <c r="J436" t="s">
        <v>1240</v>
      </c>
      <c r="K436" t="s">
        <v>1250</v>
      </c>
    </row>
    <row r="437" spans="1:11">
      <c r="A437" t="s">
        <v>2449</v>
      </c>
      <c r="B437" t="s">
        <v>2450</v>
      </c>
      <c r="C437" t="s">
        <v>1645</v>
      </c>
      <c r="D437" t="s">
        <v>1217</v>
      </c>
      <c r="E437" t="s">
        <v>1218</v>
      </c>
      <c r="F437">
        <v>0.39661862979773699</v>
      </c>
      <c r="G437">
        <v>767.40098803456704</v>
      </c>
      <c r="H437">
        <v>6.3063898892508196E-3</v>
      </c>
      <c r="I437">
        <v>4.1815517321215599E-2</v>
      </c>
      <c r="J437" t="s">
        <v>1382</v>
      </c>
      <c r="K437" t="s">
        <v>1250</v>
      </c>
    </row>
    <row r="438" spans="1:11">
      <c r="A438" t="s">
        <v>2451</v>
      </c>
      <c r="B438" t="s">
        <v>2438</v>
      </c>
      <c r="C438" t="s">
        <v>2439</v>
      </c>
      <c r="D438" t="s">
        <v>1217</v>
      </c>
      <c r="E438" t="s">
        <v>1218</v>
      </c>
      <c r="F438">
        <v>0.39680065069730802</v>
      </c>
      <c r="G438">
        <v>3919.7646763883999</v>
      </c>
      <c r="H438">
        <v>4.2464468769749997E-4</v>
      </c>
      <c r="I438">
        <v>5.83731303996699E-3</v>
      </c>
      <c r="J438" t="s">
        <v>2110</v>
      </c>
      <c r="K438" t="s">
        <v>1245</v>
      </c>
    </row>
    <row r="439" spans="1:11">
      <c r="A439" t="s">
        <v>2452</v>
      </c>
      <c r="B439" t="s">
        <v>2453</v>
      </c>
      <c r="C439" t="s">
        <v>2454</v>
      </c>
      <c r="D439" t="s">
        <v>1217</v>
      </c>
      <c r="E439" t="s">
        <v>1218</v>
      </c>
      <c r="F439">
        <v>0.40097589406775402</v>
      </c>
      <c r="G439">
        <v>155.42202019068199</v>
      </c>
      <c r="H439">
        <v>7.8210715084974997E-6</v>
      </c>
      <c r="I439">
        <v>5.6881182079026003E-5</v>
      </c>
      <c r="J439" t="s">
        <v>2455</v>
      </c>
      <c r="K439" t="s">
        <v>1250</v>
      </c>
    </row>
    <row r="440" spans="1:11">
      <c r="A440" t="s">
        <v>2456</v>
      </c>
      <c r="B440" t="s">
        <v>2031</v>
      </c>
      <c r="C440" t="s">
        <v>2032</v>
      </c>
      <c r="D440" t="s">
        <v>1217</v>
      </c>
      <c r="E440" t="s">
        <v>1218</v>
      </c>
      <c r="F440">
        <v>0.40142179800490002</v>
      </c>
      <c r="G440">
        <v>2576.3998017775398</v>
      </c>
      <c r="H440">
        <v>8.1709331763062699E-3</v>
      </c>
      <c r="I440">
        <v>2.84835805212287E-2</v>
      </c>
      <c r="J440" t="s">
        <v>2033</v>
      </c>
      <c r="K440" t="s">
        <v>1245</v>
      </c>
    </row>
    <row r="441" spans="1:11">
      <c r="A441" t="s">
        <v>2457</v>
      </c>
      <c r="B441" t="s">
        <v>2458</v>
      </c>
      <c r="C441" t="s">
        <v>2113</v>
      </c>
      <c r="D441" t="s">
        <v>1217</v>
      </c>
      <c r="E441" t="s">
        <v>1218</v>
      </c>
      <c r="F441">
        <v>0.40273695119624497</v>
      </c>
      <c r="G441">
        <v>171.000528136143</v>
      </c>
      <c r="H441">
        <v>4.0950455752747699E-3</v>
      </c>
      <c r="I441">
        <v>1.6264891359077299E-2</v>
      </c>
      <c r="J441" t="s">
        <v>2459</v>
      </c>
      <c r="K441" t="s">
        <v>1245</v>
      </c>
    </row>
    <row r="442" spans="1:11">
      <c r="A442" t="s">
        <v>2460</v>
      </c>
      <c r="B442" t="s">
        <v>2461</v>
      </c>
      <c r="C442" t="s">
        <v>2462</v>
      </c>
      <c r="D442" t="s">
        <v>1217</v>
      </c>
      <c r="E442" t="s">
        <v>1218</v>
      </c>
      <c r="F442">
        <v>0.40434575657290101</v>
      </c>
      <c r="G442">
        <v>6533.6337705105798</v>
      </c>
      <c r="H442">
        <v>2.4179213702528999E-3</v>
      </c>
      <c r="I442">
        <v>1.9773138631735899E-2</v>
      </c>
      <c r="J442" t="s">
        <v>1290</v>
      </c>
      <c r="K442" t="s">
        <v>1245</v>
      </c>
    </row>
    <row r="443" spans="1:11">
      <c r="A443" t="s">
        <v>2463</v>
      </c>
      <c r="B443" t="s">
        <v>1902</v>
      </c>
      <c r="C443" t="s">
        <v>1903</v>
      </c>
      <c r="D443" t="s">
        <v>1217</v>
      </c>
      <c r="E443" t="s">
        <v>1218</v>
      </c>
      <c r="F443">
        <v>0.404725303585939</v>
      </c>
      <c r="G443">
        <v>47209.5535536077</v>
      </c>
      <c r="H443" s="2">
        <v>6.8177961456761195E-10</v>
      </c>
      <c r="I443" s="2">
        <v>5.2674933916431202E-9</v>
      </c>
      <c r="J443" t="s">
        <v>2464</v>
      </c>
      <c r="K443" t="s">
        <v>1245</v>
      </c>
    </row>
    <row r="444" spans="1:11">
      <c r="A444" t="s">
        <v>2465</v>
      </c>
      <c r="B444" t="s">
        <v>2138</v>
      </c>
      <c r="C444" t="s">
        <v>2139</v>
      </c>
      <c r="D444" t="s">
        <v>1217</v>
      </c>
      <c r="E444" t="s">
        <v>1218</v>
      </c>
      <c r="F444">
        <v>0.40487456778240699</v>
      </c>
      <c r="G444">
        <v>1760.60911189695</v>
      </c>
      <c r="H444" s="2">
        <v>2.32913886729839E-14</v>
      </c>
      <c r="I444" s="2">
        <v>4.3035365443405898E-13</v>
      </c>
      <c r="J444" t="s">
        <v>1955</v>
      </c>
      <c r="K444" t="s">
        <v>1250</v>
      </c>
    </row>
    <row r="445" spans="1:11">
      <c r="A445" t="s">
        <v>2466</v>
      </c>
      <c r="B445" t="s">
        <v>2467</v>
      </c>
      <c r="C445" t="s">
        <v>2468</v>
      </c>
      <c r="D445" t="s">
        <v>1217</v>
      </c>
      <c r="E445" t="s">
        <v>1218</v>
      </c>
      <c r="F445">
        <v>0.40651172096503502</v>
      </c>
      <c r="G445">
        <v>498.04266096985799</v>
      </c>
      <c r="H445">
        <v>7.0886541136722103E-3</v>
      </c>
      <c r="I445">
        <v>3.9044417973454197E-2</v>
      </c>
      <c r="J445" t="s">
        <v>2469</v>
      </c>
      <c r="K445" t="s">
        <v>1236</v>
      </c>
    </row>
    <row r="446" spans="1:11">
      <c r="A446" t="s">
        <v>2470</v>
      </c>
      <c r="B446" t="s">
        <v>2471</v>
      </c>
      <c r="C446" t="s">
        <v>2472</v>
      </c>
      <c r="D446" t="s">
        <v>1217</v>
      </c>
      <c r="E446" t="s">
        <v>1218</v>
      </c>
      <c r="F446">
        <v>0.40660136950321102</v>
      </c>
      <c r="G446">
        <v>2928.4598793369701</v>
      </c>
      <c r="H446">
        <v>2.9641916392639102E-3</v>
      </c>
      <c r="I446">
        <v>3.2963272755046097E-2</v>
      </c>
      <c r="J446" t="s">
        <v>1382</v>
      </c>
      <c r="K446" t="s">
        <v>1250</v>
      </c>
    </row>
    <row r="447" spans="1:11">
      <c r="A447" t="s">
        <v>2473</v>
      </c>
      <c r="B447" t="s">
        <v>2474</v>
      </c>
      <c r="C447" t="s">
        <v>1628</v>
      </c>
      <c r="D447" t="s">
        <v>1217</v>
      </c>
      <c r="E447" t="s">
        <v>1218</v>
      </c>
      <c r="F447">
        <v>0.41063292425099801</v>
      </c>
      <c r="G447">
        <v>3718.4751263161102</v>
      </c>
      <c r="H447">
        <v>4.22131178683983E-5</v>
      </c>
      <c r="I447">
        <v>3.6766715495072399E-3</v>
      </c>
      <c r="J447" t="s">
        <v>1382</v>
      </c>
      <c r="K447" t="s">
        <v>1250</v>
      </c>
    </row>
    <row r="448" spans="1:11">
      <c r="A448" t="s">
        <v>2475</v>
      </c>
      <c r="B448" t="s">
        <v>1559</v>
      </c>
      <c r="C448" t="s">
        <v>1560</v>
      </c>
      <c r="D448" t="s">
        <v>1217</v>
      </c>
      <c r="E448" t="s">
        <v>1218</v>
      </c>
      <c r="F448">
        <v>0.41115759719146899</v>
      </c>
      <c r="G448">
        <v>11592.0735722427</v>
      </c>
      <c r="H448">
        <v>3.3433943798385E-3</v>
      </c>
      <c r="I448">
        <v>4.8532884549068102E-2</v>
      </c>
      <c r="J448" t="s">
        <v>1935</v>
      </c>
      <c r="K448" t="s">
        <v>1245</v>
      </c>
    </row>
    <row r="449" spans="1:11">
      <c r="A449" t="s">
        <v>2476</v>
      </c>
      <c r="B449" t="s">
        <v>1398</v>
      </c>
      <c r="C449" t="s">
        <v>1399</v>
      </c>
      <c r="D449" t="s">
        <v>1217</v>
      </c>
      <c r="E449" t="s">
        <v>1218</v>
      </c>
      <c r="F449">
        <v>0.413659326164105</v>
      </c>
      <c r="G449">
        <v>462.82141595211698</v>
      </c>
      <c r="H449">
        <v>1.91705807866939E-4</v>
      </c>
      <c r="I449">
        <v>1.4321753864030701E-3</v>
      </c>
      <c r="J449" t="s">
        <v>2397</v>
      </c>
      <c r="K449" t="s">
        <v>1220</v>
      </c>
    </row>
    <row r="450" spans="1:11">
      <c r="A450" t="s">
        <v>2477</v>
      </c>
      <c r="B450" t="s">
        <v>1372</v>
      </c>
      <c r="C450" t="s">
        <v>1373</v>
      </c>
      <c r="D450" t="s">
        <v>1217</v>
      </c>
      <c r="E450" t="s">
        <v>1218</v>
      </c>
      <c r="F450">
        <v>0.42360854462497999</v>
      </c>
      <c r="G450">
        <v>780.08319788486097</v>
      </c>
      <c r="H450" s="2">
        <v>1.36866909247681E-9</v>
      </c>
      <c r="I450" s="2">
        <v>7.7126638603241906E-9</v>
      </c>
      <c r="J450" t="s">
        <v>1611</v>
      </c>
      <c r="K450" t="s">
        <v>1245</v>
      </c>
    </row>
    <row r="451" spans="1:11">
      <c r="A451" t="s">
        <v>2478</v>
      </c>
      <c r="B451" t="s">
        <v>2479</v>
      </c>
      <c r="C451" t="s">
        <v>2480</v>
      </c>
      <c r="D451" t="s">
        <v>1217</v>
      </c>
      <c r="E451" t="s">
        <v>1218</v>
      </c>
      <c r="F451">
        <v>0.42377478453734502</v>
      </c>
      <c r="G451">
        <v>646.40380415393804</v>
      </c>
      <c r="H451">
        <v>6.93453015160869E-4</v>
      </c>
      <c r="I451">
        <v>5.2731979018747002E-3</v>
      </c>
      <c r="J451" t="s">
        <v>1534</v>
      </c>
      <c r="K451" t="s">
        <v>1220</v>
      </c>
    </row>
    <row r="452" spans="1:11">
      <c r="A452" t="s">
        <v>2481</v>
      </c>
      <c r="B452" t="s">
        <v>2482</v>
      </c>
      <c r="C452" t="s">
        <v>2483</v>
      </c>
      <c r="D452" t="s">
        <v>1217</v>
      </c>
      <c r="E452" t="s">
        <v>1218</v>
      </c>
      <c r="F452">
        <v>0.42770966184474901</v>
      </c>
      <c r="G452">
        <v>5895.1284579659196</v>
      </c>
      <c r="H452" s="2">
        <v>3.6154447764029198E-12</v>
      </c>
      <c r="I452" s="2">
        <v>1.2445151050694201E-10</v>
      </c>
      <c r="J452" t="s">
        <v>1935</v>
      </c>
      <c r="K452" t="s">
        <v>1250</v>
      </c>
    </row>
    <row r="453" spans="1:11">
      <c r="A453" t="s">
        <v>2484</v>
      </c>
      <c r="B453" t="s">
        <v>2485</v>
      </c>
      <c r="C453" t="s">
        <v>2486</v>
      </c>
      <c r="D453" t="s">
        <v>1217</v>
      </c>
      <c r="E453" t="s">
        <v>1218</v>
      </c>
      <c r="F453">
        <v>0.43058122602438897</v>
      </c>
      <c r="G453">
        <v>584.35166434785901</v>
      </c>
      <c r="H453">
        <v>8.3428648948973299E-6</v>
      </c>
      <c r="I453">
        <v>1.2545278803494201E-4</v>
      </c>
      <c r="J453" t="s">
        <v>2392</v>
      </c>
      <c r="K453" t="s">
        <v>1220</v>
      </c>
    </row>
    <row r="454" spans="1:11">
      <c r="A454" t="s">
        <v>2487</v>
      </c>
      <c r="B454" t="s">
        <v>2488</v>
      </c>
      <c r="C454" t="s">
        <v>2489</v>
      </c>
      <c r="D454" t="s">
        <v>1217</v>
      </c>
      <c r="E454" t="s">
        <v>1218</v>
      </c>
      <c r="F454">
        <v>0.44387775124060302</v>
      </c>
      <c r="G454">
        <v>6916.9260425666598</v>
      </c>
      <c r="H454" s="2">
        <v>1.5330629798144099E-10</v>
      </c>
      <c r="I454" s="2">
        <v>5.8097240508348297E-9</v>
      </c>
      <c r="J454" t="s">
        <v>1955</v>
      </c>
      <c r="K454" t="s">
        <v>1220</v>
      </c>
    </row>
    <row r="455" spans="1:11">
      <c r="A455" t="s">
        <v>2490</v>
      </c>
      <c r="B455" t="s">
        <v>2435</v>
      </c>
      <c r="C455" t="s">
        <v>2436</v>
      </c>
      <c r="D455" t="s">
        <v>1217</v>
      </c>
      <c r="E455" t="s">
        <v>1218</v>
      </c>
      <c r="F455">
        <v>0.44571218428713599</v>
      </c>
      <c r="G455">
        <v>3308.8001532713101</v>
      </c>
      <c r="H455" s="2">
        <v>3.6637696596009303E-12</v>
      </c>
      <c r="I455" s="2">
        <v>1.8996517309156099E-11</v>
      </c>
      <c r="J455" t="s">
        <v>1382</v>
      </c>
      <c r="K455" t="s">
        <v>1250</v>
      </c>
    </row>
    <row r="456" spans="1:11">
      <c r="A456" t="s">
        <v>2491</v>
      </c>
      <c r="B456" t="s">
        <v>2108</v>
      </c>
      <c r="C456" t="s">
        <v>2109</v>
      </c>
      <c r="D456" t="s">
        <v>1217</v>
      </c>
      <c r="E456" t="s">
        <v>1218</v>
      </c>
      <c r="F456">
        <v>0.44784303920188701</v>
      </c>
      <c r="G456">
        <v>5790.0623427878199</v>
      </c>
      <c r="H456">
        <v>6.6102415096699999E-5</v>
      </c>
      <c r="I456">
        <v>6.4627072990319301E-4</v>
      </c>
      <c r="J456" t="s">
        <v>2110</v>
      </c>
      <c r="K456" t="s">
        <v>1245</v>
      </c>
    </row>
    <row r="457" spans="1:11">
      <c r="A457" t="s">
        <v>2492</v>
      </c>
      <c r="B457" t="s">
        <v>2488</v>
      </c>
      <c r="C457" t="s">
        <v>2489</v>
      </c>
      <c r="D457" t="s">
        <v>1217</v>
      </c>
      <c r="E457" t="s">
        <v>1218</v>
      </c>
      <c r="F457">
        <v>0.44840330454434002</v>
      </c>
      <c r="G457">
        <v>7010.4959645511499</v>
      </c>
      <c r="H457" s="2">
        <v>1.4254665480836599E-8</v>
      </c>
      <c r="I457" s="2">
        <v>6.4886328087370902E-7</v>
      </c>
      <c r="J457" t="s">
        <v>1955</v>
      </c>
      <c r="K457" t="s">
        <v>1220</v>
      </c>
    </row>
    <row r="458" spans="1:11">
      <c r="A458" t="s">
        <v>2493</v>
      </c>
      <c r="B458" t="s">
        <v>2494</v>
      </c>
      <c r="C458" t="s">
        <v>2495</v>
      </c>
      <c r="D458" t="s">
        <v>1217</v>
      </c>
      <c r="E458" t="s">
        <v>1218</v>
      </c>
      <c r="F458">
        <v>0.44987158457467302</v>
      </c>
      <c r="G458">
        <v>159.478253125853</v>
      </c>
      <c r="H458">
        <v>4.6918459293260597E-3</v>
      </c>
      <c r="I458">
        <v>3.2827688239278098E-2</v>
      </c>
      <c r="J458" t="s">
        <v>2496</v>
      </c>
      <c r="K458" t="s">
        <v>1250</v>
      </c>
    </row>
    <row r="459" spans="1:11">
      <c r="A459" t="s">
        <v>2497</v>
      </c>
      <c r="B459" t="s">
        <v>2479</v>
      </c>
      <c r="C459" t="s">
        <v>2480</v>
      </c>
      <c r="D459" t="s">
        <v>1217</v>
      </c>
      <c r="E459" t="s">
        <v>1218</v>
      </c>
      <c r="F459">
        <v>0.45660268967492501</v>
      </c>
      <c r="G459">
        <v>630.67740939351097</v>
      </c>
      <c r="H459">
        <v>2.6944330891600101E-3</v>
      </c>
      <c r="I459">
        <v>2.8559996489343601E-2</v>
      </c>
      <c r="J459" t="s">
        <v>1534</v>
      </c>
      <c r="K459" t="s">
        <v>1220</v>
      </c>
    </row>
    <row r="460" spans="1:11">
      <c r="A460" t="s">
        <v>2498</v>
      </c>
      <c r="B460" t="s">
        <v>2499</v>
      </c>
      <c r="C460" t="s">
        <v>2500</v>
      </c>
      <c r="D460" t="s">
        <v>1217</v>
      </c>
      <c r="E460" t="s">
        <v>1218</v>
      </c>
      <c r="F460">
        <v>0.457430084027446</v>
      </c>
      <c r="G460">
        <v>1139.6867382611799</v>
      </c>
      <c r="H460">
        <v>6.9396443633662505E-5</v>
      </c>
      <c r="I460">
        <v>3.7598399899533999E-4</v>
      </c>
      <c r="J460" t="s">
        <v>1324</v>
      </c>
      <c r="K460" t="s">
        <v>1250</v>
      </c>
    </row>
    <row r="461" spans="1:11">
      <c r="A461" t="s">
        <v>2501</v>
      </c>
      <c r="B461" t="s">
        <v>2502</v>
      </c>
      <c r="C461" t="s">
        <v>2503</v>
      </c>
      <c r="D461" t="s">
        <v>1217</v>
      </c>
      <c r="E461" t="s">
        <v>1218</v>
      </c>
      <c r="F461">
        <v>0.45791902672215601</v>
      </c>
      <c r="G461">
        <v>5959.3722578843599</v>
      </c>
      <c r="H461">
        <v>2.5575626724350601E-3</v>
      </c>
      <c r="I461">
        <v>2.4840166460102099E-2</v>
      </c>
      <c r="J461" t="s">
        <v>2392</v>
      </c>
      <c r="K461" t="s">
        <v>1220</v>
      </c>
    </row>
    <row r="462" spans="1:11">
      <c r="A462" t="s">
        <v>2504</v>
      </c>
      <c r="B462" t="s">
        <v>2505</v>
      </c>
      <c r="C462" t="s">
        <v>2506</v>
      </c>
      <c r="D462" t="s">
        <v>1217</v>
      </c>
      <c r="E462" t="s">
        <v>1218</v>
      </c>
      <c r="F462">
        <v>0.45811949127196799</v>
      </c>
      <c r="G462">
        <v>1839.0085823868201</v>
      </c>
      <c r="H462">
        <v>1.3329196124360699E-6</v>
      </c>
      <c r="I462">
        <v>1.5676558421454701E-5</v>
      </c>
      <c r="J462" t="s">
        <v>1588</v>
      </c>
      <c r="K462" t="s">
        <v>1250</v>
      </c>
    </row>
    <row r="463" spans="1:11">
      <c r="A463" t="s">
        <v>2507</v>
      </c>
      <c r="B463" t="s">
        <v>2453</v>
      </c>
      <c r="C463" t="s">
        <v>2454</v>
      </c>
      <c r="D463" t="s">
        <v>1217</v>
      </c>
      <c r="E463" t="s">
        <v>1218</v>
      </c>
      <c r="F463">
        <v>0.46053330269160903</v>
      </c>
      <c r="G463">
        <v>144.427268289099</v>
      </c>
      <c r="H463" s="2">
        <v>4.26208040257634E-7</v>
      </c>
      <c r="I463">
        <v>1.4738584808805E-5</v>
      </c>
      <c r="J463" t="s">
        <v>2455</v>
      </c>
      <c r="K463" t="s">
        <v>1245</v>
      </c>
    </row>
    <row r="464" spans="1:11">
      <c r="A464" t="s">
        <v>2508</v>
      </c>
      <c r="B464" t="s">
        <v>2509</v>
      </c>
      <c r="C464" t="s">
        <v>2510</v>
      </c>
      <c r="D464" t="s">
        <v>1217</v>
      </c>
      <c r="E464" t="s">
        <v>1218</v>
      </c>
      <c r="F464">
        <v>0.46131832325384098</v>
      </c>
      <c r="G464">
        <v>95.373451730518894</v>
      </c>
      <c r="H464">
        <v>4.6227352042948003E-4</v>
      </c>
      <c r="I464">
        <v>3.5493709438134502E-3</v>
      </c>
      <c r="J464" t="s">
        <v>1450</v>
      </c>
      <c r="K464" t="s">
        <v>1250</v>
      </c>
    </row>
    <row r="465" spans="1:11">
      <c r="A465" t="s">
        <v>2511</v>
      </c>
      <c r="B465" t="s">
        <v>2443</v>
      </c>
      <c r="C465" t="s">
        <v>2444</v>
      </c>
      <c r="D465" t="s">
        <v>1217</v>
      </c>
      <c r="E465" t="s">
        <v>1218</v>
      </c>
      <c r="F465">
        <v>0.46305782169617798</v>
      </c>
      <c r="G465">
        <v>940.38981501036801</v>
      </c>
      <c r="H465" s="2">
        <v>1.5763632288860901E-9</v>
      </c>
      <c r="I465" s="2">
        <v>4.0102023724850002E-7</v>
      </c>
      <c r="J465" t="s">
        <v>2445</v>
      </c>
      <c r="K465" t="s">
        <v>1220</v>
      </c>
    </row>
    <row r="466" spans="1:11">
      <c r="A466" t="s">
        <v>2512</v>
      </c>
      <c r="B466" t="s">
        <v>2513</v>
      </c>
      <c r="C466" t="s">
        <v>2514</v>
      </c>
      <c r="D466" t="s">
        <v>1217</v>
      </c>
      <c r="E466" t="s">
        <v>1218</v>
      </c>
      <c r="F466">
        <v>0.47018613847358298</v>
      </c>
      <c r="G466">
        <v>12.523087699485499</v>
      </c>
      <c r="H466">
        <v>7.7164112521994801E-4</v>
      </c>
      <c r="I466">
        <v>1.9143848624325999E-2</v>
      </c>
      <c r="J466" t="s">
        <v>1763</v>
      </c>
      <c r="K466" t="s">
        <v>1677</v>
      </c>
    </row>
    <row r="467" spans="1:11">
      <c r="A467" t="s">
        <v>2515</v>
      </c>
      <c r="B467" t="s">
        <v>2516</v>
      </c>
      <c r="C467" t="s">
        <v>2517</v>
      </c>
      <c r="D467" t="s">
        <v>1217</v>
      </c>
      <c r="E467" t="s">
        <v>1218</v>
      </c>
      <c r="F467">
        <v>0.47444720228169401</v>
      </c>
      <c r="G467">
        <v>4508.5052717680101</v>
      </c>
      <c r="H467" s="2">
        <v>2.13018661771661E-15</v>
      </c>
      <c r="I467" s="2">
        <v>3.86041317729423E-14</v>
      </c>
      <c r="J467" t="s">
        <v>1382</v>
      </c>
      <c r="K467" t="s">
        <v>1245</v>
      </c>
    </row>
    <row r="468" spans="1:11">
      <c r="A468" t="s">
        <v>2518</v>
      </c>
      <c r="B468" t="s">
        <v>2519</v>
      </c>
      <c r="C468" t="s">
        <v>2520</v>
      </c>
      <c r="D468" t="s">
        <v>1217</v>
      </c>
      <c r="E468" t="s">
        <v>1218</v>
      </c>
      <c r="F468">
        <v>0.49120433488124399</v>
      </c>
      <c r="G468">
        <v>316.37398195392001</v>
      </c>
      <c r="H468">
        <v>7.8291609567495892E-6</v>
      </c>
      <c r="I468">
        <v>3.9554616470534798E-5</v>
      </c>
      <c r="J468" t="s">
        <v>1240</v>
      </c>
      <c r="K468" t="s">
        <v>1220</v>
      </c>
    </row>
    <row r="469" spans="1:11">
      <c r="A469" t="s">
        <v>2521</v>
      </c>
      <c r="B469" t="s">
        <v>1215</v>
      </c>
      <c r="C469" t="s">
        <v>1216</v>
      </c>
      <c r="D469" t="s">
        <v>1217</v>
      </c>
      <c r="E469" t="s">
        <v>1218</v>
      </c>
      <c r="F469">
        <v>0.49341169472023499</v>
      </c>
      <c r="G469">
        <v>209.78611497165701</v>
      </c>
      <c r="H469">
        <v>1.58000864664843E-3</v>
      </c>
      <c r="I469">
        <v>6.91255053076945E-3</v>
      </c>
      <c r="J469" t="s">
        <v>2410</v>
      </c>
      <c r="K469" t="s">
        <v>1250</v>
      </c>
    </row>
    <row r="470" spans="1:11">
      <c r="A470" t="s">
        <v>2522</v>
      </c>
      <c r="B470" t="s">
        <v>2523</v>
      </c>
      <c r="C470" t="s">
        <v>2524</v>
      </c>
      <c r="D470" t="s">
        <v>1217</v>
      </c>
      <c r="E470" t="s">
        <v>1218</v>
      </c>
      <c r="F470">
        <v>0.49349610541489602</v>
      </c>
      <c r="G470">
        <v>2184.1298162773701</v>
      </c>
      <c r="H470" s="2">
        <v>7.0527561576212295E-13</v>
      </c>
      <c r="I470" s="2">
        <v>8.5586518934755398E-12</v>
      </c>
      <c r="J470" t="s">
        <v>1518</v>
      </c>
      <c r="K470" t="s">
        <v>1245</v>
      </c>
    </row>
    <row r="471" spans="1:11">
      <c r="A471" t="s">
        <v>2525</v>
      </c>
      <c r="B471" t="s">
        <v>2526</v>
      </c>
      <c r="C471" t="s">
        <v>2527</v>
      </c>
      <c r="D471" t="s">
        <v>1217</v>
      </c>
      <c r="E471" t="s">
        <v>1218</v>
      </c>
      <c r="F471">
        <v>0.496715920553498</v>
      </c>
      <c r="G471">
        <v>503.05669239202399</v>
      </c>
      <c r="H471" s="2">
        <v>2.0997787202361699E-7</v>
      </c>
      <c r="I471">
        <v>2.7301849295517501E-6</v>
      </c>
      <c r="J471" t="s">
        <v>1437</v>
      </c>
      <c r="K471" t="s">
        <v>1220</v>
      </c>
    </row>
    <row r="472" spans="1:11">
      <c r="A472" t="s">
        <v>2528</v>
      </c>
      <c r="B472" t="s">
        <v>2485</v>
      </c>
      <c r="C472" t="s">
        <v>2486</v>
      </c>
      <c r="D472" t="s">
        <v>1217</v>
      </c>
      <c r="E472" t="s">
        <v>1218</v>
      </c>
      <c r="F472">
        <v>0.50298538404485504</v>
      </c>
      <c r="G472">
        <v>1172.57017227952</v>
      </c>
      <c r="H472" s="2">
        <v>4.5902031336004399E-9</v>
      </c>
      <c r="I472" s="2">
        <v>1.08913001624519E-7</v>
      </c>
      <c r="J472" t="s">
        <v>2392</v>
      </c>
      <c r="K472" t="s">
        <v>1220</v>
      </c>
    </row>
    <row r="473" spans="1:11">
      <c r="A473" t="s">
        <v>2529</v>
      </c>
      <c r="B473" t="s">
        <v>2530</v>
      </c>
      <c r="C473" t="s">
        <v>2531</v>
      </c>
      <c r="D473" t="s">
        <v>1217</v>
      </c>
      <c r="E473" t="s">
        <v>1218</v>
      </c>
      <c r="F473">
        <v>0.50384047829094503</v>
      </c>
      <c r="G473">
        <v>1599.8772814862</v>
      </c>
      <c r="H473">
        <v>1.52142933546989E-4</v>
      </c>
      <c r="I473">
        <v>6.9886930519646995E-4</v>
      </c>
      <c r="J473" t="s">
        <v>2532</v>
      </c>
      <c r="K473" t="s">
        <v>1250</v>
      </c>
    </row>
    <row r="474" spans="1:11">
      <c r="A474" t="s">
        <v>2533</v>
      </c>
      <c r="B474" t="s">
        <v>2046</v>
      </c>
      <c r="C474" t="s">
        <v>2047</v>
      </c>
      <c r="D474" t="s">
        <v>1217</v>
      </c>
      <c r="E474" t="s">
        <v>1218</v>
      </c>
      <c r="F474">
        <v>0.50695054493095704</v>
      </c>
      <c r="G474">
        <v>680.62896218363403</v>
      </c>
      <c r="H474" s="2">
        <v>1.13285658732379E-11</v>
      </c>
      <c r="I474" s="2">
        <v>1.6917325037368499E-10</v>
      </c>
      <c r="J474" t="s">
        <v>1240</v>
      </c>
      <c r="K474" t="s">
        <v>1250</v>
      </c>
    </row>
    <row r="475" spans="1:11">
      <c r="A475" t="s">
        <v>2534</v>
      </c>
      <c r="B475" t="s">
        <v>1322</v>
      </c>
      <c r="C475" t="s">
        <v>1323</v>
      </c>
      <c r="D475" t="s">
        <v>1217</v>
      </c>
      <c r="E475" t="s">
        <v>1218</v>
      </c>
      <c r="F475">
        <v>0.50934261451887897</v>
      </c>
      <c r="G475">
        <v>4108.5112465765997</v>
      </c>
      <c r="H475" s="2">
        <v>6.9407981481286895E-20</v>
      </c>
      <c r="I475" s="2">
        <v>1.0792198221455799E-18</v>
      </c>
      <c r="J475" t="s">
        <v>1240</v>
      </c>
      <c r="K475" t="s">
        <v>1250</v>
      </c>
    </row>
    <row r="476" spans="1:11">
      <c r="A476" t="s">
        <v>2535</v>
      </c>
      <c r="B476" t="s">
        <v>2536</v>
      </c>
      <c r="C476" t="s">
        <v>2537</v>
      </c>
      <c r="D476" t="s">
        <v>1217</v>
      </c>
      <c r="E476" t="s">
        <v>1218</v>
      </c>
      <c r="F476">
        <v>0.51814360033245999</v>
      </c>
      <c r="G476">
        <v>62.846354198614598</v>
      </c>
      <c r="H476">
        <v>9.8693677072821204E-4</v>
      </c>
      <c r="I476">
        <v>2.2078998408917999E-2</v>
      </c>
      <c r="J476" t="s">
        <v>2406</v>
      </c>
      <c r="K476" t="s">
        <v>1245</v>
      </c>
    </row>
    <row r="477" spans="1:11">
      <c r="A477" t="s">
        <v>2538</v>
      </c>
      <c r="B477" t="s">
        <v>2539</v>
      </c>
      <c r="C477" t="s">
        <v>2540</v>
      </c>
      <c r="D477" t="s">
        <v>1217</v>
      </c>
      <c r="E477" t="s">
        <v>1218</v>
      </c>
      <c r="F477">
        <v>0.51902728881258298</v>
      </c>
      <c r="G477">
        <v>2602.0848897548999</v>
      </c>
      <c r="H477">
        <v>2.98579185918561E-3</v>
      </c>
      <c r="I477">
        <v>2.9859356834562801E-2</v>
      </c>
      <c r="J477" t="s">
        <v>1882</v>
      </c>
      <c r="K477" t="s">
        <v>1245</v>
      </c>
    </row>
    <row r="478" spans="1:11">
      <c r="A478" t="s">
        <v>2541</v>
      </c>
      <c r="B478" t="s">
        <v>2447</v>
      </c>
      <c r="C478" t="s">
        <v>2448</v>
      </c>
      <c r="D478" t="s">
        <v>1217</v>
      </c>
      <c r="E478" t="s">
        <v>1218</v>
      </c>
      <c r="F478">
        <v>0.52130810802468996</v>
      </c>
      <c r="G478">
        <v>783.60326666070796</v>
      </c>
      <c r="H478" s="2">
        <v>5.7688355073454804E-9</v>
      </c>
      <c r="I478" s="2">
        <v>4.6284715798858603E-8</v>
      </c>
      <c r="J478" t="s">
        <v>1240</v>
      </c>
      <c r="K478" t="s">
        <v>1250</v>
      </c>
    </row>
    <row r="479" spans="1:11">
      <c r="A479" t="s">
        <v>2542</v>
      </c>
      <c r="B479" t="s">
        <v>2543</v>
      </c>
      <c r="C479" t="s">
        <v>2544</v>
      </c>
      <c r="D479" t="s">
        <v>1217</v>
      </c>
      <c r="E479" t="s">
        <v>1218</v>
      </c>
      <c r="F479">
        <v>0.523770697018482</v>
      </c>
      <c r="G479">
        <v>83.9659567767536</v>
      </c>
      <c r="H479">
        <v>4.2475829511133996E-3</v>
      </c>
      <c r="I479">
        <v>3.2043330119748997E-2</v>
      </c>
      <c r="J479" t="s">
        <v>1437</v>
      </c>
      <c r="K479" t="s">
        <v>1220</v>
      </c>
    </row>
    <row r="480" spans="1:11">
      <c r="A480" t="s">
        <v>2545</v>
      </c>
      <c r="B480" t="s">
        <v>2546</v>
      </c>
      <c r="C480" t="s">
        <v>2547</v>
      </c>
      <c r="D480" t="s">
        <v>1217</v>
      </c>
      <c r="E480" t="s">
        <v>1218</v>
      </c>
      <c r="F480">
        <v>0.52426995973564305</v>
      </c>
      <c r="G480">
        <v>2509.5404237422199</v>
      </c>
      <c r="H480" s="2">
        <v>3.2881005926158998E-17</v>
      </c>
      <c r="I480" s="2">
        <v>7.0323197546177396E-16</v>
      </c>
      <c r="J480" t="s">
        <v>1382</v>
      </c>
      <c r="K480" t="s">
        <v>1250</v>
      </c>
    </row>
    <row r="481" spans="1:11">
      <c r="A481" t="s">
        <v>2548</v>
      </c>
      <c r="B481" t="s">
        <v>2549</v>
      </c>
      <c r="C481" t="s">
        <v>2550</v>
      </c>
      <c r="D481" t="s">
        <v>1217</v>
      </c>
      <c r="E481" t="s">
        <v>1218</v>
      </c>
      <c r="F481">
        <v>0.52504118761531204</v>
      </c>
      <c r="G481">
        <v>3933.89937011334</v>
      </c>
      <c r="H481">
        <v>3.8558619794089403E-4</v>
      </c>
      <c r="I481">
        <v>1.7414093192688E-3</v>
      </c>
      <c r="J481" t="s">
        <v>1382</v>
      </c>
      <c r="K481" t="s">
        <v>1245</v>
      </c>
    </row>
    <row r="482" spans="1:11">
      <c r="A482" t="s">
        <v>2551</v>
      </c>
      <c r="B482" t="s">
        <v>2552</v>
      </c>
      <c r="C482" t="s">
        <v>2553</v>
      </c>
      <c r="D482" t="s">
        <v>1217</v>
      </c>
      <c r="E482" t="s">
        <v>1218</v>
      </c>
      <c r="F482">
        <v>0.525686100955022</v>
      </c>
      <c r="G482">
        <v>134.083211788325</v>
      </c>
      <c r="H482">
        <v>2.7188064724421602E-4</v>
      </c>
      <c r="I482">
        <v>1.34638917818442E-3</v>
      </c>
      <c r="J482" t="s">
        <v>2554</v>
      </c>
      <c r="K482" t="s">
        <v>1250</v>
      </c>
    </row>
    <row r="483" spans="1:11">
      <c r="A483" t="s">
        <v>2555</v>
      </c>
      <c r="B483" t="s">
        <v>2556</v>
      </c>
      <c r="C483" t="s">
        <v>2557</v>
      </c>
      <c r="D483" t="s">
        <v>1217</v>
      </c>
      <c r="E483" t="s">
        <v>1218</v>
      </c>
      <c r="F483">
        <v>0.52992589951897695</v>
      </c>
      <c r="G483">
        <v>4963.2120312588104</v>
      </c>
      <c r="H483" s="2">
        <v>6.7636270685452897E-22</v>
      </c>
      <c r="I483" s="2">
        <v>6.7468692864071203E-21</v>
      </c>
      <c r="J483" t="s">
        <v>1382</v>
      </c>
      <c r="K483" t="s">
        <v>1245</v>
      </c>
    </row>
    <row r="484" spans="1:11">
      <c r="A484" t="s">
        <v>2558</v>
      </c>
      <c r="B484" t="s">
        <v>2559</v>
      </c>
      <c r="C484" t="s">
        <v>2560</v>
      </c>
      <c r="D484" t="s">
        <v>1217</v>
      </c>
      <c r="E484" t="s">
        <v>1218</v>
      </c>
      <c r="F484">
        <v>0.53456805826749898</v>
      </c>
      <c r="G484">
        <v>3879.6226492812102</v>
      </c>
      <c r="H484" s="2">
        <v>2.0521331827544501E-11</v>
      </c>
      <c r="I484" s="2">
        <v>3.5990507200403E-9</v>
      </c>
      <c r="J484" t="s">
        <v>2561</v>
      </c>
      <c r="K484" t="s">
        <v>1245</v>
      </c>
    </row>
    <row r="485" spans="1:11">
      <c r="A485" t="s">
        <v>2562</v>
      </c>
      <c r="B485" t="s">
        <v>2330</v>
      </c>
      <c r="C485" t="s">
        <v>2331</v>
      </c>
      <c r="D485" t="s">
        <v>1217</v>
      </c>
      <c r="E485" t="s">
        <v>1218</v>
      </c>
      <c r="F485">
        <v>0.53544804404193103</v>
      </c>
      <c r="G485">
        <v>4142.6086784093704</v>
      </c>
      <c r="H485" s="2">
        <v>5.2411905599137603E-15</v>
      </c>
      <c r="I485" s="2">
        <v>5.3188060048174001E-13</v>
      </c>
      <c r="J485">
        <v>697</v>
      </c>
      <c r="K485" t="s">
        <v>1245</v>
      </c>
    </row>
    <row r="486" spans="1:11">
      <c r="A486" t="s">
        <v>2563</v>
      </c>
      <c r="B486" t="s">
        <v>2564</v>
      </c>
      <c r="C486" t="s">
        <v>2565</v>
      </c>
      <c r="D486" t="s">
        <v>1217</v>
      </c>
      <c r="E486" t="s">
        <v>1218</v>
      </c>
      <c r="F486">
        <v>0.537168617544317</v>
      </c>
      <c r="G486">
        <v>220.90009032249699</v>
      </c>
      <c r="H486">
        <v>2.1351388721397701E-4</v>
      </c>
      <c r="I486">
        <v>8.3582812390148504E-4</v>
      </c>
      <c r="J486" t="s">
        <v>2566</v>
      </c>
      <c r="K486" t="s">
        <v>1245</v>
      </c>
    </row>
    <row r="487" spans="1:11">
      <c r="A487" t="s">
        <v>2567</v>
      </c>
      <c r="B487" t="s">
        <v>2568</v>
      </c>
      <c r="C487" t="s">
        <v>2569</v>
      </c>
      <c r="D487" t="s">
        <v>1217</v>
      </c>
      <c r="E487" t="s">
        <v>1218</v>
      </c>
      <c r="F487">
        <v>0.53722758939082005</v>
      </c>
      <c r="G487">
        <v>59.270650772359801</v>
      </c>
      <c r="H487">
        <v>1.0497667305003999E-3</v>
      </c>
      <c r="I487">
        <v>4.3526173540542898E-3</v>
      </c>
      <c r="J487" t="s">
        <v>2570</v>
      </c>
      <c r="K487" t="s">
        <v>1245</v>
      </c>
    </row>
    <row r="488" spans="1:11">
      <c r="A488" t="s">
        <v>2571</v>
      </c>
      <c r="B488" t="s">
        <v>2572</v>
      </c>
      <c r="C488" t="s">
        <v>2573</v>
      </c>
      <c r="D488" t="s">
        <v>1217</v>
      </c>
      <c r="E488" t="s">
        <v>1218</v>
      </c>
      <c r="F488">
        <v>0.53759409653922496</v>
      </c>
      <c r="G488">
        <v>9898.1651311759597</v>
      </c>
      <c r="H488" s="2">
        <v>2.6364627632503698E-7</v>
      </c>
      <c r="I488">
        <v>6.0583284756579999E-6</v>
      </c>
      <c r="J488" t="s">
        <v>1382</v>
      </c>
      <c r="K488" t="s">
        <v>1250</v>
      </c>
    </row>
    <row r="489" spans="1:11">
      <c r="A489" t="s">
        <v>2574</v>
      </c>
      <c r="B489" t="s">
        <v>1460</v>
      </c>
      <c r="C489" t="s">
        <v>1461</v>
      </c>
      <c r="D489" t="s">
        <v>1217</v>
      </c>
      <c r="E489" t="s">
        <v>1218</v>
      </c>
      <c r="F489">
        <v>0.547671620602729</v>
      </c>
      <c r="G489">
        <v>148.73261780895001</v>
      </c>
      <c r="H489">
        <v>1.7895759629983101E-3</v>
      </c>
      <c r="I489">
        <v>1.12232395304253E-2</v>
      </c>
      <c r="J489" t="s">
        <v>1641</v>
      </c>
      <c r="K489" t="s">
        <v>1250</v>
      </c>
    </row>
    <row r="490" spans="1:11">
      <c r="A490" t="s">
        <v>2575</v>
      </c>
      <c r="B490" t="s">
        <v>2576</v>
      </c>
      <c r="C490" t="s">
        <v>2577</v>
      </c>
      <c r="D490" t="s">
        <v>1217</v>
      </c>
      <c r="E490" t="s">
        <v>1218</v>
      </c>
      <c r="F490">
        <v>0.54968610206116897</v>
      </c>
      <c r="G490">
        <v>252.05084066772801</v>
      </c>
      <c r="H490">
        <v>4.2883758658883702E-3</v>
      </c>
      <c r="I490">
        <v>4.60629222962948E-2</v>
      </c>
      <c r="J490" t="s">
        <v>2578</v>
      </c>
      <c r="K490" t="s">
        <v>1245</v>
      </c>
    </row>
    <row r="491" spans="1:11">
      <c r="A491" t="s">
        <v>2579</v>
      </c>
      <c r="B491" t="s">
        <v>2580</v>
      </c>
      <c r="C491" t="s">
        <v>2581</v>
      </c>
      <c r="D491" t="s">
        <v>1217</v>
      </c>
      <c r="E491" t="s">
        <v>1218</v>
      </c>
      <c r="F491">
        <v>0.55273708980318403</v>
      </c>
      <c r="G491">
        <v>363.35984077122902</v>
      </c>
      <c r="H491">
        <v>2.01719307651515E-5</v>
      </c>
      <c r="I491">
        <v>1.25448253884475E-4</v>
      </c>
      <c r="J491" t="s">
        <v>1240</v>
      </c>
      <c r="K491" t="s">
        <v>1250</v>
      </c>
    </row>
    <row r="492" spans="1:11">
      <c r="A492" t="s">
        <v>2582</v>
      </c>
      <c r="B492" t="s">
        <v>2583</v>
      </c>
      <c r="C492" t="s">
        <v>2584</v>
      </c>
      <c r="D492" t="s">
        <v>1217</v>
      </c>
      <c r="E492" t="s">
        <v>1218</v>
      </c>
      <c r="F492">
        <v>0.55516056755619902</v>
      </c>
      <c r="G492">
        <v>81.653336918521404</v>
      </c>
      <c r="H492">
        <v>6.7993819601016997E-3</v>
      </c>
      <c r="I492">
        <v>1.6589677937537801E-2</v>
      </c>
      <c r="J492" t="s">
        <v>1450</v>
      </c>
      <c r="K492" t="s">
        <v>1250</v>
      </c>
    </row>
    <row r="493" spans="1:11">
      <c r="A493" t="s">
        <v>2585</v>
      </c>
      <c r="B493" t="s">
        <v>2586</v>
      </c>
      <c r="C493" t="s">
        <v>2587</v>
      </c>
      <c r="D493" t="s">
        <v>1217</v>
      </c>
      <c r="E493" t="s">
        <v>1218</v>
      </c>
      <c r="F493">
        <v>0.55739954543366499</v>
      </c>
      <c r="G493">
        <v>492.62332258824699</v>
      </c>
      <c r="H493">
        <v>2.14099834461947E-5</v>
      </c>
      <c r="I493">
        <v>1.4387804313303101E-4</v>
      </c>
      <c r="J493" t="s">
        <v>1781</v>
      </c>
      <c r="K493" t="s">
        <v>1245</v>
      </c>
    </row>
    <row r="494" spans="1:11">
      <c r="A494" t="s">
        <v>2588</v>
      </c>
      <c r="B494" t="s">
        <v>2589</v>
      </c>
      <c r="C494" t="s">
        <v>2590</v>
      </c>
      <c r="D494" t="s">
        <v>1217</v>
      </c>
      <c r="E494" t="s">
        <v>1218</v>
      </c>
      <c r="F494">
        <v>0.55751304119507405</v>
      </c>
      <c r="G494">
        <v>455.02660535797298</v>
      </c>
      <c r="H494" s="2">
        <v>7.8869667004214492E-9</v>
      </c>
      <c r="I494" s="2">
        <v>2.0301225084277301E-7</v>
      </c>
      <c r="J494" t="s">
        <v>2591</v>
      </c>
      <c r="K494" t="s">
        <v>1250</v>
      </c>
    </row>
    <row r="495" spans="1:11">
      <c r="A495" t="s">
        <v>2592</v>
      </c>
      <c r="B495" t="s">
        <v>1826</v>
      </c>
      <c r="C495" t="s">
        <v>1827</v>
      </c>
      <c r="D495" t="s">
        <v>1217</v>
      </c>
      <c r="E495" t="s">
        <v>1218</v>
      </c>
      <c r="F495">
        <v>0.56289860562180005</v>
      </c>
      <c r="G495">
        <v>288.36696296403397</v>
      </c>
      <c r="H495">
        <v>2.7808038651381899E-4</v>
      </c>
      <c r="I495">
        <v>6.5710577085102001E-3</v>
      </c>
      <c r="J495" t="s">
        <v>1353</v>
      </c>
      <c r="K495" t="s">
        <v>1245</v>
      </c>
    </row>
    <row r="496" spans="1:11">
      <c r="A496" t="s">
        <v>2593</v>
      </c>
      <c r="B496" t="s">
        <v>1996</v>
      </c>
      <c r="C496" t="s">
        <v>1997</v>
      </c>
      <c r="D496" t="s">
        <v>1217</v>
      </c>
      <c r="E496" t="s">
        <v>1218</v>
      </c>
      <c r="F496">
        <v>0.56826824977067303</v>
      </c>
      <c r="G496">
        <v>3197.8054363485098</v>
      </c>
      <c r="H496" s="2">
        <v>1.43701329043703E-8</v>
      </c>
      <c r="I496" s="2">
        <v>3.9451541796690501E-7</v>
      </c>
      <c r="J496" t="s">
        <v>1571</v>
      </c>
      <c r="K496" t="s">
        <v>1220</v>
      </c>
    </row>
    <row r="497" spans="1:11" ht="80">
      <c r="A497" t="s">
        <v>2594</v>
      </c>
      <c r="B497" t="s">
        <v>2595</v>
      </c>
      <c r="C497" s="3" t="s">
        <v>2596</v>
      </c>
      <c r="D497" t="s">
        <v>1217</v>
      </c>
      <c r="E497" t="s">
        <v>1218</v>
      </c>
      <c r="F497">
        <v>0.56854938068485805</v>
      </c>
      <c r="G497">
        <v>175.18309684315901</v>
      </c>
      <c r="H497">
        <v>2.8429908481241199E-5</v>
      </c>
      <c r="I497">
        <v>2.0900485711004E-4</v>
      </c>
      <c r="J497" t="s">
        <v>2459</v>
      </c>
      <c r="K497" t="s">
        <v>1245</v>
      </c>
    </row>
    <row r="498" spans="1:11">
      <c r="A498" t="s">
        <v>2597</v>
      </c>
      <c r="B498" t="s">
        <v>1255</v>
      </c>
      <c r="C498" t="s">
        <v>1256</v>
      </c>
      <c r="D498" t="s">
        <v>1217</v>
      </c>
      <c r="E498" t="s">
        <v>1218</v>
      </c>
      <c r="F498">
        <v>0.56945001756937697</v>
      </c>
      <c r="G498">
        <v>441.98227417261199</v>
      </c>
      <c r="H498" s="2">
        <v>1.4947971361285499E-8</v>
      </c>
      <c r="I498" s="2">
        <v>2.7552432990262801E-7</v>
      </c>
      <c r="J498" t="s">
        <v>1240</v>
      </c>
      <c r="K498" t="s">
        <v>1250</v>
      </c>
    </row>
    <row r="499" spans="1:11">
      <c r="A499" t="s">
        <v>2598</v>
      </c>
      <c r="B499" t="s">
        <v>2599</v>
      </c>
      <c r="C499" t="s">
        <v>2600</v>
      </c>
      <c r="D499" t="s">
        <v>1217</v>
      </c>
      <c r="E499" t="s">
        <v>1218</v>
      </c>
      <c r="F499">
        <v>0.57419094068171905</v>
      </c>
      <c r="G499">
        <v>337.92158339672397</v>
      </c>
      <c r="H499" s="2">
        <v>3.9737790805448203E-8</v>
      </c>
      <c r="I499" s="2">
        <v>2.4160576809712499E-7</v>
      </c>
      <c r="J499" t="s">
        <v>1324</v>
      </c>
      <c r="K499" t="s">
        <v>1250</v>
      </c>
    </row>
    <row r="500" spans="1:11">
      <c r="A500" t="s">
        <v>2601</v>
      </c>
      <c r="B500" t="s">
        <v>2602</v>
      </c>
      <c r="C500" t="s">
        <v>2603</v>
      </c>
      <c r="D500" t="s">
        <v>1217</v>
      </c>
      <c r="E500" t="s">
        <v>1218</v>
      </c>
      <c r="F500">
        <v>0.57571219760188297</v>
      </c>
      <c r="G500">
        <v>322.69286531803402</v>
      </c>
      <c r="H500">
        <v>5.3450214192938998E-5</v>
      </c>
      <c r="I500">
        <v>4.7929295041163002E-4</v>
      </c>
      <c r="J500" t="s">
        <v>1324</v>
      </c>
      <c r="K500" t="s">
        <v>1245</v>
      </c>
    </row>
    <row r="501" spans="1:11">
      <c r="A501" t="s">
        <v>2604</v>
      </c>
      <c r="B501" t="s">
        <v>2605</v>
      </c>
      <c r="C501" t="s">
        <v>2606</v>
      </c>
      <c r="D501" t="s">
        <v>1217</v>
      </c>
      <c r="E501" t="s">
        <v>1218</v>
      </c>
      <c r="F501">
        <v>0.57589833923375799</v>
      </c>
      <c r="G501">
        <v>499.12787960743998</v>
      </c>
      <c r="H501">
        <v>1.7496875865989901E-3</v>
      </c>
      <c r="I501">
        <v>2.3415886596772899E-2</v>
      </c>
      <c r="J501" t="s">
        <v>2607</v>
      </c>
      <c r="K501" t="s">
        <v>1220</v>
      </c>
    </row>
    <row r="502" spans="1:11">
      <c r="A502" t="s">
        <v>2608</v>
      </c>
      <c r="B502" t="s">
        <v>2589</v>
      </c>
      <c r="C502" t="s">
        <v>2590</v>
      </c>
      <c r="D502" t="s">
        <v>1217</v>
      </c>
      <c r="E502" t="s">
        <v>1218</v>
      </c>
      <c r="F502">
        <v>0.57773029691600897</v>
      </c>
      <c r="G502">
        <v>1532.63395907003</v>
      </c>
      <c r="H502" s="2">
        <v>1.54129242513098E-13</v>
      </c>
      <c r="I502" s="2">
        <v>1.9026639918494899E-12</v>
      </c>
      <c r="J502" t="s">
        <v>1518</v>
      </c>
      <c r="K502" t="s">
        <v>1250</v>
      </c>
    </row>
    <row r="503" spans="1:11">
      <c r="A503" t="s">
        <v>2609</v>
      </c>
      <c r="B503" t="s">
        <v>2610</v>
      </c>
      <c r="C503" t="s">
        <v>2611</v>
      </c>
      <c r="D503" t="s">
        <v>1217</v>
      </c>
      <c r="E503" t="s">
        <v>1218</v>
      </c>
      <c r="F503">
        <v>0.57991116184647995</v>
      </c>
      <c r="G503">
        <v>2353.3276223738699</v>
      </c>
      <c r="H503">
        <v>1.10074381111667E-4</v>
      </c>
      <c r="I503">
        <v>8.1357793209615396E-4</v>
      </c>
      <c r="J503" t="s">
        <v>1721</v>
      </c>
      <c r="K503" t="s">
        <v>1245</v>
      </c>
    </row>
    <row r="504" spans="1:11">
      <c r="A504" t="s">
        <v>2612</v>
      </c>
      <c r="B504" t="s">
        <v>2613</v>
      </c>
      <c r="C504" t="s">
        <v>2614</v>
      </c>
      <c r="D504" t="s">
        <v>1217</v>
      </c>
      <c r="E504" t="s">
        <v>1218</v>
      </c>
      <c r="F504">
        <v>0.58066490591428499</v>
      </c>
      <c r="G504">
        <v>23.8487711373411</v>
      </c>
      <c r="H504">
        <v>8.7513286423186402E-3</v>
      </c>
      <c r="I504">
        <v>4.2309479527786999E-2</v>
      </c>
      <c r="J504" t="s">
        <v>1307</v>
      </c>
      <c r="K504" t="s">
        <v>1308</v>
      </c>
    </row>
    <row r="505" spans="1:11">
      <c r="A505" t="s">
        <v>2615</v>
      </c>
      <c r="B505" t="s">
        <v>2616</v>
      </c>
      <c r="C505" t="s">
        <v>2617</v>
      </c>
      <c r="D505" t="s">
        <v>1217</v>
      </c>
      <c r="E505" t="s">
        <v>1218</v>
      </c>
      <c r="F505">
        <v>0.58375931680570003</v>
      </c>
      <c r="G505">
        <v>1722.9246517352799</v>
      </c>
      <c r="H505">
        <v>3.0569072843216602E-3</v>
      </c>
      <c r="I505">
        <v>3.2975502612792799E-2</v>
      </c>
      <c r="J505" t="s">
        <v>2618</v>
      </c>
      <c r="K505" t="s">
        <v>1231</v>
      </c>
    </row>
    <row r="506" spans="1:11">
      <c r="A506" t="s">
        <v>2619</v>
      </c>
      <c r="B506" t="s">
        <v>2620</v>
      </c>
      <c r="C506" t="s">
        <v>2621</v>
      </c>
      <c r="D506" t="s">
        <v>1217</v>
      </c>
      <c r="E506" t="s">
        <v>1218</v>
      </c>
      <c r="F506">
        <v>0.58542673171378701</v>
      </c>
      <c r="G506">
        <v>4.0252288395675002</v>
      </c>
      <c r="H506">
        <v>1.5792275858415101E-2</v>
      </c>
      <c r="I506">
        <v>4.4265498399225001E-2</v>
      </c>
      <c r="J506" t="s">
        <v>1492</v>
      </c>
      <c r="K506" t="s">
        <v>1250</v>
      </c>
    </row>
    <row r="507" spans="1:11">
      <c r="A507" t="s">
        <v>2622</v>
      </c>
      <c r="B507" t="s">
        <v>1376</v>
      </c>
      <c r="C507" t="s">
        <v>1377</v>
      </c>
      <c r="D507" t="s">
        <v>1217</v>
      </c>
      <c r="E507" t="s">
        <v>1218</v>
      </c>
      <c r="F507">
        <v>0.59207593858446395</v>
      </c>
      <c r="G507">
        <v>1526.36810578363</v>
      </c>
      <c r="H507">
        <v>2.6012985669092801E-3</v>
      </c>
      <c r="I507">
        <v>1.9045459661312301E-2</v>
      </c>
      <c r="J507" t="s">
        <v>1378</v>
      </c>
      <c r="K507" t="s">
        <v>1245</v>
      </c>
    </row>
    <row r="508" spans="1:11">
      <c r="A508" t="s">
        <v>2623</v>
      </c>
      <c r="B508" t="s">
        <v>2624</v>
      </c>
      <c r="C508" t="s">
        <v>2625</v>
      </c>
      <c r="D508" t="s">
        <v>1217</v>
      </c>
      <c r="E508" t="s">
        <v>1218</v>
      </c>
      <c r="F508">
        <v>0.59718938558788803</v>
      </c>
      <c r="G508">
        <v>3.0933502810537901</v>
      </c>
      <c r="H508">
        <v>1.7291943057514299E-2</v>
      </c>
      <c r="I508">
        <v>4.4397557106358003E-2</v>
      </c>
      <c r="J508" t="s">
        <v>2626</v>
      </c>
      <c r="K508" t="s">
        <v>1245</v>
      </c>
    </row>
    <row r="509" spans="1:11">
      <c r="A509" t="s">
        <v>2627</v>
      </c>
      <c r="B509" t="s">
        <v>2628</v>
      </c>
      <c r="C509" t="s">
        <v>2629</v>
      </c>
      <c r="D509" t="s">
        <v>1217</v>
      </c>
      <c r="E509" t="s">
        <v>1218</v>
      </c>
      <c r="F509">
        <v>0.61583954332774005</v>
      </c>
      <c r="G509">
        <v>3454.3360105359802</v>
      </c>
      <c r="H509" s="2">
        <v>7.1695492337352702E-16</v>
      </c>
      <c r="I509" s="2">
        <v>1.1321733669787801E-14</v>
      </c>
      <c r="J509" t="s">
        <v>2630</v>
      </c>
      <c r="K509" t="s">
        <v>1250</v>
      </c>
    </row>
    <row r="510" spans="1:11">
      <c r="A510" t="s">
        <v>2631</v>
      </c>
      <c r="B510" t="s">
        <v>2632</v>
      </c>
      <c r="C510" t="s">
        <v>2633</v>
      </c>
      <c r="D510" t="s">
        <v>1217</v>
      </c>
      <c r="E510" t="s">
        <v>1218</v>
      </c>
      <c r="F510">
        <v>0.618109342785371</v>
      </c>
      <c r="G510">
        <v>33.415509937702197</v>
      </c>
      <c r="H510">
        <v>5.4167838720130597E-5</v>
      </c>
      <c r="I510">
        <v>3.3562283990915101E-4</v>
      </c>
      <c r="J510" t="s">
        <v>2634</v>
      </c>
      <c r="K510" t="s">
        <v>1220</v>
      </c>
    </row>
    <row r="511" spans="1:11">
      <c r="A511" t="s">
        <v>2635</v>
      </c>
      <c r="B511" t="s">
        <v>2307</v>
      </c>
      <c r="C511" t="s">
        <v>2308</v>
      </c>
      <c r="D511" t="s">
        <v>1217</v>
      </c>
      <c r="E511" t="s">
        <v>1218</v>
      </c>
      <c r="F511">
        <v>0.62383655052616604</v>
      </c>
      <c r="G511">
        <v>37544.333018225203</v>
      </c>
      <c r="H511" s="2">
        <v>1.15311477989253E-9</v>
      </c>
      <c r="I511" s="2">
        <v>1.5761657835239601E-8</v>
      </c>
      <c r="J511" t="s">
        <v>1939</v>
      </c>
      <c r="K511" t="s">
        <v>1245</v>
      </c>
    </row>
    <row r="512" spans="1:11">
      <c r="A512" t="s">
        <v>2636</v>
      </c>
      <c r="B512" t="s">
        <v>2637</v>
      </c>
      <c r="C512" t="s">
        <v>2638</v>
      </c>
      <c r="D512" t="s">
        <v>1217</v>
      </c>
      <c r="E512" t="s">
        <v>1218</v>
      </c>
      <c r="F512">
        <v>0.62465641173170805</v>
      </c>
      <c r="G512">
        <v>158.43434185595899</v>
      </c>
      <c r="H512" s="2">
        <v>3.2760728952678299E-7</v>
      </c>
      <c r="I512">
        <v>6.2074345059733503E-6</v>
      </c>
      <c r="J512" t="s">
        <v>2639</v>
      </c>
      <c r="K512" t="s">
        <v>1250</v>
      </c>
    </row>
    <row r="513" spans="1:11">
      <c r="A513" t="s">
        <v>2640</v>
      </c>
      <c r="B513" t="s">
        <v>2641</v>
      </c>
      <c r="C513" t="s">
        <v>2642</v>
      </c>
      <c r="D513" t="s">
        <v>1217</v>
      </c>
      <c r="E513" t="s">
        <v>1218</v>
      </c>
      <c r="F513">
        <v>0.62704954430522397</v>
      </c>
      <c r="G513">
        <v>54.7726440815117</v>
      </c>
      <c r="H513">
        <v>2.7251336352518802E-6</v>
      </c>
      <c r="I513">
        <v>1.48652189683106E-5</v>
      </c>
      <c r="J513" t="s">
        <v>1324</v>
      </c>
      <c r="K513" t="s">
        <v>1250</v>
      </c>
    </row>
    <row r="514" spans="1:11">
      <c r="A514" t="s">
        <v>2643</v>
      </c>
      <c r="B514" t="s">
        <v>2644</v>
      </c>
      <c r="C514" t="s">
        <v>2645</v>
      </c>
      <c r="D514" t="s">
        <v>1217</v>
      </c>
      <c r="E514" t="s">
        <v>1218</v>
      </c>
      <c r="F514">
        <v>0.63102003481443303</v>
      </c>
      <c r="G514">
        <v>12.491840087673999</v>
      </c>
      <c r="H514">
        <v>2.7117472935208899E-3</v>
      </c>
      <c r="I514">
        <v>1.0488866725431501E-2</v>
      </c>
      <c r="J514" t="s">
        <v>1450</v>
      </c>
      <c r="K514" t="s">
        <v>1250</v>
      </c>
    </row>
    <row r="515" spans="1:11">
      <c r="A515" t="s">
        <v>2646</v>
      </c>
      <c r="B515" t="s">
        <v>2647</v>
      </c>
      <c r="C515" t="s">
        <v>2648</v>
      </c>
      <c r="D515" t="s">
        <v>1217</v>
      </c>
      <c r="E515" t="s">
        <v>1218</v>
      </c>
      <c r="F515">
        <v>0.63219246631450399</v>
      </c>
      <c r="G515">
        <v>5778.9221698043702</v>
      </c>
      <c r="H515" s="2">
        <v>3.48785044973533E-43</v>
      </c>
      <c r="I515" s="2">
        <v>1.5817618875677301E-41</v>
      </c>
      <c r="J515" t="s">
        <v>1382</v>
      </c>
      <c r="K515" t="s">
        <v>1250</v>
      </c>
    </row>
    <row r="516" spans="1:11">
      <c r="A516" t="s">
        <v>2649</v>
      </c>
      <c r="B516" t="s">
        <v>2650</v>
      </c>
      <c r="C516" t="s">
        <v>2651</v>
      </c>
      <c r="D516" t="s">
        <v>1217</v>
      </c>
      <c r="E516" t="s">
        <v>1218</v>
      </c>
      <c r="F516">
        <v>0.635832532818841</v>
      </c>
      <c r="G516">
        <v>3491.2688339681599</v>
      </c>
      <c r="H516">
        <v>3.8680784916301598E-6</v>
      </c>
      <c r="I516">
        <v>1.2977627854754499E-4</v>
      </c>
      <c r="J516" t="s">
        <v>1935</v>
      </c>
      <c r="K516" t="s">
        <v>1236</v>
      </c>
    </row>
    <row r="517" spans="1:11">
      <c r="A517" t="s">
        <v>2652</v>
      </c>
      <c r="B517" t="s">
        <v>2653</v>
      </c>
      <c r="C517" t="s">
        <v>2654</v>
      </c>
      <c r="D517" t="s">
        <v>1217</v>
      </c>
      <c r="E517" t="s">
        <v>1218</v>
      </c>
      <c r="F517">
        <v>0.63604662127554501</v>
      </c>
      <c r="G517">
        <v>124.096119481412</v>
      </c>
      <c r="H517">
        <v>2.15464347575867E-6</v>
      </c>
      <c r="I517">
        <v>9.0723302119539298E-5</v>
      </c>
      <c r="J517" t="s">
        <v>1240</v>
      </c>
      <c r="K517" t="s">
        <v>1245</v>
      </c>
    </row>
    <row r="518" spans="1:11">
      <c r="A518" t="s">
        <v>2655</v>
      </c>
      <c r="B518" t="s">
        <v>2656</v>
      </c>
      <c r="C518" t="s">
        <v>2657</v>
      </c>
      <c r="D518" t="s">
        <v>1217</v>
      </c>
      <c r="E518" t="s">
        <v>1218</v>
      </c>
      <c r="F518">
        <v>0.63856605719002402</v>
      </c>
      <c r="G518">
        <v>303.20200023915498</v>
      </c>
      <c r="H518" s="2">
        <v>1.44073219238005E-9</v>
      </c>
      <c r="I518" s="2">
        <v>3.7809089901748499E-8</v>
      </c>
      <c r="J518" t="s">
        <v>1324</v>
      </c>
      <c r="K518" t="s">
        <v>1250</v>
      </c>
    </row>
    <row r="519" spans="1:11">
      <c r="A519" t="s">
        <v>2658</v>
      </c>
      <c r="B519" t="s">
        <v>1341</v>
      </c>
      <c r="C519" t="s">
        <v>1342</v>
      </c>
      <c r="D519" t="s">
        <v>1217</v>
      </c>
      <c r="E519" t="s">
        <v>1218</v>
      </c>
      <c r="F519">
        <v>0.63908316707833701</v>
      </c>
      <c r="G519">
        <v>13788.355375503401</v>
      </c>
      <c r="H519" s="2">
        <v>8.7704485604895501E-18</v>
      </c>
      <c r="I519" s="2">
        <v>2.7722563830715199E-16</v>
      </c>
      <c r="J519" t="s">
        <v>2659</v>
      </c>
      <c r="K519" t="s">
        <v>2660</v>
      </c>
    </row>
    <row r="520" spans="1:11">
      <c r="A520" t="s">
        <v>2661</v>
      </c>
      <c r="B520" t="s">
        <v>2662</v>
      </c>
      <c r="C520" t="s">
        <v>2663</v>
      </c>
      <c r="D520" t="s">
        <v>1217</v>
      </c>
      <c r="E520" t="s">
        <v>1218</v>
      </c>
      <c r="F520">
        <v>0.639788297472627</v>
      </c>
      <c r="G520">
        <v>592.44676211474098</v>
      </c>
      <c r="H520" s="2">
        <v>2.3439513720422799E-14</v>
      </c>
      <c r="I520" s="2">
        <v>5.74071445934582E-13</v>
      </c>
      <c r="J520" t="s">
        <v>1240</v>
      </c>
      <c r="K520" t="s">
        <v>1250</v>
      </c>
    </row>
    <row r="521" spans="1:11">
      <c r="A521" t="s">
        <v>2664</v>
      </c>
      <c r="B521" t="s">
        <v>2539</v>
      </c>
      <c r="C521" t="s">
        <v>2540</v>
      </c>
      <c r="D521" t="s">
        <v>1217</v>
      </c>
      <c r="E521" t="s">
        <v>1218</v>
      </c>
      <c r="F521">
        <v>0.64882060300275002</v>
      </c>
      <c r="G521">
        <v>4022.1765443915901</v>
      </c>
      <c r="H521">
        <v>1.5111946941160799E-3</v>
      </c>
      <c r="I521">
        <v>1.8878188639968301E-2</v>
      </c>
      <c r="J521" t="s">
        <v>1571</v>
      </c>
      <c r="K521" t="s">
        <v>1245</v>
      </c>
    </row>
    <row r="522" spans="1:11">
      <c r="A522" t="s">
        <v>2665</v>
      </c>
      <c r="B522" t="s">
        <v>1322</v>
      </c>
      <c r="C522" t="s">
        <v>1323</v>
      </c>
      <c r="D522" t="s">
        <v>1217</v>
      </c>
      <c r="E522" t="s">
        <v>1218</v>
      </c>
      <c r="F522">
        <v>0.65165726803912905</v>
      </c>
      <c r="G522">
        <v>101.202549150472</v>
      </c>
      <c r="H522">
        <v>1.04656383917398E-3</v>
      </c>
      <c r="I522">
        <v>3.69477602306565E-3</v>
      </c>
      <c r="J522" t="s">
        <v>2666</v>
      </c>
      <c r="K522" t="s">
        <v>1250</v>
      </c>
    </row>
    <row r="523" spans="1:11">
      <c r="A523" t="s">
        <v>2667</v>
      </c>
      <c r="B523" t="s">
        <v>2668</v>
      </c>
      <c r="C523" t="s">
        <v>2669</v>
      </c>
      <c r="D523" t="s">
        <v>1217</v>
      </c>
      <c r="E523" t="s">
        <v>1218</v>
      </c>
      <c r="F523">
        <v>0.66383858706530197</v>
      </c>
      <c r="G523">
        <v>256.19138579541698</v>
      </c>
      <c r="H523">
        <v>7.3584537465000801E-5</v>
      </c>
      <c r="I523">
        <v>6.7381349208238601E-4</v>
      </c>
      <c r="J523" t="s">
        <v>1307</v>
      </c>
      <c r="K523" t="s">
        <v>1415</v>
      </c>
    </row>
    <row r="524" spans="1:11">
      <c r="A524" t="s">
        <v>2670</v>
      </c>
      <c r="B524" t="s">
        <v>2671</v>
      </c>
      <c r="C524" t="s">
        <v>2672</v>
      </c>
      <c r="D524" t="s">
        <v>1217</v>
      </c>
      <c r="E524" t="s">
        <v>1218</v>
      </c>
      <c r="F524">
        <v>0.66591876292618501</v>
      </c>
      <c r="G524">
        <v>42.459137992391298</v>
      </c>
      <c r="H524">
        <v>1.5120099131685999E-3</v>
      </c>
      <c r="I524">
        <v>1.9348438459608899E-2</v>
      </c>
      <c r="J524" t="s">
        <v>2406</v>
      </c>
      <c r="K524" t="s">
        <v>1250</v>
      </c>
    </row>
    <row r="525" spans="1:11">
      <c r="A525" t="s">
        <v>2673</v>
      </c>
      <c r="B525" t="s">
        <v>2674</v>
      </c>
      <c r="C525" t="s">
        <v>2675</v>
      </c>
      <c r="D525" t="s">
        <v>1217</v>
      </c>
      <c r="E525" t="s">
        <v>1218</v>
      </c>
      <c r="F525">
        <v>0.66782432366200095</v>
      </c>
      <c r="G525">
        <v>2008.6679369348799</v>
      </c>
      <c r="H525">
        <v>1.77026460390897E-3</v>
      </c>
      <c r="I525">
        <v>2.0732469755038199E-2</v>
      </c>
      <c r="J525" t="s">
        <v>2676</v>
      </c>
      <c r="K525" t="s">
        <v>1231</v>
      </c>
    </row>
    <row r="526" spans="1:11">
      <c r="A526" t="s">
        <v>2677</v>
      </c>
      <c r="B526" t="s">
        <v>2678</v>
      </c>
      <c r="C526" t="s">
        <v>2679</v>
      </c>
      <c r="D526" t="s">
        <v>1217</v>
      </c>
      <c r="E526" t="s">
        <v>1218</v>
      </c>
      <c r="F526">
        <v>0.673689519534724</v>
      </c>
      <c r="G526">
        <v>4332.6905351079604</v>
      </c>
      <c r="H526" s="2">
        <v>5.6905001078015198E-8</v>
      </c>
      <c r="I526" s="2">
        <v>7.1914130044951395E-7</v>
      </c>
      <c r="J526" t="s">
        <v>1382</v>
      </c>
      <c r="K526" t="s">
        <v>1220</v>
      </c>
    </row>
    <row r="527" spans="1:11">
      <c r="A527" t="s">
        <v>2680</v>
      </c>
      <c r="B527" t="s">
        <v>2681</v>
      </c>
      <c r="C527" t="s">
        <v>1899</v>
      </c>
      <c r="D527" t="s">
        <v>1217</v>
      </c>
      <c r="E527" t="s">
        <v>1218</v>
      </c>
      <c r="F527">
        <v>0.68018388288205101</v>
      </c>
      <c r="G527">
        <v>449.72072370285503</v>
      </c>
      <c r="H527" s="2">
        <v>6.1001414593291695E-7</v>
      </c>
      <c r="I527">
        <v>8.5676761577425006E-6</v>
      </c>
      <c r="J527" t="s">
        <v>1299</v>
      </c>
      <c r="K527" t="s">
        <v>1245</v>
      </c>
    </row>
    <row r="528" spans="1:11">
      <c r="A528" t="s">
        <v>2682</v>
      </c>
      <c r="B528" t="s">
        <v>2683</v>
      </c>
      <c r="C528" t="s">
        <v>2684</v>
      </c>
      <c r="D528" t="s">
        <v>1217</v>
      </c>
      <c r="E528" t="s">
        <v>1218</v>
      </c>
      <c r="F528">
        <v>0.68119507011983405</v>
      </c>
      <c r="G528">
        <v>487.28279768454399</v>
      </c>
      <c r="H528" s="2">
        <v>6.6046257122722202E-7</v>
      </c>
      <c r="I528">
        <v>5.9128545315737302E-6</v>
      </c>
      <c r="J528" t="s">
        <v>2685</v>
      </c>
      <c r="K528" t="s">
        <v>1250</v>
      </c>
    </row>
    <row r="529" spans="1:11">
      <c r="A529" t="s">
        <v>2686</v>
      </c>
      <c r="B529" t="s">
        <v>2687</v>
      </c>
      <c r="C529" t="s">
        <v>2203</v>
      </c>
      <c r="D529" t="s">
        <v>1217</v>
      </c>
      <c r="E529" t="s">
        <v>1218</v>
      </c>
      <c r="F529">
        <v>0.69237156133286604</v>
      </c>
      <c r="G529">
        <v>462.32778274723</v>
      </c>
      <c r="H529" s="2">
        <v>5.3303963750468205E-7</v>
      </c>
      <c r="I529">
        <v>2.5436094074651499E-5</v>
      </c>
      <c r="J529" t="s">
        <v>2688</v>
      </c>
      <c r="K529" t="s">
        <v>1231</v>
      </c>
    </row>
    <row r="530" spans="1:11">
      <c r="A530" t="s">
        <v>2689</v>
      </c>
      <c r="B530" t="s">
        <v>2690</v>
      </c>
      <c r="C530" t="s">
        <v>2691</v>
      </c>
      <c r="D530" t="s">
        <v>1217</v>
      </c>
      <c r="E530" t="s">
        <v>1218</v>
      </c>
      <c r="F530">
        <v>0.70177088001349297</v>
      </c>
      <c r="G530">
        <v>4274.8105664179902</v>
      </c>
      <c r="H530" s="2">
        <v>1.3880346448032799E-34</v>
      </c>
      <c r="I530" s="2">
        <v>1.3793254078162801E-32</v>
      </c>
      <c r="J530" t="s">
        <v>1735</v>
      </c>
      <c r="K530" t="s">
        <v>1220</v>
      </c>
    </row>
    <row r="531" spans="1:11">
      <c r="A531" t="s">
        <v>2692</v>
      </c>
      <c r="B531" t="s">
        <v>1871</v>
      </c>
      <c r="C531" t="s">
        <v>1691</v>
      </c>
      <c r="D531" t="s">
        <v>1217</v>
      </c>
      <c r="E531" t="s">
        <v>1218</v>
      </c>
      <c r="F531">
        <v>0.70791606505875304</v>
      </c>
      <c r="G531">
        <v>1110.7782958205601</v>
      </c>
      <c r="H531" s="2">
        <v>3.22134129249192E-27</v>
      </c>
      <c r="I531" s="2">
        <v>1.5671511329629899E-25</v>
      </c>
      <c r="J531" t="s">
        <v>1240</v>
      </c>
      <c r="K531" t="s">
        <v>1250</v>
      </c>
    </row>
    <row r="532" spans="1:11">
      <c r="A532" t="s">
        <v>2693</v>
      </c>
      <c r="B532" t="s">
        <v>2694</v>
      </c>
      <c r="C532" t="s">
        <v>2695</v>
      </c>
      <c r="D532" t="s">
        <v>1217</v>
      </c>
      <c r="E532" t="s">
        <v>1218</v>
      </c>
      <c r="F532">
        <v>0.70836259441500005</v>
      </c>
      <c r="G532">
        <v>66.346214271428394</v>
      </c>
      <c r="H532">
        <v>9.9667633508825001E-3</v>
      </c>
      <c r="I532">
        <v>2.9013736456326E-2</v>
      </c>
      <c r="J532" t="s">
        <v>1307</v>
      </c>
      <c r="K532" t="s">
        <v>1308</v>
      </c>
    </row>
    <row r="533" spans="1:11">
      <c r="A533" t="s">
        <v>2696</v>
      </c>
      <c r="B533" t="s">
        <v>2697</v>
      </c>
      <c r="C533" t="s">
        <v>2698</v>
      </c>
      <c r="D533" t="s">
        <v>1217</v>
      </c>
      <c r="E533" t="s">
        <v>1218</v>
      </c>
      <c r="F533">
        <v>0.71546949103777102</v>
      </c>
      <c r="G533">
        <v>455.95634532111302</v>
      </c>
      <c r="H533" s="2">
        <v>2.1719227385933702E-8</v>
      </c>
      <c r="I533" s="2">
        <v>2.1532383709267101E-7</v>
      </c>
      <c r="J533" t="s">
        <v>1437</v>
      </c>
      <c r="K533" t="s">
        <v>1231</v>
      </c>
    </row>
    <row r="534" spans="1:11">
      <c r="A534" t="s">
        <v>2699</v>
      </c>
      <c r="B534" t="s">
        <v>2700</v>
      </c>
      <c r="C534" t="s">
        <v>2701</v>
      </c>
      <c r="D534" t="s">
        <v>1217</v>
      </c>
      <c r="E534" t="s">
        <v>1218</v>
      </c>
      <c r="F534">
        <v>0.71596424081627597</v>
      </c>
      <c r="G534">
        <v>86.980944836402699</v>
      </c>
      <c r="H534">
        <v>4.3358348399463601E-4</v>
      </c>
      <c r="I534">
        <v>2.30490751544541E-3</v>
      </c>
      <c r="J534" t="s">
        <v>1307</v>
      </c>
      <c r="K534" t="s">
        <v>1220</v>
      </c>
    </row>
    <row r="535" spans="1:11">
      <c r="A535" t="s">
        <v>2702</v>
      </c>
      <c r="B535" t="s">
        <v>2703</v>
      </c>
      <c r="C535" t="s">
        <v>2704</v>
      </c>
      <c r="D535" t="s">
        <v>1217</v>
      </c>
      <c r="E535" t="s">
        <v>1218</v>
      </c>
      <c r="F535">
        <v>0.72284136546951905</v>
      </c>
      <c r="G535">
        <v>2659.6445346525902</v>
      </c>
      <c r="H535" s="2">
        <v>5.9626310662419299E-32</v>
      </c>
      <c r="I535" s="2">
        <v>6.6475751828532804E-31</v>
      </c>
      <c r="J535" t="s">
        <v>2705</v>
      </c>
      <c r="K535" t="s">
        <v>1250</v>
      </c>
    </row>
    <row r="536" spans="1:11">
      <c r="A536" t="s">
        <v>2706</v>
      </c>
      <c r="B536" t="s">
        <v>1367</v>
      </c>
      <c r="C536" t="s">
        <v>1368</v>
      </c>
      <c r="D536" t="s">
        <v>1217</v>
      </c>
      <c r="E536" t="s">
        <v>1218</v>
      </c>
      <c r="F536">
        <v>0.72602235185907105</v>
      </c>
      <c r="G536">
        <v>1726.15322830933</v>
      </c>
      <c r="H536" s="2">
        <v>2.0775270866734999E-30</v>
      </c>
      <c r="I536" s="2">
        <v>2.9288976867922999E-28</v>
      </c>
      <c r="J536" t="s">
        <v>2258</v>
      </c>
      <c r="K536" t="s">
        <v>1250</v>
      </c>
    </row>
    <row r="537" spans="1:11">
      <c r="A537" t="s">
        <v>2707</v>
      </c>
      <c r="B537" t="s">
        <v>2708</v>
      </c>
      <c r="C537" t="s">
        <v>2709</v>
      </c>
      <c r="D537" t="s">
        <v>1217</v>
      </c>
      <c r="E537" t="s">
        <v>1218</v>
      </c>
      <c r="F537">
        <v>0.72695667129976305</v>
      </c>
      <c r="G537">
        <v>858.57522173927896</v>
      </c>
      <c r="H537">
        <v>7.4980449786387195E-4</v>
      </c>
      <c r="I537">
        <v>9.3857332362074705E-3</v>
      </c>
      <c r="J537" t="s">
        <v>1240</v>
      </c>
      <c r="K537" t="s">
        <v>1220</v>
      </c>
    </row>
    <row r="538" spans="1:11">
      <c r="A538" t="s">
        <v>2710</v>
      </c>
      <c r="B538" t="s">
        <v>2708</v>
      </c>
      <c r="C538" t="s">
        <v>2709</v>
      </c>
      <c r="D538" t="s">
        <v>1217</v>
      </c>
      <c r="E538" t="s">
        <v>1218</v>
      </c>
      <c r="F538">
        <v>0.72702415530093401</v>
      </c>
      <c r="G538">
        <v>725.99871255279697</v>
      </c>
      <c r="H538">
        <v>5.4343361480486399E-4</v>
      </c>
      <c r="I538">
        <v>5.1641458395641996E-3</v>
      </c>
      <c r="J538" t="s">
        <v>1240</v>
      </c>
      <c r="K538" t="s">
        <v>1220</v>
      </c>
    </row>
    <row r="539" spans="1:11">
      <c r="A539" t="s">
        <v>2711</v>
      </c>
      <c r="B539" t="s">
        <v>2712</v>
      </c>
      <c r="C539" t="s">
        <v>2713</v>
      </c>
      <c r="D539" t="s">
        <v>1217</v>
      </c>
      <c r="E539" t="s">
        <v>1218</v>
      </c>
      <c r="F539">
        <v>0.73169873440535105</v>
      </c>
      <c r="G539">
        <v>248.07271187142101</v>
      </c>
      <c r="H539">
        <v>7.5550342412365897E-5</v>
      </c>
      <c r="I539">
        <v>2.8576161514053301E-4</v>
      </c>
      <c r="J539" t="s">
        <v>2714</v>
      </c>
      <c r="K539" t="s">
        <v>1250</v>
      </c>
    </row>
    <row r="540" spans="1:11">
      <c r="A540" t="s">
        <v>2715</v>
      </c>
      <c r="B540" t="s">
        <v>2716</v>
      </c>
      <c r="C540" t="s">
        <v>2717</v>
      </c>
      <c r="D540" t="s">
        <v>1217</v>
      </c>
      <c r="E540" t="s">
        <v>1218</v>
      </c>
      <c r="F540">
        <v>0.73753796199814003</v>
      </c>
      <c r="G540">
        <v>840.14750183493004</v>
      </c>
      <c r="H540" s="2">
        <v>1.4821647559133801E-23</v>
      </c>
      <c r="I540" s="2">
        <v>1.6096309249219301E-21</v>
      </c>
      <c r="J540" t="s">
        <v>2718</v>
      </c>
      <c r="K540" t="s">
        <v>1245</v>
      </c>
    </row>
    <row r="541" spans="1:11">
      <c r="A541" t="s">
        <v>2719</v>
      </c>
      <c r="B541" t="s">
        <v>2720</v>
      </c>
      <c r="C541" t="s">
        <v>2721</v>
      </c>
      <c r="D541" t="s">
        <v>1217</v>
      </c>
      <c r="E541" t="s">
        <v>1218</v>
      </c>
      <c r="F541">
        <v>0.73879740803114302</v>
      </c>
      <c r="G541">
        <v>325.01639441749501</v>
      </c>
      <c r="H541" s="2">
        <v>2.15633231056466E-7</v>
      </c>
      <c r="I541">
        <v>2.0564073705798899E-6</v>
      </c>
      <c r="J541" t="s">
        <v>2722</v>
      </c>
      <c r="K541" t="s">
        <v>1245</v>
      </c>
    </row>
    <row r="542" spans="1:11">
      <c r="A542" t="s">
        <v>2723</v>
      </c>
      <c r="B542" t="s">
        <v>1579</v>
      </c>
      <c r="C542" t="s">
        <v>1580</v>
      </c>
      <c r="D542" t="s">
        <v>1217</v>
      </c>
      <c r="E542" t="s">
        <v>1218</v>
      </c>
      <c r="F542">
        <v>0.74307178817844199</v>
      </c>
      <c r="G542">
        <v>647.11159941252799</v>
      </c>
      <c r="H542" s="2">
        <v>1.2307152245773001E-7</v>
      </c>
      <c r="I542">
        <v>2.4413287671531699E-6</v>
      </c>
      <c r="J542" t="s">
        <v>1534</v>
      </c>
      <c r="K542" t="s">
        <v>1236</v>
      </c>
    </row>
    <row r="543" spans="1:11">
      <c r="A543" t="s">
        <v>2724</v>
      </c>
      <c r="B543" t="s">
        <v>2725</v>
      </c>
      <c r="C543" t="s">
        <v>2726</v>
      </c>
      <c r="D543" t="s">
        <v>1217</v>
      </c>
      <c r="E543" t="s">
        <v>1218</v>
      </c>
      <c r="F543">
        <v>0.75031749677538395</v>
      </c>
      <c r="G543">
        <v>234.266258948802</v>
      </c>
      <c r="H543" s="2">
        <v>9.7407944252739494E-9</v>
      </c>
      <c r="I543" s="2">
        <v>1.0509381563484999E-7</v>
      </c>
      <c r="J543" t="s">
        <v>2727</v>
      </c>
      <c r="K543" t="s">
        <v>1245</v>
      </c>
    </row>
    <row r="544" spans="1:11">
      <c r="A544" t="s">
        <v>2728</v>
      </c>
      <c r="B544" t="s">
        <v>1428</v>
      </c>
      <c r="C544" t="s">
        <v>1429</v>
      </c>
      <c r="D544" t="s">
        <v>1217</v>
      </c>
      <c r="E544" t="s">
        <v>1218</v>
      </c>
      <c r="F544">
        <v>0.75035329195700295</v>
      </c>
      <c r="G544">
        <v>26.445134561625199</v>
      </c>
      <c r="H544">
        <v>2.5070556741575798E-3</v>
      </c>
      <c r="I544">
        <v>1.7558136934863602E-2</v>
      </c>
      <c r="J544" t="s">
        <v>1307</v>
      </c>
      <c r="K544" t="s">
        <v>1308</v>
      </c>
    </row>
    <row r="545" spans="1:11">
      <c r="A545" t="s">
        <v>2729</v>
      </c>
      <c r="B545" t="s">
        <v>2453</v>
      </c>
      <c r="C545" t="s">
        <v>2454</v>
      </c>
      <c r="D545" t="s">
        <v>1217</v>
      </c>
      <c r="E545" t="s">
        <v>1218</v>
      </c>
      <c r="F545">
        <v>0.75111091833908294</v>
      </c>
      <c r="G545">
        <v>146.07985078789699</v>
      </c>
      <c r="H545" s="2">
        <v>5.10063886346768E-14</v>
      </c>
      <c r="I545" s="2">
        <v>1.9030348184406902E-12</v>
      </c>
      <c r="J545" t="s">
        <v>2455</v>
      </c>
      <c r="K545" t="s">
        <v>1250</v>
      </c>
    </row>
    <row r="546" spans="1:11">
      <c r="A546" t="s">
        <v>2730</v>
      </c>
      <c r="B546" t="s">
        <v>2583</v>
      </c>
      <c r="C546" t="s">
        <v>2584</v>
      </c>
      <c r="D546" t="s">
        <v>1217</v>
      </c>
      <c r="E546" t="s">
        <v>1218</v>
      </c>
      <c r="F546">
        <v>0.75279012625441</v>
      </c>
      <c r="G546">
        <v>40.662826285767103</v>
      </c>
      <c r="H546">
        <v>2.1151241828692401E-3</v>
      </c>
      <c r="I546">
        <v>5.4786118568247799E-3</v>
      </c>
      <c r="J546" t="s">
        <v>1450</v>
      </c>
      <c r="K546" t="s">
        <v>1250</v>
      </c>
    </row>
    <row r="547" spans="1:11">
      <c r="A547" t="s">
        <v>2731</v>
      </c>
      <c r="B547" t="s">
        <v>2732</v>
      </c>
      <c r="C547" t="s">
        <v>2733</v>
      </c>
      <c r="D547" t="s">
        <v>1217</v>
      </c>
      <c r="E547" t="s">
        <v>1218</v>
      </c>
      <c r="F547">
        <v>0.76324847704264798</v>
      </c>
      <c r="G547">
        <v>198.43592400689801</v>
      </c>
      <c r="H547" s="2">
        <v>5.1090613562197599E-14</v>
      </c>
      <c r="I547" s="2">
        <v>7.1350684457551802E-13</v>
      </c>
      <c r="J547" t="s">
        <v>1492</v>
      </c>
      <c r="K547" t="s">
        <v>1220</v>
      </c>
    </row>
    <row r="548" spans="1:11">
      <c r="A548" t="s">
        <v>2734</v>
      </c>
      <c r="B548" t="s">
        <v>2735</v>
      </c>
      <c r="C548" t="s">
        <v>2736</v>
      </c>
      <c r="D548" t="s">
        <v>1217</v>
      </c>
      <c r="E548" t="s">
        <v>1218</v>
      </c>
      <c r="F548">
        <v>0.76367035228278302</v>
      </c>
      <c r="G548">
        <v>51.214509512789299</v>
      </c>
      <c r="H548">
        <v>3.1933667727690601E-3</v>
      </c>
      <c r="I548">
        <v>1.4936022800678401E-2</v>
      </c>
      <c r="J548" t="s">
        <v>1307</v>
      </c>
      <c r="K548" t="s">
        <v>1308</v>
      </c>
    </row>
    <row r="549" spans="1:11">
      <c r="A549" t="s">
        <v>2737</v>
      </c>
      <c r="B549" t="s">
        <v>2738</v>
      </c>
      <c r="C549" t="s">
        <v>2739</v>
      </c>
      <c r="D549" t="s">
        <v>1217</v>
      </c>
      <c r="E549" t="s">
        <v>1218</v>
      </c>
      <c r="F549">
        <v>0.765343804877055</v>
      </c>
      <c r="G549">
        <v>48.549175543561702</v>
      </c>
      <c r="H549">
        <v>4.2604142911194997E-3</v>
      </c>
      <c r="I549">
        <v>2.3982658301426301E-2</v>
      </c>
      <c r="J549" t="s">
        <v>1492</v>
      </c>
      <c r="K549" t="s">
        <v>1245</v>
      </c>
    </row>
    <row r="550" spans="1:11">
      <c r="A550" t="s">
        <v>2740</v>
      </c>
      <c r="B550" t="s">
        <v>2141</v>
      </c>
      <c r="C550" t="s">
        <v>2142</v>
      </c>
      <c r="D550" t="s">
        <v>1217</v>
      </c>
      <c r="E550" t="s">
        <v>1218</v>
      </c>
      <c r="F550">
        <v>0.77040266741942598</v>
      </c>
      <c r="G550">
        <v>635.12565492524595</v>
      </c>
      <c r="H550" s="2">
        <v>2.1172403874465599E-20</v>
      </c>
      <c r="I550" s="2">
        <v>3.2998536646335601E-19</v>
      </c>
      <c r="J550" t="s">
        <v>1430</v>
      </c>
      <c r="K550" t="s">
        <v>1245</v>
      </c>
    </row>
    <row r="551" spans="1:11">
      <c r="A551" t="s">
        <v>2741</v>
      </c>
      <c r="B551" t="s">
        <v>2742</v>
      </c>
      <c r="C551" t="s">
        <v>2743</v>
      </c>
      <c r="D551" t="s">
        <v>1217</v>
      </c>
      <c r="E551" t="s">
        <v>1218</v>
      </c>
      <c r="F551">
        <v>0.77063226143299701</v>
      </c>
      <c r="G551">
        <v>760.76152456960199</v>
      </c>
      <c r="H551">
        <v>4.0013812706235301E-4</v>
      </c>
      <c r="I551">
        <v>6.0586952258026103E-3</v>
      </c>
      <c r="J551" t="s">
        <v>1816</v>
      </c>
      <c r="K551" t="s">
        <v>1250</v>
      </c>
    </row>
    <row r="552" spans="1:11">
      <c r="A552" t="s">
        <v>2744</v>
      </c>
      <c r="B552" t="s">
        <v>2745</v>
      </c>
      <c r="C552" t="s">
        <v>2746</v>
      </c>
      <c r="D552" t="s">
        <v>1217</v>
      </c>
      <c r="E552" t="s">
        <v>1218</v>
      </c>
      <c r="F552">
        <v>0.77153422420741002</v>
      </c>
      <c r="G552">
        <v>131.86466584201401</v>
      </c>
      <c r="H552">
        <v>9.1704602159604895E-6</v>
      </c>
      <c r="I552">
        <v>2.7176147647516601E-5</v>
      </c>
      <c r="J552" t="s">
        <v>1240</v>
      </c>
      <c r="K552" t="s">
        <v>1250</v>
      </c>
    </row>
    <row r="553" spans="1:11">
      <c r="A553" t="s">
        <v>2747</v>
      </c>
      <c r="B553" t="s">
        <v>2453</v>
      </c>
      <c r="C553" t="s">
        <v>2454</v>
      </c>
      <c r="D553" t="s">
        <v>1217</v>
      </c>
      <c r="E553" t="s">
        <v>1218</v>
      </c>
      <c r="F553">
        <v>0.77597256395020697</v>
      </c>
      <c r="G553">
        <v>132.82189286315199</v>
      </c>
      <c r="H553" s="2">
        <v>1.8326332752319101E-13</v>
      </c>
      <c r="I553" s="2">
        <v>3.27242016220933E-12</v>
      </c>
      <c r="J553" t="s">
        <v>2455</v>
      </c>
      <c r="K553" t="s">
        <v>1250</v>
      </c>
    </row>
    <row r="554" spans="1:11">
      <c r="A554" t="s">
        <v>2748</v>
      </c>
      <c r="B554" t="s">
        <v>2749</v>
      </c>
      <c r="C554" t="s">
        <v>2750</v>
      </c>
      <c r="D554" t="s">
        <v>1217</v>
      </c>
      <c r="E554" t="s">
        <v>1218</v>
      </c>
      <c r="F554">
        <v>0.77700697463351098</v>
      </c>
      <c r="G554">
        <v>13.5999222334301</v>
      </c>
      <c r="H554">
        <v>2.08937989013388E-2</v>
      </c>
      <c r="I554">
        <v>4.54372253599621E-2</v>
      </c>
      <c r="J554" t="s">
        <v>1423</v>
      </c>
      <c r="K554" t="s">
        <v>1245</v>
      </c>
    </row>
    <row r="555" spans="1:11">
      <c r="A555" t="s">
        <v>2751</v>
      </c>
      <c r="B555" t="s">
        <v>2752</v>
      </c>
      <c r="C555" t="s">
        <v>2753</v>
      </c>
      <c r="D555" t="s">
        <v>1217</v>
      </c>
      <c r="E555" t="s">
        <v>1218</v>
      </c>
      <c r="F555">
        <v>0.79455355251730797</v>
      </c>
      <c r="G555">
        <v>174.88924824302799</v>
      </c>
      <c r="H555">
        <v>4.9747739025809599E-4</v>
      </c>
      <c r="I555">
        <v>1.2488652158226599E-3</v>
      </c>
      <c r="J555" t="s">
        <v>1450</v>
      </c>
      <c r="K555" t="s">
        <v>1250</v>
      </c>
    </row>
    <row r="556" spans="1:11">
      <c r="A556" t="s">
        <v>2754</v>
      </c>
      <c r="B556" t="s">
        <v>2089</v>
      </c>
      <c r="C556" t="s">
        <v>2090</v>
      </c>
      <c r="D556" t="s">
        <v>1217</v>
      </c>
      <c r="E556" t="s">
        <v>1218</v>
      </c>
      <c r="F556">
        <v>0.79495924253830497</v>
      </c>
      <c r="G556">
        <v>778.85488327977805</v>
      </c>
      <c r="H556" s="2">
        <v>1.11615869162577E-21</v>
      </c>
      <c r="I556" s="2">
        <v>5.4660567505192796E-21</v>
      </c>
      <c r="J556" t="s">
        <v>1518</v>
      </c>
      <c r="K556" t="s">
        <v>1220</v>
      </c>
    </row>
    <row r="557" spans="1:11">
      <c r="A557" t="s">
        <v>2755</v>
      </c>
      <c r="B557" t="s">
        <v>2539</v>
      </c>
      <c r="C557" t="s">
        <v>2540</v>
      </c>
      <c r="D557" t="s">
        <v>1217</v>
      </c>
      <c r="E557" t="s">
        <v>1218</v>
      </c>
      <c r="F557">
        <v>0.80096433583210103</v>
      </c>
      <c r="G557">
        <v>3846.56191975601</v>
      </c>
      <c r="H557">
        <v>1.9427050692407299E-6</v>
      </c>
      <c r="I557">
        <v>6.4236034336770595E-5</v>
      </c>
      <c r="J557" t="s">
        <v>1571</v>
      </c>
      <c r="K557" t="s">
        <v>1245</v>
      </c>
    </row>
    <row r="558" spans="1:11">
      <c r="A558" t="s">
        <v>2756</v>
      </c>
      <c r="B558" t="s">
        <v>2757</v>
      </c>
      <c r="C558" t="s">
        <v>2758</v>
      </c>
      <c r="D558" t="s">
        <v>1217</v>
      </c>
      <c r="E558" t="s">
        <v>1218</v>
      </c>
      <c r="F558">
        <v>0.80665875523049801</v>
      </c>
      <c r="G558">
        <v>3421.4020495202499</v>
      </c>
      <c r="H558" s="2">
        <v>1.3279177527893101E-8</v>
      </c>
      <c r="I558" s="2">
        <v>3.2101467850804101E-7</v>
      </c>
      <c r="J558" t="s">
        <v>2759</v>
      </c>
      <c r="K558" t="s">
        <v>1250</v>
      </c>
    </row>
    <row r="559" spans="1:11">
      <c r="A559" t="s">
        <v>2760</v>
      </c>
      <c r="B559" t="s">
        <v>2761</v>
      </c>
      <c r="C559" t="s">
        <v>2762</v>
      </c>
      <c r="D559" t="s">
        <v>1217</v>
      </c>
      <c r="E559" t="s">
        <v>1218</v>
      </c>
      <c r="F559">
        <v>0.81653399501289303</v>
      </c>
      <c r="G559">
        <v>667.52018828091798</v>
      </c>
      <c r="H559" s="2">
        <v>9.6981506857811802E-20</v>
      </c>
      <c r="I559" s="2">
        <v>1.76175069017198E-18</v>
      </c>
      <c r="J559" t="s">
        <v>1382</v>
      </c>
      <c r="K559" t="s">
        <v>1250</v>
      </c>
    </row>
    <row r="560" spans="1:11">
      <c r="A560" t="s">
        <v>2763</v>
      </c>
      <c r="B560" t="s">
        <v>1605</v>
      </c>
      <c r="C560" t="s">
        <v>1606</v>
      </c>
      <c r="D560" t="s">
        <v>1217</v>
      </c>
      <c r="E560" t="s">
        <v>1218</v>
      </c>
      <c r="F560">
        <v>0.81989655712197695</v>
      </c>
      <c r="G560">
        <v>36.610533913631699</v>
      </c>
      <c r="H560">
        <v>3.24500667356128E-3</v>
      </c>
      <c r="I560">
        <v>1.51771105356208E-2</v>
      </c>
      <c r="J560" t="s">
        <v>1240</v>
      </c>
      <c r="K560" t="s">
        <v>1245</v>
      </c>
    </row>
    <row r="561" spans="1:11">
      <c r="A561" t="s">
        <v>2764</v>
      </c>
      <c r="B561" t="s">
        <v>2765</v>
      </c>
      <c r="C561" t="s">
        <v>2766</v>
      </c>
      <c r="D561" t="s">
        <v>1217</v>
      </c>
      <c r="E561" t="s">
        <v>1218</v>
      </c>
      <c r="F561">
        <v>0.82643024487126104</v>
      </c>
      <c r="G561">
        <v>3.2497323310484099</v>
      </c>
      <c r="H561">
        <v>7.1443582234023998E-3</v>
      </c>
      <c r="I561">
        <v>2.26728279564451E-2</v>
      </c>
      <c r="J561" t="s">
        <v>2767</v>
      </c>
      <c r="K561" t="s">
        <v>1245</v>
      </c>
    </row>
    <row r="562" spans="1:11">
      <c r="A562" t="s">
        <v>2768</v>
      </c>
      <c r="B562" t="s">
        <v>2769</v>
      </c>
      <c r="C562" t="s">
        <v>1931</v>
      </c>
      <c r="D562" t="s">
        <v>1217</v>
      </c>
      <c r="E562" t="s">
        <v>1218</v>
      </c>
      <c r="F562">
        <v>0.83076257785010499</v>
      </c>
      <c r="G562">
        <v>39.265428690338403</v>
      </c>
      <c r="H562">
        <v>1.7854449804364601E-3</v>
      </c>
      <c r="I562">
        <v>8.7623327639691998E-3</v>
      </c>
      <c r="J562" t="s">
        <v>2770</v>
      </c>
      <c r="K562" t="s">
        <v>1250</v>
      </c>
    </row>
    <row r="563" spans="1:11">
      <c r="A563" t="s">
        <v>2771</v>
      </c>
      <c r="B563" t="s">
        <v>2772</v>
      </c>
      <c r="C563" t="s">
        <v>2773</v>
      </c>
      <c r="D563" t="s">
        <v>1217</v>
      </c>
      <c r="E563" t="s">
        <v>1218</v>
      </c>
      <c r="F563">
        <v>0.83281477762249501</v>
      </c>
      <c r="G563">
        <v>38.616996820388799</v>
      </c>
      <c r="H563">
        <v>3.2895534885950301E-3</v>
      </c>
      <c r="I563">
        <v>1.31119622156406E-2</v>
      </c>
      <c r="J563" t="s">
        <v>1307</v>
      </c>
      <c r="K563" t="s">
        <v>1308</v>
      </c>
    </row>
    <row r="564" spans="1:11">
      <c r="A564" t="s">
        <v>2774</v>
      </c>
      <c r="B564" t="s">
        <v>2775</v>
      </c>
      <c r="C564" t="s">
        <v>2776</v>
      </c>
      <c r="D564" t="s">
        <v>1217</v>
      </c>
      <c r="E564" t="s">
        <v>1218</v>
      </c>
      <c r="F564">
        <v>0.83456675578728101</v>
      </c>
      <c r="G564">
        <v>50.250098783447399</v>
      </c>
      <c r="H564">
        <v>8.6535863147452002E-5</v>
      </c>
      <c r="I564">
        <v>2.94424897280147E-3</v>
      </c>
      <c r="J564" t="s">
        <v>1430</v>
      </c>
      <c r="K564" t="s">
        <v>1220</v>
      </c>
    </row>
    <row r="565" spans="1:11">
      <c r="A565" t="s">
        <v>2777</v>
      </c>
      <c r="B565" t="s">
        <v>2778</v>
      </c>
      <c r="C565" t="s">
        <v>2779</v>
      </c>
      <c r="D565" t="s">
        <v>1217</v>
      </c>
      <c r="E565" t="s">
        <v>1218</v>
      </c>
      <c r="F565">
        <v>0.83681687176961195</v>
      </c>
      <c r="G565">
        <v>785.58755099423104</v>
      </c>
      <c r="H565" s="2">
        <v>5.7528094397423595E-23</v>
      </c>
      <c r="I565" s="2">
        <v>2.5551802792628601E-20</v>
      </c>
      <c r="J565" t="s">
        <v>1882</v>
      </c>
      <c r="K565" t="s">
        <v>1220</v>
      </c>
    </row>
    <row r="566" spans="1:11">
      <c r="A566" t="s">
        <v>2780</v>
      </c>
      <c r="B566" t="s">
        <v>2485</v>
      </c>
      <c r="C566" t="s">
        <v>2486</v>
      </c>
      <c r="D566" t="s">
        <v>1217</v>
      </c>
      <c r="E566" t="s">
        <v>1218</v>
      </c>
      <c r="F566">
        <v>0.83906676339894104</v>
      </c>
      <c r="G566">
        <v>808.73398875605903</v>
      </c>
      <c r="H566" s="2">
        <v>4.4909972337242996E-16</v>
      </c>
      <c r="I566" s="2">
        <v>1.4769000930737899E-14</v>
      </c>
      <c r="J566" t="s">
        <v>2392</v>
      </c>
      <c r="K566" t="s">
        <v>1220</v>
      </c>
    </row>
    <row r="567" spans="1:11">
      <c r="A567" t="s">
        <v>2781</v>
      </c>
      <c r="B567" t="s">
        <v>2782</v>
      </c>
      <c r="C567" t="s">
        <v>2783</v>
      </c>
      <c r="D567" t="s">
        <v>1217</v>
      </c>
      <c r="E567" t="s">
        <v>1218</v>
      </c>
      <c r="F567">
        <v>0.84153302054537205</v>
      </c>
      <c r="G567">
        <v>918.60800072504503</v>
      </c>
      <c r="H567" s="2">
        <v>3.49902264491344E-15</v>
      </c>
      <c r="I567" s="2">
        <v>3.6380061700829103E-14</v>
      </c>
      <c r="J567" t="s">
        <v>1240</v>
      </c>
      <c r="K567" t="s">
        <v>1250</v>
      </c>
    </row>
    <row r="568" spans="1:11">
      <c r="A568" t="s">
        <v>2784</v>
      </c>
      <c r="B568" t="s">
        <v>2586</v>
      </c>
      <c r="C568" t="s">
        <v>2587</v>
      </c>
      <c r="D568" t="s">
        <v>1217</v>
      </c>
      <c r="E568" t="s">
        <v>1218</v>
      </c>
      <c r="F568">
        <v>0.84334132937386397</v>
      </c>
      <c r="G568">
        <v>553.12764036197495</v>
      </c>
      <c r="H568" s="2">
        <v>2.8602272234919902E-10</v>
      </c>
      <c r="I568" s="2">
        <v>1.9276684693530801E-9</v>
      </c>
      <c r="J568" t="s">
        <v>1781</v>
      </c>
      <c r="K568" t="s">
        <v>1245</v>
      </c>
    </row>
    <row r="569" spans="1:11">
      <c r="A569" t="s">
        <v>2785</v>
      </c>
      <c r="B569" t="s">
        <v>2786</v>
      </c>
      <c r="C569" t="s">
        <v>2787</v>
      </c>
      <c r="D569" t="s">
        <v>1217</v>
      </c>
      <c r="E569" t="s">
        <v>1218</v>
      </c>
      <c r="F569">
        <v>0.84383364341447098</v>
      </c>
      <c r="G569">
        <v>2807.9358824799301</v>
      </c>
      <c r="H569" s="2">
        <v>2.18224979739963E-69</v>
      </c>
      <c r="I569" s="2">
        <v>9.0821542949807898E-68</v>
      </c>
      <c r="J569" t="s">
        <v>2788</v>
      </c>
      <c r="K569" t="s">
        <v>1220</v>
      </c>
    </row>
    <row r="570" spans="1:11">
      <c r="A570" t="s">
        <v>2789</v>
      </c>
      <c r="B570" t="s">
        <v>2790</v>
      </c>
      <c r="C570" t="s">
        <v>2791</v>
      </c>
      <c r="D570" t="s">
        <v>1217</v>
      </c>
      <c r="E570" t="s">
        <v>1218</v>
      </c>
      <c r="F570">
        <v>0.844247024569168</v>
      </c>
      <c r="G570">
        <v>31.996275159082</v>
      </c>
      <c r="H570">
        <v>2.26262727328672E-4</v>
      </c>
      <c r="I570">
        <v>1.27338224610076E-3</v>
      </c>
      <c r="J570" t="s">
        <v>1492</v>
      </c>
      <c r="K570" t="s">
        <v>1220</v>
      </c>
    </row>
    <row r="571" spans="1:11">
      <c r="A571" t="s">
        <v>2792</v>
      </c>
      <c r="B571" t="s">
        <v>1316</v>
      </c>
      <c r="C571" t="s">
        <v>1317</v>
      </c>
      <c r="D571" t="s">
        <v>1217</v>
      </c>
      <c r="E571" t="s">
        <v>1218</v>
      </c>
      <c r="F571">
        <v>0.84580680437802402</v>
      </c>
      <c r="G571">
        <v>1340.57967816665</v>
      </c>
      <c r="H571" s="2">
        <v>1.8148307928614399E-19</v>
      </c>
      <c r="I571" s="2">
        <v>2.8743837661463E-18</v>
      </c>
      <c r="J571" t="s">
        <v>1346</v>
      </c>
      <c r="K571" t="s">
        <v>1245</v>
      </c>
    </row>
    <row r="572" spans="1:11">
      <c r="A572" t="s">
        <v>2793</v>
      </c>
      <c r="B572" t="s">
        <v>2794</v>
      </c>
      <c r="C572" t="s">
        <v>2795</v>
      </c>
      <c r="D572" t="s">
        <v>1217</v>
      </c>
      <c r="E572" t="s">
        <v>1218</v>
      </c>
      <c r="F572">
        <v>0.84829963836210798</v>
      </c>
      <c r="G572">
        <v>864.62909855713394</v>
      </c>
      <c r="H572">
        <v>1.07792890730136E-2</v>
      </c>
      <c r="I572">
        <v>4.66469939110341E-2</v>
      </c>
      <c r="J572" t="s">
        <v>2410</v>
      </c>
      <c r="K572" t="s">
        <v>1245</v>
      </c>
    </row>
    <row r="573" spans="1:11" ht="80">
      <c r="A573" t="s">
        <v>2796</v>
      </c>
      <c r="B573" t="s">
        <v>2338</v>
      </c>
      <c r="C573" s="3" t="s">
        <v>2339</v>
      </c>
      <c r="D573" t="s">
        <v>1217</v>
      </c>
      <c r="E573" t="s">
        <v>1218</v>
      </c>
      <c r="F573">
        <v>0.85678050294012698</v>
      </c>
      <c r="G573">
        <v>3275.8944998445199</v>
      </c>
      <c r="H573" s="2">
        <v>6.9475994438629002E-32</v>
      </c>
      <c r="I573" s="2">
        <v>7.9142654384262701E-30</v>
      </c>
      <c r="J573" t="s">
        <v>2797</v>
      </c>
      <c r="K573" t="s">
        <v>1236</v>
      </c>
    </row>
    <row r="574" spans="1:11">
      <c r="A574" t="s">
        <v>2798</v>
      </c>
      <c r="B574" t="s">
        <v>2799</v>
      </c>
      <c r="C574" t="s">
        <v>2800</v>
      </c>
      <c r="D574" t="s">
        <v>1217</v>
      </c>
      <c r="E574" t="s">
        <v>1218</v>
      </c>
      <c r="F574">
        <v>0.85963166149762105</v>
      </c>
      <c r="G574">
        <v>37.366243144407797</v>
      </c>
      <c r="H574">
        <v>2.5840187801203498E-3</v>
      </c>
      <c r="I574">
        <v>8.16500001787979E-3</v>
      </c>
      <c r="J574" t="s">
        <v>1307</v>
      </c>
      <c r="K574" t="s">
        <v>1308</v>
      </c>
    </row>
    <row r="575" spans="1:11">
      <c r="A575" t="s">
        <v>2801</v>
      </c>
      <c r="B575" t="s">
        <v>2071</v>
      </c>
      <c r="C575" t="s">
        <v>2072</v>
      </c>
      <c r="D575" t="s">
        <v>1217</v>
      </c>
      <c r="E575" t="s">
        <v>1218</v>
      </c>
      <c r="F575">
        <v>0.86018367297731202</v>
      </c>
      <c r="G575">
        <v>367.13685117251799</v>
      </c>
      <c r="H575" s="2">
        <v>7.9371702253831299E-13</v>
      </c>
      <c r="I575" s="2">
        <v>8.4736534099601204E-11</v>
      </c>
      <c r="J575" t="s">
        <v>2802</v>
      </c>
      <c r="K575" t="s">
        <v>1245</v>
      </c>
    </row>
    <row r="576" spans="1:11">
      <c r="A576" t="s">
        <v>2803</v>
      </c>
      <c r="B576" t="s">
        <v>2761</v>
      </c>
      <c r="C576" t="s">
        <v>2762</v>
      </c>
      <c r="D576" t="s">
        <v>1217</v>
      </c>
      <c r="E576" t="s">
        <v>1218</v>
      </c>
      <c r="F576">
        <v>0.86292855393398904</v>
      </c>
      <c r="G576">
        <v>664.33169712891197</v>
      </c>
      <c r="H576" s="2">
        <v>4.08799421098525E-14</v>
      </c>
      <c r="I576" s="2">
        <v>5.2888206167485295E-13</v>
      </c>
      <c r="J576" t="s">
        <v>1382</v>
      </c>
      <c r="K576" t="s">
        <v>1250</v>
      </c>
    </row>
    <row r="577" spans="1:11">
      <c r="A577" t="s">
        <v>2804</v>
      </c>
      <c r="B577" t="s">
        <v>2805</v>
      </c>
      <c r="C577" t="s">
        <v>2806</v>
      </c>
      <c r="D577" t="s">
        <v>1217</v>
      </c>
      <c r="E577" t="s">
        <v>1218</v>
      </c>
      <c r="F577">
        <v>0.865114343874823</v>
      </c>
      <c r="G577">
        <v>34.775159514763601</v>
      </c>
      <c r="H577">
        <v>1.38508262307796E-3</v>
      </c>
      <c r="I577">
        <v>1.0017415537334999E-2</v>
      </c>
      <c r="J577" t="s">
        <v>1485</v>
      </c>
      <c r="K577" t="s">
        <v>1220</v>
      </c>
    </row>
    <row r="578" spans="1:11">
      <c r="A578" t="s">
        <v>2807</v>
      </c>
      <c r="B578" t="s">
        <v>2697</v>
      </c>
      <c r="C578" t="s">
        <v>2698</v>
      </c>
      <c r="D578" t="s">
        <v>1217</v>
      </c>
      <c r="E578" t="s">
        <v>1218</v>
      </c>
      <c r="F578">
        <v>0.87030342127316096</v>
      </c>
      <c r="G578">
        <v>116.96155683991</v>
      </c>
      <c r="H578">
        <v>2.2864152728868301E-6</v>
      </c>
      <c r="I578">
        <v>2.1738895862849101E-5</v>
      </c>
      <c r="J578" t="s">
        <v>1437</v>
      </c>
      <c r="K578" t="s">
        <v>1677</v>
      </c>
    </row>
    <row r="579" spans="1:11">
      <c r="A579" t="s">
        <v>2808</v>
      </c>
      <c r="B579" t="s">
        <v>2809</v>
      </c>
      <c r="C579" t="s">
        <v>2810</v>
      </c>
      <c r="D579" t="s">
        <v>1217</v>
      </c>
      <c r="E579" t="s">
        <v>1218</v>
      </c>
      <c r="F579">
        <v>0.87985775087035401</v>
      </c>
      <c r="G579">
        <v>759.72226429086402</v>
      </c>
      <c r="H579" s="2">
        <v>6.4158307509074696E-13</v>
      </c>
      <c r="I579" s="2">
        <v>1.22540944763452E-11</v>
      </c>
      <c r="J579" t="s">
        <v>1240</v>
      </c>
      <c r="K579" t="s">
        <v>1220</v>
      </c>
    </row>
    <row r="580" spans="1:11">
      <c r="A580" t="s">
        <v>2811</v>
      </c>
      <c r="B580" t="s">
        <v>2812</v>
      </c>
      <c r="C580" t="s">
        <v>2779</v>
      </c>
      <c r="D580" t="s">
        <v>1217</v>
      </c>
      <c r="E580" t="s">
        <v>1218</v>
      </c>
      <c r="F580">
        <v>0.88084218984248996</v>
      </c>
      <c r="G580">
        <v>749.10075724917999</v>
      </c>
      <c r="H580" s="2">
        <v>2.4435859601358699E-13</v>
      </c>
      <c r="I580" s="2">
        <v>2.8071776866865799E-11</v>
      </c>
      <c r="J580" t="s">
        <v>1882</v>
      </c>
      <c r="K580" t="s">
        <v>1220</v>
      </c>
    </row>
    <row r="581" spans="1:11">
      <c r="A581" t="s">
        <v>2813</v>
      </c>
      <c r="B581" t="s">
        <v>2814</v>
      </c>
      <c r="C581" t="s">
        <v>2815</v>
      </c>
      <c r="D581" t="s">
        <v>1217</v>
      </c>
      <c r="E581" t="s">
        <v>1218</v>
      </c>
      <c r="F581">
        <v>0.88735099022340302</v>
      </c>
      <c r="G581">
        <v>673.35908161491102</v>
      </c>
      <c r="H581" s="2">
        <v>2.1018565740625501E-26</v>
      </c>
      <c r="I581" s="2">
        <v>1.88184279100906E-24</v>
      </c>
      <c r="J581" t="s">
        <v>1382</v>
      </c>
      <c r="K581" t="s">
        <v>1220</v>
      </c>
    </row>
    <row r="582" spans="1:11">
      <c r="A582" t="s">
        <v>2816</v>
      </c>
      <c r="B582" t="s">
        <v>2817</v>
      </c>
      <c r="C582" t="s">
        <v>2818</v>
      </c>
      <c r="D582" t="s">
        <v>1217</v>
      </c>
      <c r="E582" t="s">
        <v>1218</v>
      </c>
      <c r="F582">
        <v>0.89933542696685198</v>
      </c>
      <c r="G582">
        <v>11.534011962706099</v>
      </c>
      <c r="H582">
        <v>1.2433622292402401E-3</v>
      </c>
      <c r="I582">
        <v>9.2840226779960008E-3</v>
      </c>
      <c r="J582" t="s">
        <v>2819</v>
      </c>
      <c r="K582" t="s">
        <v>1220</v>
      </c>
    </row>
    <row r="583" spans="1:11">
      <c r="A583" t="s">
        <v>2820</v>
      </c>
      <c r="B583" t="s">
        <v>2761</v>
      </c>
      <c r="C583" t="s">
        <v>2762</v>
      </c>
      <c r="D583" t="s">
        <v>1217</v>
      </c>
      <c r="E583" t="s">
        <v>1218</v>
      </c>
      <c r="F583">
        <v>0.90556005024524899</v>
      </c>
      <c r="G583">
        <v>705.62677169887297</v>
      </c>
      <c r="H583" s="2">
        <v>3.1775866316239199E-24</v>
      </c>
      <c r="I583" s="2">
        <v>7.0345851796791501E-23</v>
      </c>
      <c r="J583" t="s">
        <v>1382</v>
      </c>
      <c r="K583" t="s">
        <v>1250</v>
      </c>
    </row>
    <row r="584" spans="1:11">
      <c r="A584" t="s">
        <v>2821</v>
      </c>
      <c r="B584" t="s">
        <v>2822</v>
      </c>
      <c r="C584" t="s">
        <v>2823</v>
      </c>
      <c r="D584" t="s">
        <v>1217</v>
      </c>
      <c r="E584" t="s">
        <v>1218</v>
      </c>
      <c r="F584">
        <v>0.90604614548643503</v>
      </c>
      <c r="G584">
        <v>9.7991224245729001</v>
      </c>
      <c r="H584">
        <v>7.6926078595587997E-3</v>
      </c>
      <c r="I584">
        <v>3.5648951864911897E-2</v>
      </c>
      <c r="J584" t="s">
        <v>2824</v>
      </c>
      <c r="K584" t="s">
        <v>1415</v>
      </c>
    </row>
    <row r="585" spans="1:11">
      <c r="A585" t="s">
        <v>2825</v>
      </c>
      <c r="B585" t="s">
        <v>2367</v>
      </c>
      <c r="C585" t="s">
        <v>2368</v>
      </c>
      <c r="D585" t="s">
        <v>1217</v>
      </c>
      <c r="E585" t="s">
        <v>1218</v>
      </c>
      <c r="F585">
        <v>0.90932115637248001</v>
      </c>
      <c r="G585">
        <v>230.71526217532701</v>
      </c>
      <c r="H585" s="2">
        <v>1.5435904349149499E-13</v>
      </c>
      <c r="I585" s="2">
        <v>7.1399446693267101E-12</v>
      </c>
      <c r="J585" t="s">
        <v>2369</v>
      </c>
      <c r="K585" t="s">
        <v>1693</v>
      </c>
    </row>
    <row r="586" spans="1:11">
      <c r="A586" t="s">
        <v>2826</v>
      </c>
      <c r="B586" t="s">
        <v>2112</v>
      </c>
      <c r="C586" t="s">
        <v>2113</v>
      </c>
      <c r="D586" t="s">
        <v>1217</v>
      </c>
      <c r="E586" t="s">
        <v>1218</v>
      </c>
      <c r="F586">
        <v>0.91245359799986203</v>
      </c>
      <c r="G586">
        <v>26.7219711013135</v>
      </c>
      <c r="H586">
        <v>1.17721392778397E-3</v>
      </c>
      <c r="I586">
        <v>7.1026475257367399E-3</v>
      </c>
      <c r="J586" t="s">
        <v>1307</v>
      </c>
      <c r="K586" t="s">
        <v>1308</v>
      </c>
    </row>
    <row r="587" spans="1:11">
      <c r="A587" t="s">
        <v>2827</v>
      </c>
      <c r="B587" t="s">
        <v>2828</v>
      </c>
      <c r="C587" t="s">
        <v>2829</v>
      </c>
      <c r="D587" t="s">
        <v>1217</v>
      </c>
      <c r="E587" t="s">
        <v>1218</v>
      </c>
      <c r="F587">
        <v>0.92579401516741999</v>
      </c>
      <c r="G587">
        <v>228.32666008547699</v>
      </c>
      <c r="H587" s="2">
        <v>3.7155537685023302E-7</v>
      </c>
      <c r="I587">
        <v>2.7711320748361902E-6</v>
      </c>
      <c r="J587" t="s">
        <v>1307</v>
      </c>
      <c r="K587" t="s">
        <v>1415</v>
      </c>
    </row>
    <row r="588" spans="1:11">
      <c r="A588" t="s">
        <v>2830</v>
      </c>
      <c r="B588" t="s">
        <v>2519</v>
      </c>
      <c r="C588" t="s">
        <v>2520</v>
      </c>
      <c r="D588" t="s">
        <v>1217</v>
      </c>
      <c r="E588" t="s">
        <v>1218</v>
      </c>
      <c r="F588">
        <v>0.92679413343217698</v>
      </c>
      <c r="G588">
        <v>380.80725785709302</v>
      </c>
      <c r="H588" s="2">
        <v>1.26621260752476E-16</v>
      </c>
      <c r="I588" s="2">
        <v>1.8704829225707299E-15</v>
      </c>
      <c r="J588" t="s">
        <v>1240</v>
      </c>
      <c r="K588" t="s">
        <v>1220</v>
      </c>
    </row>
    <row r="589" spans="1:11">
      <c r="A589" t="s">
        <v>2831</v>
      </c>
      <c r="B589" t="s">
        <v>2530</v>
      </c>
      <c r="C589" t="s">
        <v>2531</v>
      </c>
      <c r="D589" t="s">
        <v>1217</v>
      </c>
      <c r="E589" t="s">
        <v>1218</v>
      </c>
      <c r="F589">
        <v>0.93048734628591001</v>
      </c>
      <c r="G589">
        <v>2638.6526720240199</v>
      </c>
      <c r="H589" s="2">
        <v>1.12260425958455E-9</v>
      </c>
      <c r="I589" s="2">
        <v>9.5971845445945401E-9</v>
      </c>
      <c r="J589" t="s">
        <v>1430</v>
      </c>
      <c r="K589" t="s">
        <v>1250</v>
      </c>
    </row>
    <row r="590" spans="1:11">
      <c r="A590" t="s">
        <v>2832</v>
      </c>
      <c r="B590" t="s">
        <v>2833</v>
      </c>
      <c r="C590" t="s">
        <v>2834</v>
      </c>
      <c r="D590" t="s">
        <v>1217</v>
      </c>
      <c r="E590" t="s">
        <v>1218</v>
      </c>
      <c r="F590">
        <v>0.93176576912986397</v>
      </c>
      <c r="G590">
        <v>122.470278509549</v>
      </c>
      <c r="H590">
        <v>4.3602033542403E-5</v>
      </c>
      <c r="I590">
        <v>2.1099321789894401E-4</v>
      </c>
      <c r="J590" t="s">
        <v>1307</v>
      </c>
      <c r="K590" t="s">
        <v>1415</v>
      </c>
    </row>
    <row r="591" spans="1:11">
      <c r="A591" t="s">
        <v>2835</v>
      </c>
      <c r="B591" t="s">
        <v>1733</v>
      </c>
      <c r="C591" t="s">
        <v>1734</v>
      </c>
      <c r="D591" t="s">
        <v>1217</v>
      </c>
      <c r="E591" t="s">
        <v>1218</v>
      </c>
      <c r="F591">
        <v>0.93403806385314503</v>
      </c>
      <c r="G591">
        <v>11.173294472087999</v>
      </c>
      <c r="H591">
        <v>2.9097610708760601E-3</v>
      </c>
      <c r="I591">
        <v>2.45567676780972E-2</v>
      </c>
      <c r="J591" t="s">
        <v>2836</v>
      </c>
      <c r="K591" t="s">
        <v>1220</v>
      </c>
    </row>
    <row r="592" spans="1:11">
      <c r="A592" t="s">
        <v>2837</v>
      </c>
      <c r="B592" t="s">
        <v>2838</v>
      </c>
      <c r="C592" t="s">
        <v>2839</v>
      </c>
      <c r="D592" t="s">
        <v>1217</v>
      </c>
      <c r="E592" t="s">
        <v>1218</v>
      </c>
      <c r="F592">
        <v>0.93824066818046203</v>
      </c>
      <c r="G592">
        <v>123.126309836771</v>
      </c>
      <c r="H592">
        <v>2.5678976379049399E-5</v>
      </c>
      <c r="I592">
        <v>1.48994053504533E-3</v>
      </c>
      <c r="J592" t="s">
        <v>1534</v>
      </c>
      <c r="K592" t="s">
        <v>1245</v>
      </c>
    </row>
    <row r="593" spans="1:11">
      <c r="A593" t="s">
        <v>2840</v>
      </c>
      <c r="B593" t="s">
        <v>1322</v>
      </c>
      <c r="C593" t="s">
        <v>1323</v>
      </c>
      <c r="D593" t="s">
        <v>1217</v>
      </c>
      <c r="E593" t="s">
        <v>1218</v>
      </c>
      <c r="F593">
        <v>0.94144307054727105</v>
      </c>
      <c r="G593">
        <v>102.577094287619</v>
      </c>
      <c r="H593">
        <v>2.0885266608770001E-5</v>
      </c>
      <c r="I593">
        <v>1.10334505088007E-4</v>
      </c>
      <c r="J593" t="s">
        <v>1324</v>
      </c>
      <c r="K593" t="s">
        <v>1250</v>
      </c>
    </row>
    <row r="594" spans="1:11">
      <c r="A594" t="s">
        <v>2841</v>
      </c>
      <c r="B594" t="s">
        <v>2054</v>
      </c>
      <c r="C594" t="s">
        <v>2055</v>
      </c>
      <c r="D594" t="s">
        <v>1217</v>
      </c>
      <c r="E594" t="s">
        <v>1218</v>
      </c>
      <c r="F594">
        <v>0.94414255596416696</v>
      </c>
      <c r="G594">
        <v>84.831268085767107</v>
      </c>
      <c r="H594" s="2">
        <v>6.7342419185043499E-8</v>
      </c>
      <c r="I594">
        <v>4.30053803529803E-6</v>
      </c>
      <c r="J594" t="s">
        <v>1664</v>
      </c>
      <c r="K594" t="s">
        <v>1245</v>
      </c>
    </row>
    <row r="595" spans="1:11">
      <c r="A595" t="s">
        <v>2842</v>
      </c>
      <c r="B595" t="s">
        <v>2674</v>
      </c>
      <c r="C595" t="s">
        <v>2675</v>
      </c>
      <c r="D595" t="s">
        <v>1217</v>
      </c>
      <c r="E595" t="s">
        <v>1218</v>
      </c>
      <c r="F595">
        <v>0.94973270982268898</v>
      </c>
      <c r="G595">
        <v>2697.9535453703602</v>
      </c>
      <c r="H595">
        <v>5.8690703761933799E-4</v>
      </c>
      <c r="I595">
        <v>1.18178441772486E-2</v>
      </c>
      <c r="J595" t="s">
        <v>2676</v>
      </c>
      <c r="K595" t="s">
        <v>1231</v>
      </c>
    </row>
    <row r="596" spans="1:11">
      <c r="A596" t="s">
        <v>2843</v>
      </c>
      <c r="B596" t="s">
        <v>2844</v>
      </c>
      <c r="C596" t="s">
        <v>2845</v>
      </c>
      <c r="D596" t="s">
        <v>1217</v>
      </c>
      <c r="E596" t="s">
        <v>1218</v>
      </c>
      <c r="F596">
        <v>0.95552247941214996</v>
      </c>
      <c r="G596">
        <v>31179.4408490602</v>
      </c>
      <c r="H596" s="2">
        <v>2.89981265680924E-12</v>
      </c>
      <c r="I596" s="2">
        <v>8.8608541155200301E-11</v>
      </c>
      <c r="J596" t="s">
        <v>1382</v>
      </c>
      <c r="K596" t="s">
        <v>1250</v>
      </c>
    </row>
    <row r="597" spans="1:11">
      <c r="A597" t="s">
        <v>2846</v>
      </c>
      <c r="B597" t="s">
        <v>2847</v>
      </c>
      <c r="C597" t="s">
        <v>2848</v>
      </c>
      <c r="D597" t="s">
        <v>1217</v>
      </c>
      <c r="E597" t="s">
        <v>1218</v>
      </c>
      <c r="F597">
        <v>0.95624827892712605</v>
      </c>
      <c r="G597">
        <v>52.176356246051697</v>
      </c>
      <c r="H597">
        <v>1.5787242201742399E-5</v>
      </c>
      <c r="I597">
        <v>1.70601959100859E-4</v>
      </c>
      <c r="J597" t="s">
        <v>1534</v>
      </c>
      <c r="K597" t="s">
        <v>1220</v>
      </c>
    </row>
    <row r="598" spans="1:11">
      <c r="A598" t="s">
        <v>2849</v>
      </c>
      <c r="B598" t="s">
        <v>2850</v>
      </c>
      <c r="C598" t="s">
        <v>1466</v>
      </c>
      <c r="D598" t="s">
        <v>1217</v>
      </c>
      <c r="E598" t="s">
        <v>1218</v>
      </c>
      <c r="F598">
        <v>0.95687085593003995</v>
      </c>
      <c r="G598">
        <v>2.6674022708003999</v>
      </c>
      <c r="H598">
        <v>1.56779353736516E-2</v>
      </c>
      <c r="I598">
        <v>3.80300513859924E-2</v>
      </c>
      <c r="J598" t="s">
        <v>2851</v>
      </c>
      <c r="K598" t="s">
        <v>1236</v>
      </c>
    </row>
    <row r="599" spans="1:11">
      <c r="A599" t="s">
        <v>2852</v>
      </c>
      <c r="B599" t="s">
        <v>2853</v>
      </c>
      <c r="C599" t="s">
        <v>2854</v>
      </c>
      <c r="D599" t="s">
        <v>1217</v>
      </c>
      <c r="E599" t="s">
        <v>1218</v>
      </c>
      <c r="F599">
        <v>0.96457369048209896</v>
      </c>
      <c r="G599">
        <v>10.417086853493901</v>
      </c>
      <c r="H599">
        <v>1.14684663534848E-3</v>
      </c>
      <c r="I599">
        <v>3.7964424096467702E-3</v>
      </c>
      <c r="J599" t="s">
        <v>1307</v>
      </c>
      <c r="K599" t="s">
        <v>1308</v>
      </c>
    </row>
    <row r="600" spans="1:11">
      <c r="A600" t="s">
        <v>2855</v>
      </c>
      <c r="B600" t="s">
        <v>2856</v>
      </c>
      <c r="C600" t="s">
        <v>2857</v>
      </c>
      <c r="D600" t="s">
        <v>1217</v>
      </c>
      <c r="E600" t="s">
        <v>1218</v>
      </c>
      <c r="F600">
        <v>0.98101509279132804</v>
      </c>
      <c r="G600">
        <v>4831.1142876393496</v>
      </c>
      <c r="H600" s="2">
        <v>3.17469911421039E-24</v>
      </c>
      <c r="I600" s="2">
        <v>1.1101078520047599E-22</v>
      </c>
      <c r="J600" t="s">
        <v>1781</v>
      </c>
      <c r="K600" t="s">
        <v>1220</v>
      </c>
    </row>
    <row r="601" spans="1:11">
      <c r="A601" t="s">
        <v>2858</v>
      </c>
      <c r="B601" t="s">
        <v>2859</v>
      </c>
      <c r="C601" t="s">
        <v>2860</v>
      </c>
      <c r="D601" t="s">
        <v>1217</v>
      </c>
      <c r="E601" t="s">
        <v>1218</v>
      </c>
      <c r="F601">
        <v>0.98133438331103295</v>
      </c>
      <c r="G601">
        <v>37.439994052706098</v>
      </c>
      <c r="H601">
        <v>1.46982532432829E-3</v>
      </c>
      <c r="I601">
        <v>1.02949680239159E-2</v>
      </c>
      <c r="J601" t="s">
        <v>1307</v>
      </c>
      <c r="K601" t="s">
        <v>1415</v>
      </c>
    </row>
    <row r="602" spans="1:11">
      <c r="A602" t="s">
        <v>2861</v>
      </c>
      <c r="B602" t="s">
        <v>1380</v>
      </c>
      <c r="C602" t="s">
        <v>1381</v>
      </c>
      <c r="D602" t="s">
        <v>1217</v>
      </c>
      <c r="E602" t="s">
        <v>1218</v>
      </c>
      <c r="F602">
        <v>0.98659962822891401</v>
      </c>
      <c r="G602">
        <v>43.984555339631598</v>
      </c>
      <c r="H602">
        <v>4.8462456666471197E-5</v>
      </c>
      <c r="I602">
        <v>2.992687600148E-4</v>
      </c>
      <c r="J602" t="s">
        <v>1324</v>
      </c>
      <c r="K602" t="s">
        <v>1220</v>
      </c>
    </row>
    <row r="603" spans="1:11">
      <c r="A603" t="s">
        <v>2862</v>
      </c>
      <c r="B603" t="s">
        <v>2863</v>
      </c>
      <c r="C603" t="s">
        <v>2540</v>
      </c>
      <c r="D603" t="s">
        <v>1217</v>
      </c>
      <c r="E603" t="s">
        <v>1218</v>
      </c>
      <c r="F603">
        <v>0.987440821979085</v>
      </c>
      <c r="G603">
        <v>4344.5738675873599</v>
      </c>
      <c r="H603" s="2">
        <v>3.3587482075300301E-12</v>
      </c>
      <c r="I603" s="2">
        <v>1.2532802757082501E-10</v>
      </c>
      <c r="J603" t="s">
        <v>2864</v>
      </c>
      <c r="K603" t="s">
        <v>1245</v>
      </c>
    </row>
    <row r="604" spans="1:11">
      <c r="A604" t="s">
        <v>2865</v>
      </c>
      <c r="B604" t="s">
        <v>2474</v>
      </c>
      <c r="C604" t="s">
        <v>1628</v>
      </c>
      <c r="D604" t="s">
        <v>1217</v>
      </c>
      <c r="E604" t="s">
        <v>1218</v>
      </c>
      <c r="F604">
        <v>0.99739880795008895</v>
      </c>
      <c r="G604">
        <v>6800.7025016995203</v>
      </c>
      <c r="H604" s="2">
        <v>1.7369074426870601E-81</v>
      </c>
      <c r="I604" s="2">
        <v>3.28245034607457E-79</v>
      </c>
      <c r="J604" t="s">
        <v>1382</v>
      </c>
      <c r="K604" t="s">
        <v>1250</v>
      </c>
    </row>
    <row r="605" spans="1:11">
      <c r="A605" t="s">
        <v>2866</v>
      </c>
      <c r="B605" t="s">
        <v>2867</v>
      </c>
      <c r="C605" t="s">
        <v>2868</v>
      </c>
      <c r="D605" t="s">
        <v>1217</v>
      </c>
      <c r="E605" t="s">
        <v>1218</v>
      </c>
      <c r="F605">
        <v>0.998175395667804</v>
      </c>
      <c r="G605">
        <v>404.79842279798498</v>
      </c>
      <c r="H605" s="2">
        <v>1.2517473215111399E-15</v>
      </c>
      <c r="I605" s="2">
        <v>2.3307535126537499E-13</v>
      </c>
      <c r="J605" t="s">
        <v>1240</v>
      </c>
      <c r="K605" t="s">
        <v>1245</v>
      </c>
    </row>
    <row r="606" spans="1:11">
      <c r="A606" t="s">
        <v>2869</v>
      </c>
      <c r="B606" t="s">
        <v>2870</v>
      </c>
      <c r="C606" t="s">
        <v>2871</v>
      </c>
      <c r="D606" t="s">
        <v>1217</v>
      </c>
      <c r="E606" t="s">
        <v>1218</v>
      </c>
      <c r="F606">
        <v>0.99958343169527397</v>
      </c>
      <c r="G606">
        <v>300.68101110253298</v>
      </c>
      <c r="H606" s="2">
        <v>5.3531439252143399E-9</v>
      </c>
      <c r="I606" s="2">
        <v>2.0251725388984999E-7</v>
      </c>
      <c r="J606" t="s">
        <v>2872</v>
      </c>
      <c r="K606" t="s">
        <v>1245</v>
      </c>
    </row>
    <row r="607" spans="1:11">
      <c r="A607" t="s">
        <v>2873</v>
      </c>
      <c r="B607" t="s">
        <v>2874</v>
      </c>
      <c r="C607" t="s">
        <v>2875</v>
      </c>
      <c r="D607" t="s">
        <v>1217</v>
      </c>
      <c r="E607" t="s">
        <v>1218</v>
      </c>
      <c r="F607">
        <v>1.0014871375523</v>
      </c>
      <c r="G607">
        <v>241.58898533523001</v>
      </c>
      <c r="H607" s="2">
        <v>2.6589716060583501E-7</v>
      </c>
      <c r="I607">
        <v>5.62680935387645E-6</v>
      </c>
      <c r="J607" t="s">
        <v>2876</v>
      </c>
      <c r="K607" t="s">
        <v>1245</v>
      </c>
    </row>
    <row r="608" spans="1:11">
      <c r="A608" t="s">
        <v>2877</v>
      </c>
      <c r="B608" t="s">
        <v>2556</v>
      </c>
      <c r="C608" t="s">
        <v>2557</v>
      </c>
      <c r="D608" t="s">
        <v>1217</v>
      </c>
      <c r="E608" t="s">
        <v>1218</v>
      </c>
      <c r="F608">
        <v>1.0082653452400001</v>
      </c>
      <c r="G608">
        <v>932.48981465241297</v>
      </c>
      <c r="H608" s="2">
        <v>2.5618812510537698E-7</v>
      </c>
      <c r="I608">
        <v>1.8536486246801999E-5</v>
      </c>
      <c r="J608" t="s">
        <v>1382</v>
      </c>
      <c r="K608" t="s">
        <v>1250</v>
      </c>
    </row>
    <row r="609" spans="1:11">
      <c r="A609" t="s">
        <v>2878</v>
      </c>
      <c r="B609" t="s">
        <v>2879</v>
      </c>
      <c r="C609" t="s">
        <v>2880</v>
      </c>
      <c r="D609" t="s">
        <v>1217</v>
      </c>
      <c r="E609" t="s">
        <v>1218</v>
      </c>
      <c r="F609">
        <v>1.0115836544486501</v>
      </c>
      <c r="G609">
        <v>105.770402229235</v>
      </c>
      <c r="H609">
        <v>2.4260427848486401E-6</v>
      </c>
      <c r="I609">
        <v>1.39684078804554E-4</v>
      </c>
      <c r="J609" t="s">
        <v>1240</v>
      </c>
      <c r="K609" t="s">
        <v>1245</v>
      </c>
    </row>
    <row r="610" spans="1:11">
      <c r="A610" t="s">
        <v>2881</v>
      </c>
      <c r="B610" t="s">
        <v>2882</v>
      </c>
      <c r="C610" t="s">
        <v>2883</v>
      </c>
      <c r="D610" t="s">
        <v>1217</v>
      </c>
      <c r="E610" t="s">
        <v>1218</v>
      </c>
      <c r="F610">
        <v>1.0121889475655601</v>
      </c>
      <c r="G610">
        <v>269.44294235253602</v>
      </c>
      <c r="H610" s="2">
        <v>1.7128650606953999E-18</v>
      </c>
      <c r="I610" s="2">
        <v>3.9681373906109999E-17</v>
      </c>
      <c r="J610" t="s">
        <v>2884</v>
      </c>
      <c r="K610" t="s">
        <v>1250</v>
      </c>
    </row>
    <row r="611" spans="1:11">
      <c r="A611" t="s">
        <v>2885</v>
      </c>
      <c r="B611" t="s">
        <v>2886</v>
      </c>
      <c r="C611" t="s">
        <v>2887</v>
      </c>
      <c r="D611" t="s">
        <v>1217</v>
      </c>
      <c r="E611" t="s">
        <v>1218</v>
      </c>
      <c r="F611">
        <v>1.0154901433313299</v>
      </c>
      <c r="G611">
        <v>208.984148680537</v>
      </c>
      <c r="H611" s="2">
        <v>4.7795391495800797E-8</v>
      </c>
      <c r="I611" s="2">
        <v>8.7152748285109796E-7</v>
      </c>
      <c r="J611" t="s">
        <v>2888</v>
      </c>
      <c r="K611" t="s">
        <v>1245</v>
      </c>
    </row>
    <row r="612" spans="1:11">
      <c r="A612" t="s">
        <v>2889</v>
      </c>
      <c r="B612" t="s">
        <v>2890</v>
      </c>
      <c r="C612" t="s">
        <v>2891</v>
      </c>
      <c r="D612" t="s">
        <v>1217</v>
      </c>
      <c r="E612" t="s">
        <v>1218</v>
      </c>
      <c r="F612">
        <v>1.01957450993417</v>
      </c>
      <c r="G612">
        <v>45.134248396835901</v>
      </c>
      <c r="H612">
        <v>1.9813816206804199E-5</v>
      </c>
      <c r="I612">
        <v>9.5303747872164403E-5</v>
      </c>
      <c r="J612" t="s">
        <v>2892</v>
      </c>
      <c r="K612" t="s">
        <v>1245</v>
      </c>
    </row>
    <row r="613" spans="1:11">
      <c r="A613" t="s">
        <v>2893</v>
      </c>
      <c r="B613" t="s">
        <v>2647</v>
      </c>
      <c r="C613" t="s">
        <v>2648</v>
      </c>
      <c r="D613" t="s">
        <v>1217</v>
      </c>
      <c r="E613" t="s">
        <v>1218</v>
      </c>
      <c r="F613">
        <v>1.02333736999856</v>
      </c>
      <c r="G613">
        <v>2328.00990133612</v>
      </c>
      <c r="H613" s="2">
        <v>1.49567606335793E-68</v>
      </c>
      <c r="I613" s="2">
        <v>1.4288469704633001E-67</v>
      </c>
      <c r="J613" t="s">
        <v>1382</v>
      </c>
      <c r="K613" t="s">
        <v>1236</v>
      </c>
    </row>
    <row r="614" spans="1:11">
      <c r="A614" t="s">
        <v>2894</v>
      </c>
      <c r="B614" t="s">
        <v>2895</v>
      </c>
      <c r="C614" t="s">
        <v>2896</v>
      </c>
      <c r="D614" t="s">
        <v>1217</v>
      </c>
      <c r="E614" t="s">
        <v>1218</v>
      </c>
      <c r="F614">
        <v>1.0318402006524501</v>
      </c>
      <c r="G614">
        <v>529.61577480457697</v>
      </c>
      <c r="H614" s="2">
        <v>6.1734555061467901E-16</v>
      </c>
      <c r="I614" s="2">
        <v>5.2668943746215803E-14</v>
      </c>
      <c r="J614" t="s">
        <v>2876</v>
      </c>
      <c r="K614" t="s">
        <v>1245</v>
      </c>
    </row>
    <row r="615" spans="1:11">
      <c r="A615" t="s">
        <v>2897</v>
      </c>
      <c r="B615" t="s">
        <v>2085</v>
      </c>
      <c r="C615" t="s">
        <v>2086</v>
      </c>
      <c r="D615" t="s">
        <v>1217</v>
      </c>
      <c r="E615" t="s">
        <v>1218</v>
      </c>
      <c r="F615">
        <v>1.0342285660669199</v>
      </c>
      <c r="G615">
        <v>94.424474147885405</v>
      </c>
      <c r="H615">
        <v>4.36985467171232E-5</v>
      </c>
      <c r="I615">
        <v>2.7496470165082099E-4</v>
      </c>
      <c r="J615" t="s">
        <v>1307</v>
      </c>
      <c r="K615" t="s">
        <v>1308</v>
      </c>
    </row>
    <row r="616" spans="1:11">
      <c r="A616" t="s">
        <v>2898</v>
      </c>
      <c r="B616" t="s">
        <v>1579</v>
      </c>
      <c r="C616" t="s">
        <v>1580</v>
      </c>
      <c r="D616" t="s">
        <v>1217</v>
      </c>
      <c r="E616" t="s">
        <v>1218</v>
      </c>
      <c r="F616">
        <v>1.03926221329167</v>
      </c>
      <c r="G616">
        <v>2677.5509435694298</v>
      </c>
      <c r="H616">
        <v>2.0503337818392501E-3</v>
      </c>
      <c r="I616">
        <v>9.2211494019184496E-3</v>
      </c>
      <c r="J616" t="s">
        <v>2899</v>
      </c>
      <c r="K616" t="s">
        <v>1245</v>
      </c>
    </row>
    <row r="617" spans="1:11">
      <c r="A617" t="s">
        <v>2900</v>
      </c>
      <c r="B617" t="s">
        <v>2901</v>
      </c>
      <c r="C617" t="s">
        <v>2902</v>
      </c>
      <c r="D617" t="s">
        <v>1217</v>
      </c>
      <c r="E617" t="s">
        <v>1218</v>
      </c>
      <c r="F617">
        <v>1.0437690696706099</v>
      </c>
      <c r="G617">
        <v>3017.9854069798198</v>
      </c>
      <c r="H617" s="2">
        <v>8.67224516765551E-13</v>
      </c>
      <c r="I617" s="2">
        <v>4.1677665284947799E-11</v>
      </c>
      <c r="J617" t="s">
        <v>2759</v>
      </c>
      <c r="K617" t="s">
        <v>1250</v>
      </c>
    </row>
    <row r="618" spans="1:11">
      <c r="A618" t="s">
        <v>2903</v>
      </c>
      <c r="B618" t="s">
        <v>1333</v>
      </c>
      <c r="C618" t="s">
        <v>1334</v>
      </c>
      <c r="D618" t="s">
        <v>1217</v>
      </c>
      <c r="E618" t="s">
        <v>1218</v>
      </c>
      <c r="F618">
        <v>1.0444792417420401</v>
      </c>
      <c r="G618">
        <v>1663.0411984417899</v>
      </c>
      <c r="H618" s="2">
        <v>8.1672421884967198E-35</v>
      </c>
      <c r="I618" s="2">
        <v>2.5581537169880799E-33</v>
      </c>
      <c r="J618" t="s">
        <v>1307</v>
      </c>
      <c r="K618" t="s">
        <v>1250</v>
      </c>
    </row>
    <row r="619" spans="1:11">
      <c r="A619" t="s">
        <v>2904</v>
      </c>
      <c r="B619" t="s">
        <v>2905</v>
      </c>
      <c r="C619" t="s">
        <v>2906</v>
      </c>
      <c r="D619" t="s">
        <v>1217</v>
      </c>
      <c r="E619" t="s">
        <v>1218</v>
      </c>
      <c r="F619">
        <v>1.04545325642674</v>
      </c>
      <c r="G619">
        <v>1148.2406639132</v>
      </c>
      <c r="H619" s="2">
        <v>4.5605560338123803E-34</v>
      </c>
      <c r="I619" s="2">
        <v>5.6569519336123002E-33</v>
      </c>
      <c r="J619" t="s">
        <v>1588</v>
      </c>
      <c r="K619" t="s">
        <v>1250</v>
      </c>
    </row>
    <row r="620" spans="1:11">
      <c r="A620" t="s">
        <v>2907</v>
      </c>
      <c r="B620" t="s">
        <v>2908</v>
      </c>
      <c r="C620" t="s">
        <v>2909</v>
      </c>
      <c r="D620" t="s">
        <v>1217</v>
      </c>
      <c r="E620" t="s">
        <v>1218</v>
      </c>
      <c r="F620">
        <v>1.0486336131046401</v>
      </c>
      <c r="G620">
        <v>4945.8017897372401</v>
      </c>
      <c r="H620" s="2">
        <v>1.3963559453601499E-8</v>
      </c>
      <c r="I620" s="2">
        <v>5.0987035392420803E-7</v>
      </c>
      <c r="J620" t="s">
        <v>1571</v>
      </c>
      <c r="K620" t="s">
        <v>1220</v>
      </c>
    </row>
    <row r="621" spans="1:11">
      <c r="A621" t="s">
        <v>2910</v>
      </c>
      <c r="B621" t="s">
        <v>2911</v>
      </c>
      <c r="C621" t="s">
        <v>2912</v>
      </c>
      <c r="D621" t="s">
        <v>1217</v>
      </c>
      <c r="E621" t="s">
        <v>1218</v>
      </c>
      <c r="F621">
        <v>1.0495435903436401</v>
      </c>
      <c r="G621">
        <v>281.27753644413599</v>
      </c>
      <c r="H621" s="2">
        <v>6.6594297013483398E-12</v>
      </c>
      <c r="I621" s="2">
        <v>5.3415316042869904E-10</v>
      </c>
      <c r="J621" t="s">
        <v>1763</v>
      </c>
      <c r="K621" t="s">
        <v>1220</v>
      </c>
    </row>
    <row r="622" spans="1:11">
      <c r="A622" t="s">
        <v>2913</v>
      </c>
      <c r="B622" t="s">
        <v>2914</v>
      </c>
      <c r="C622" t="s">
        <v>2915</v>
      </c>
      <c r="D622" t="s">
        <v>1217</v>
      </c>
      <c r="E622" t="s">
        <v>1218</v>
      </c>
      <c r="F622">
        <v>1.0749328111386001</v>
      </c>
      <c r="G622">
        <v>526.008305631697</v>
      </c>
      <c r="H622" s="2">
        <v>1.6510017376823499E-13</v>
      </c>
      <c r="I622" s="2">
        <v>1.9193156104751001E-12</v>
      </c>
      <c r="J622" t="s">
        <v>1299</v>
      </c>
      <c r="K622" t="s">
        <v>1245</v>
      </c>
    </row>
    <row r="623" spans="1:11">
      <c r="A623" t="s">
        <v>2916</v>
      </c>
      <c r="B623" t="s">
        <v>1384</v>
      </c>
      <c r="C623" t="s">
        <v>1385</v>
      </c>
      <c r="D623" t="s">
        <v>1217</v>
      </c>
      <c r="E623" t="s">
        <v>1218</v>
      </c>
      <c r="F623">
        <v>1.0751092139187699</v>
      </c>
      <c r="G623">
        <v>957.76397509305104</v>
      </c>
      <c r="H623" s="2">
        <v>4.9538469106222401E-60</v>
      </c>
      <c r="I623" s="2">
        <v>1.4802439877303E-58</v>
      </c>
      <c r="J623" t="s">
        <v>1324</v>
      </c>
      <c r="K623" t="s">
        <v>1245</v>
      </c>
    </row>
    <row r="624" spans="1:11">
      <c r="A624" t="s">
        <v>2917</v>
      </c>
      <c r="B624" t="s">
        <v>1980</v>
      </c>
      <c r="C624" t="s">
        <v>1981</v>
      </c>
      <c r="D624" t="s">
        <v>1217</v>
      </c>
      <c r="E624" t="s">
        <v>1218</v>
      </c>
      <c r="F624">
        <v>1.0862618003020299</v>
      </c>
      <c r="G624">
        <v>3909.1785645722998</v>
      </c>
      <c r="H624" s="2">
        <v>1.50935528597858E-12</v>
      </c>
      <c r="I624" s="2">
        <v>1.741197892253E-10</v>
      </c>
      <c r="J624" t="s">
        <v>1982</v>
      </c>
      <c r="K624" t="s">
        <v>1245</v>
      </c>
    </row>
    <row r="625" spans="1:11">
      <c r="A625" t="s">
        <v>2918</v>
      </c>
      <c r="B625" t="s">
        <v>2919</v>
      </c>
      <c r="C625" t="s">
        <v>2920</v>
      </c>
      <c r="D625" t="s">
        <v>1217</v>
      </c>
      <c r="E625" t="s">
        <v>1218</v>
      </c>
      <c r="F625">
        <v>1.08654750425103</v>
      </c>
      <c r="G625">
        <v>5.6539233887345599</v>
      </c>
      <c r="H625">
        <v>6.8327429943260999E-3</v>
      </c>
      <c r="I625">
        <v>1.1699621870404501E-2</v>
      </c>
      <c r="J625" t="s">
        <v>2921</v>
      </c>
      <c r="K625" t="s">
        <v>1245</v>
      </c>
    </row>
    <row r="626" spans="1:11">
      <c r="A626" t="s">
        <v>2922</v>
      </c>
      <c r="B626" t="s">
        <v>2749</v>
      </c>
      <c r="C626" t="s">
        <v>2750</v>
      </c>
      <c r="D626" t="s">
        <v>1217</v>
      </c>
      <c r="E626" t="s">
        <v>1218</v>
      </c>
      <c r="F626">
        <v>1.09644589568509</v>
      </c>
      <c r="G626">
        <v>2477.1799530479698</v>
      </c>
      <c r="H626" s="2">
        <v>2.11596751236678E-18</v>
      </c>
      <c r="I626" s="2">
        <v>1.18311068119354E-16</v>
      </c>
      <c r="J626" t="s">
        <v>2923</v>
      </c>
      <c r="K626" t="s">
        <v>1220</v>
      </c>
    </row>
    <row r="627" spans="1:11">
      <c r="A627" t="s">
        <v>2924</v>
      </c>
      <c r="B627" t="s">
        <v>2925</v>
      </c>
      <c r="C627" t="s">
        <v>2926</v>
      </c>
      <c r="D627" t="s">
        <v>1217</v>
      </c>
      <c r="E627" t="s">
        <v>1218</v>
      </c>
      <c r="F627">
        <v>1.09853672054429</v>
      </c>
      <c r="G627">
        <v>66.030169909997596</v>
      </c>
      <c r="H627">
        <v>3.7665517531198902E-6</v>
      </c>
      <c r="I627">
        <v>4.6694443866881703E-5</v>
      </c>
      <c r="J627" t="s">
        <v>2927</v>
      </c>
      <c r="K627" t="s">
        <v>1250</v>
      </c>
    </row>
    <row r="628" spans="1:11">
      <c r="A628" t="s">
        <v>2928</v>
      </c>
      <c r="B628" t="s">
        <v>2929</v>
      </c>
      <c r="C628" t="s">
        <v>2930</v>
      </c>
      <c r="D628" t="s">
        <v>1217</v>
      </c>
      <c r="E628" t="s">
        <v>1218</v>
      </c>
      <c r="F628">
        <v>1.1031712408674099</v>
      </c>
      <c r="G628">
        <v>57.7782250907579</v>
      </c>
      <c r="H628" s="2">
        <v>8.4713242772714497E-14</v>
      </c>
      <c r="I628" s="2">
        <v>5.6321252411205405E-13</v>
      </c>
      <c r="J628" t="s">
        <v>2931</v>
      </c>
      <c r="K628" t="s">
        <v>1245</v>
      </c>
    </row>
    <row r="629" spans="1:11">
      <c r="A629" t="s">
        <v>2932</v>
      </c>
      <c r="B629" t="s">
        <v>1398</v>
      </c>
      <c r="C629" t="s">
        <v>1399</v>
      </c>
      <c r="D629" t="s">
        <v>1217</v>
      </c>
      <c r="E629" t="s">
        <v>1218</v>
      </c>
      <c r="F629">
        <v>1.10367149704657</v>
      </c>
      <c r="G629">
        <v>481.2497806893</v>
      </c>
      <c r="H629" s="2">
        <v>4.7896734101584599E-21</v>
      </c>
      <c r="I629" s="2">
        <v>3.4171323614784899E-19</v>
      </c>
      <c r="J629" t="s">
        <v>2397</v>
      </c>
      <c r="K629" t="s">
        <v>1220</v>
      </c>
    </row>
    <row r="630" spans="1:11">
      <c r="A630" t="s">
        <v>2933</v>
      </c>
      <c r="B630" t="s">
        <v>2934</v>
      </c>
      <c r="C630" t="s">
        <v>2935</v>
      </c>
      <c r="D630" t="s">
        <v>1217</v>
      </c>
      <c r="E630" t="s">
        <v>1218</v>
      </c>
      <c r="F630">
        <v>1.10751650304308</v>
      </c>
      <c r="G630">
        <v>106.81276149736</v>
      </c>
      <c r="H630" s="2">
        <v>1.9784221403471001E-10</v>
      </c>
      <c r="I630" s="2">
        <v>2.51909242974643E-9</v>
      </c>
      <c r="J630" t="s">
        <v>2936</v>
      </c>
      <c r="K630" t="s">
        <v>1250</v>
      </c>
    </row>
    <row r="631" spans="1:11">
      <c r="A631" t="s">
        <v>2937</v>
      </c>
      <c r="B631" t="s">
        <v>2938</v>
      </c>
      <c r="C631" t="s">
        <v>2939</v>
      </c>
      <c r="D631" t="s">
        <v>1217</v>
      </c>
      <c r="E631" t="s">
        <v>1218</v>
      </c>
      <c r="F631">
        <v>1.1140437014398701</v>
      </c>
      <c r="G631">
        <v>277.67315897628902</v>
      </c>
      <c r="H631" s="2">
        <v>9.3107704062753702E-23</v>
      </c>
      <c r="I631" s="2">
        <v>2.9813166990997701E-21</v>
      </c>
      <c r="J631" t="s">
        <v>1763</v>
      </c>
      <c r="K631" t="s">
        <v>1220</v>
      </c>
    </row>
    <row r="632" spans="1:11">
      <c r="A632" t="s">
        <v>2940</v>
      </c>
      <c r="B632" t="s">
        <v>2499</v>
      </c>
      <c r="C632" t="s">
        <v>2500</v>
      </c>
      <c r="D632" t="s">
        <v>1217</v>
      </c>
      <c r="E632" t="s">
        <v>1218</v>
      </c>
      <c r="F632">
        <v>1.1158385274358</v>
      </c>
      <c r="G632">
        <v>140.18326566446899</v>
      </c>
      <c r="H632">
        <v>7.1610740548612103E-4</v>
      </c>
      <c r="I632">
        <v>2.6284301296561199E-2</v>
      </c>
      <c r="J632" t="s">
        <v>2872</v>
      </c>
      <c r="K632" t="s">
        <v>1231</v>
      </c>
    </row>
    <row r="633" spans="1:11">
      <c r="A633" t="s">
        <v>2941</v>
      </c>
      <c r="B633" t="s">
        <v>2942</v>
      </c>
      <c r="C633" t="s">
        <v>2943</v>
      </c>
      <c r="D633" t="s">
        <v>1217</v>
      </c>
      <c r="E633" t="s">
        <v>1218</v>
      </c>
      <c r="F633">
        <v>1.1177628210406001</v>
      </c>
      <c r="G633">
        <v>17.5815997128757</v>
      </c>
      <c r="H633">
        <v>4.2314672647883397E-3</v>
      </c>
      <c r="I633">
        <v>1.27974564891106E-2</v>
      </c>
      <c r="J633" t="s">
        <v>1307</v>
      </c>
      <c r="K633" t="s">
        <v>1308</v>
      </c>
    </row>
    <row r="634" spans="1:11">
      <c r="A634" t="s">
        <v>2944</v>
      </c>
      <c r="B634" t="s">
        <v>2945</v>
      </c>
      <c r="C634" t="s">
        <v>2946</v>
      </c>
      <c r="D634" t="s">
        <v>1217</v>
      </c>
      <c r="E634" t="s">
        <v>1218</v>
      </c>
      <c r="F634">
        <v>1.13192711935001</v>
      </c>
      <c r="G634">
        <v>904.07956270135401</v>
      </c>
      <c r="H634" s="2">
        <v>1.6900866008897899E-25</v>
      </c>
      <c r="I634" s="2">
        <v>1.0636523281686799E-22</v>
      </c>
      <c r="J634" t="s">
        <v>1219</v>
      </c>
      <c r="K634" t="s">
        <v>1220</v>
      </c>
    </row>
    <row r="635" spans="1:11">
      <c r="A635" t="s">
        <v>2947</v>
      </c>
      <c r="B635" t="s">
        <v>2948</v>
      </c>
      <c r="C635" t="s">
        <v>2949</v>
      </c>
      <c r="D635" t="s">
        <v>1217</v>
      </c>
      <c r="E635" t="s">
        <v>1218</v>
      </c>
      <c r="F635">
        <v>1.1323513671037799</v>
      </c>
      <c r="G635">
        <v>1418.64496245193</v>
      </c>
      <c r="H635" s="2">
        <v>4.5946839608439503E-21</v>
      </c>
      <c r="I635" s="2">
        <v>3.2972903055845899E-18</v>
      </c>
      <c r="J635" t="s">
        <v>1240</v>
      </c>
      <c r="K635" t="s">
        <v>1245</v>
      </c>
    </row>
    <row r="636" spans="1:11">
      <c r="A636" t="s">
        <v>2950</v>
      </c>
      <c r="B636" t="s">
        <v>1594</v>
      </c>
      <c r="C636" t="s">
        <v>1595</v>
      </c>
      <c r="D636" t="s">
        <v>1217</v>
      </c>
      <c r="E636" t="s">
        <v>1218</v>
      </c>
      <c r="F636">
        <v>1.1498426368920101</v>
      </c>
      <c r="G636">
        <v>5.4131627789005998</v>
      </c>
      <c r="H636">
        <v>3.8700889379425498E-3</v>
      </c>
      <c r="I636">
        <v>1.08850833118323E-2</v>
      </c>
      <c r="J636" t="s">
        <v>2951</v>
      </c>
      <c r="K636" t="s">
        <v>1236</v>
      </c>
    </row>
    <row r="637" spans="1:11">
      <c r="A637" t="s">
        <v>2952</v>
      </c>
      <c r="B637" t="s">
        <v>2953</v>
      </c>
      <c r="C637" t="s">
        <v>2954</v>
      </c>
      <c r="D637" t="s">
        <v>1217</v>
      </c>
      <c r="E637" t="s">
        <v>1218</v>
      </c>
      <c r="F637">
        <v>1.15328518195926</v>
      </c>
      <c r="G637">
        <v>3595.64384447987</v>
      </c>
      <c r="H637" s="2">
        <v>2.6607344986018399E-40</v>
      </c>
      <c r="I637" s="2">
        <v>1.2811033469177201E-37</v>
      </c>
      <c r="J637" t="s">
        <v>1816</v>
      </c>
      <c r="K637" t="s">
        <v>1220</v>
      </c>
    </row>
    <row r="638" spans="1:11">
      <c r="A638" t="s">
        <v>2955</v>
      </c>
      <c r="B638" t="s">
        <v>2956</v>
      </c>
      <c r="C638" t="s">
        <v>2957</v>
      </c>
      <c r="D638" t="s">
        <v>1217</v>
      </c>
      <c r="E638" t="s">
        <v>1218</v>
      </c>
      <c r="F638">
        <v>1.1818687344963701</v>
      </c>
      <c r="G638">
        <v>90.131754953787507</v>
      </c>
      <c r="H638">
        <v>8.8875202347573097E-6</v>
      </c>
      <c r="I638">
        <v>5.2801493624011998E-5</v>
      </c>
      <c r="J638" t="s">
        <v>1423</v>
      </c>
      <c r="K638" t="s">
        <v>1250</v>
      </c>
    </row>
    <row r="639" spans="1:11">
      <c r="A639" t="s">
        <v>2958</v>
      </c>
      <c r="B639" t="s">
        <v>1839</v>
      </c>
      <c r="C639" t="s">
        <v>1840</v>
      </c>
      <c r="D639" t="s">
        <v>1217</v>
      </c>
      <c r="E639" t="s">
        <v>1218</v>
      </c>
      <c r="F639">
        <v>1.18612368981695</v>
      </c>
      <c r="G639">
        <v>2550.0279895736799</v>
      </c>
      <c r="H639" s="2">
        <v>1.32735634158355E-18</v>
      </c>
      <c r="I639" s="2">
        <v>3.1472617944364301E-16</v>
      </c>
      <c r="J639" t="s">
        <v>2959</v>
      </c>
      <c r="K639" t="s">
        <v>1250</v>
      </c>
    </row>
    <row r="640" spans="1:11">
      <c r="A640" t="s">
        <v>2960</v>
      </c>
      <c r="B640" t="s">
        <v>2961</v>
      </c>
      <c r="C640" t="s">
        <v>2962</v>
      </c>
      <c r="D640" t="s">
        <v>1217</v>
      </c>
      <c r="E640" t="s">
        <v>1218</v>
      </c>
      <c r="F640">
        <v>1.1914223420772401</v>
      </c>
      <c r="G640">
        <v>186.432090341166</v>
      </c>
      <c r="H640">
        <v>2.8844597111600699E-6</v>
      </c>
      <c r="I640">
        <v>7.8458641088958792E-6</v>
      </c>
      <c r="J640" t="s">
        <v>1299</v>
      </c>
      <c r="K640" t="s">
        <v>1245</v>
      </c>
    </row>
    <row r="641" spans="1:11">
      <c r="A641" t="s">
        <v>2963</v>
      </c>
      <c r="B641" t="s">
        <v>1432</v>
      </c>
      <c r="C641" t="s">
        <v>1433</v>
      </c>
      <c r="D641" t="s">
        <v>1217</v>
      </c>
      <c r="E641" t="s">
        <v>1218</v>
      </c>
      <c r="F641">
        <v>1.1941562983243399</v>
      </c>
      <c r="G641">
        <v>239.851448105119</v>
      </c>
      <c r="H641" s="2">
        <v>1.6386173042583199E-19</v>
      </c>
      <c r="I641" s="2">
        <v>1.3454145236868999E-18</v>
      </c>
      <c r="J641" t="s">
        <v>2872</v>
      </c>
      <c r="K641" t="s">
        <v>1250</v>
      </c>
    </row>
    <row r="642" spans="1:11">
      <c r="A642" t="s">
        <v>2964</v>
      </c>
      <c r="B642" t="s">
        <v>2125</v>
      </c>
      <c r="C642" t="s">
        <v>2126</v>
      </c>
      <c r="D642" t="s">
        <v>1217</v>
      </c>
      <c r="E642" t="s">
        <v>1218</v>
      </c>
      <c r="F642">
        <v>1.1964298100561199</v>
      </c>
      <c r="G642">
        <v>147.28969761325399</v>
      </c>
      <c r="H642" s="2">
        <v>9.6521229234587002E-14</v>
      </c>
      <c r="I642" s="2">
        <v>4.4052573380765402E-13</v>
      </c>
      <c r="J642" t="s">
        <v>1324</v>
      </c>
      <c r="K642" t="s">
        <v>1250</v>
      </c>
    </row>
    <row r="643" spans="1:11">
      <c r="A643" t="s">
        <v>2965</v>
      </c>
      <c r="B643" t="s">
        <v>2966</v>
      </c>
      <c r="C643" t="s">
        <v>2739</v>
      </c>
      <c r="D643" t="s">
        <v>1217</v>
      </c>
      <c r="E643" t="s">
        <v>1218</v>
      </c>
      <c r="F643">
        <v>1.19659961862598</v>
      </c>
      <c r="G643">
        <v>31.903129612109101</v>
      </c>
      <c r="H643" s="2">
        <v>2.8396543096620498E-8</v>
      </c>
      <c r="I643" s="2">
        <v>2.3876604953337699E-7</v>
      </c>
      <c r="J643" t="s">
        <v>1492</v>
      </c>
      <c r="K643" t="s">
        <v>1245</v>
      </c>
    </row>
    <row r="644" spans="1:11">
      <c r="A644" t="s">
        <v>2967</v>
      </c>
      <c r="B644" t="s">
        <v>2968</v>
      </c>
      <c r="C644" t="s">
        <v>2969</v>
      </c>
      <c r="D644" t="s">
        <v>1217</v>
      </c>
      <c r="E644" t="s">
        <v>1218</v>
      </c>
      <c r="F644">
        <v>1.1984080569884901</v>
      </c>
      <c r="G644">
        <v>53.8590259698857</v>
      </c>
      <c r="H644">
        <v>6.0228826955393297E-4</v>
      </c>
      <c r="I644">
        <v>8.7162933215351908E-3</v>
      </c>
      <c r="J644" t="s">
        <v>1816</v>
      </c>
      <c r="K644" t="s">
        <v>1220</v>
      </c>
    </row>
    <row r="645" spans="1:11">
      <c r="A645" t="s">
        <v>2970</v>
      </c>
      <c r="B645" t="s">
        <v>1579</v>
      </c>
      <c r="C645" t="s">
        <v>1580</v>
      </c>
      <c r="D645" t="s">
        <v>1217</v>
      </c>
      <c r="E645" t="s">
        <v>1218</v>
      </c>
      <c r="F645">
        <v>1.2021112033264101</v>
      </c>
      <c r="G645">
        <v>392.10679706619902</v>
      </c>
      <c r="H645">
        <v>3.56648642877008E-3</v>
      </c>
      <c r="I645">
        <v>3.74134333284728E-2</v>
      </c>
      <c r="J645" t="s">
        <v>2836</v>
      </c>
      <c r="K645" t="s">
        <v>1220</v>
      </c>
    </row>
    <row r="646" spans="1:11">
      <c r="A646" t="s">
        <v>2971</v>
      </c>
      <c r="B646" t="s">
        <v>2782</v>
      </c>
      <c r="C646" t="s">
        <v>2783</v>
      </c>
      <c r="D646" t="s">
        <v>1217</v>
      </c>
      <c r="E646" t="s">
        <v>1218</v>
      </c>
      <c r="F646">
        <v>1.2027367363497199</v>
      </c>
      <c r="G646">
        <v>1030.8879897158299</v>
      </c>
      <c r="H646" s="2">
        <v>5.0543505365656198E-17</v>
      </c>
      <c r="I646" s="2">
        <v>8.5851547222810797E-16</v>
      </c>
      <c r="J646" t="s">
        <v>1240</v>
      </c>
      <c r="K646" t="s">
        <v>1250</v>
      </c>
    </row>
    <row r="647" spans="1:11">
      <c r="A647" t="s">
        <v>2972</v>
      </c>
      <c r="B647" t="s">
        <v>1605</v>
      </c>
      <c r="C647" t="s">
        <v>1606</v>
      </c>
      <c r="D647" t="s">
        <v>1217</v>
      </c>
      <c r="E647" t="s">
        <v>1218</v>
      </c>
      <c r="F647">
        <v>1.2151866062102601</v>
      </c>
      <c r="G647">
        <v>22.727521075055801</v>
      </c>
      <c r="H647">
        <v>1.13111196361195E-4</v>
      </c>
      <c r="I647">
        <v>1.9677503027028301E-3</v>
      </c>
      <c r="J647" t="s">
        <v>2973</v>
      </c>
      <c r="K647" t="s">
        <v>1220</v>
      </c>
    </row>
    <row r="648" spans="1:11">
      <c r="A648" t="s">
        <v>2974</v>
      </c>
      <c r="B648" t="s">
        <v>2975</v>
      </c>
      <c r="C648" t="s">
        <v>2976</v>
      </c>
      <c r="D648" t="s">
        <v>1217</v>
      </c>
      <c r="E648" t="s">
        <v>1218</v>
      </c>
      <c r="F648">
        <v>1.2160129783549201</v>
      </c>
      <c r="G648">
        <v>596.69250393619495</v>
      </c>
      <c r="H648" s="2">
        <v>3.6500439060210898E-9</v>
      </c>
      <c r="I648" s="2">
        <v>4.5138666892877002E-8</v>
      </c>
      <c r="J648" t="s">
        <v>1518</v>
      </c>
      <c r="K648" t="s">
        <v>1245</v>
      </c>
    </row>
    <row r="649" spans="1:11">
      <c r="A649" t="s">
        <v>2977</v>
      </c>
      <c r="B649" t="s">
        <v>2978</v>
      </c>
      <c r="C649" t="s">
        <v>2979</v>
      </c>
      <c r="D649" t="s">
        <v>1217</v>
      </c>
      <c r="E649" t="s">
        <v>1218</v>
      </c>
      <c r="F649">
        <v>1.2195056621996301</v>
      </c>
      <c r="G649">
        <v>201.210232777307</v>
      </c>
      <c r="H649" s="2">
        <v>1.1207506697243599E-8</v>
      </c>
      <c r="I649">
        <v>1.3938211613696099E-6</v>
      </c>
      <c r="J649" t="s">
        <v>2213</v>
      </c>
      <c r="K649" t="s">
        <v>1245</v>
      </c>
    </row>
    <row r="650" spans="1:11">
      <c r="A650" t="s">
        <v>2980</v>
      </c>
      <c r="B650" t="s">
        <v>2981</v>
      </c>
      <c r="C650" t="s">
        <v>2982</v>
      </c>
      <c r="D650" t="s">
        <v>1217</v>
      </c>
      <c r="E650" t="s">
        <v>1218</v>
      </c>
      <c r="F650">
        <v>1.2332879486597901</v>
      </c>
      <c r="G650">
        <v>1695.9796442578499</v>
      </c>
      <c r="H650" s="2">
        <v>3.77006757412512E-13</v>
      </c>
      <c r="I650" s="2">
        <v>1.12693603236557E-10</v>
      </c>
      <c r="J650" t="s">
        <v>2983</v>
      </c>
      <c r="K650" t="s">
        <v>1220</v>
      </c>
    </row>
    <row r="651" spans="1:11">
      <c r="A651" t="s">
        <v>2984</v>
      </c>
      <c r="B651" t="s">
        <v>2499</v>
      </c>
      <c r="C651" t="s">
        <v>2500</v>
      </c>
      <c r="D651" t="s">
        <v>1217</v>
      </c>
      <c r="E651" t="s">
        <v>1218</v>
      </c>
      <c r="F651">
        <v>1.24582326931744</v>
      </c>
      <c r="G651">
        <v>413.641379933162</v>
      </c>
      <c r="H651" s="2">
        <v>1.8188332087002801E-25</v>
      </c>
      <c r="I651" s="2">
        <v>6.3202711824931898E-24</v>
      </c>
      <c r="J651" t="s">
        <v>1324</v>
      </c>
      <c r="K651" t="s">
        <v>1250</v>
      </c>
    </row>
    <row r="652" spans="1:11">
      <c r="A652" t="s">
        <v>2985</v>
      </c>
      <c r="B652" t="s">
        <v>2986</v>
      </c>
      <c r="C652" t="s">
        <v>2987</v>
      </c>
      <c r="D652" t="s">
        <v>1217</v>
      </c>
      <c r="E652" t="s">
        <v>1218</v>
      </c>
      <c r="F652">
        <v>1.24659361708171</v>
      </c>
      <c r="G652">
        <v>43.936002632559997</v>
      </c>
      <c r="H652">
        <v>8.6688078932666603E-5</v>
      </c>
      <c r="I652">
        <v>8.4809837222458897E-4</v>
      </c>
      <c r="J652" t="s">
        <v>1307</v>
      </c>
      <c r="K652" t="s">
        <v>1308</v>
      </c>
    </row>
    <row r="653" spans="1:11">
      <c r="A653" t="s">
        <v>2988</v>
      </c>
      <c r="B653" t="s">
        <v>2989</v>
      </c>
      <c r="C653" t="s">
        <v>1865</v>
      </c>
      <c r="D653" t="s">
        <v>1217</v>
      </c>
      <c r="E653" t="s">
        <v>1218</v>
      </c>
      <c r="F653">
        <v>1.2476002198532601</v>
      </c>
      <c r="G653">
        <v>1939.43651945841</v>
      </c>
      <c r="H653" s="2">
        <v>8.98715787808184E-16</v>
      </c>
      <c r="I653" s="2">
        <v>2.5264283434961599E-13</v>
      </c>
      <c r="J653" t="s">
        <v>2983</v>
      </c>
      <c r="K653" t="s">
        <v>1220</v>
      </c>
    </row>
    <row r="654" spans="1:11">
      <c r="A654" t="s">
        <v>2990</v>
      </c>
      <c r="B654" t="s">
        <v>2991</v>
      </c>
      <c r="C654" t="s">
        <v>2992</v>
      </c>
      <c r="D654" t="s">
        <v>1217</v>
      </c>
      <c r="E654" t="s">
        <v>1218</v>
      </c>
      <c r="F654">
        <v>1.2581998619004999</v>
      </c>
      <c r="G654">
        <v>220.69517671204201</v>
      </c>
      <c r="H654" s="2">
        <v>2.34347156672184E-7</v>
      </c>
      <c r="I654">
        <v>3.76454641240063E-6</v>
      </c>
      <c r="J654" t="s">
        <v>1307</v>
      </c>
      <c r="K654" t="s">
        <v>1415</v>
      </c>
    </row>
    <row r="655" spans="1:11">
      <c r="A655" t="s">
        <v>2993</v>
      </c>
      <c r="B655" t="s">
        <v>2994</v>
      </c>
      <c r="C655" t="s">
        <v>2995</v>
      </c>
      <c r="D655" t="s">
        <v>1217</v>
      </c>
      <c r="E655" t="s">
        <v>1218</v>
      </c>
      <c r="F655">
        <v>1.2586529133604301</v>
      </c>
      <c r="G655">
        <v>113.76891072414099</v>
      </c>
      <c r="H655" s="2">
        <v>2.6606467719580201E-17</v>
      </c>
      <c r="I655" s="2">
        <v>2.7227954644803598E-16</v>
      </c>
      <c r="J655" t="s">
        <v>2996</v>
      </c>
      <c r="K655" t="s">
        <v>1250</v>
      </c>
    </row>
    <row r="656" spans="1:11">
      <c r="A656" t="s">
        <v>2997</v>
      </c>
      <c r="B656" t="s">
        <v>2989</v>
      </c>
      <c r="C656" t="s">
        <v>1865</v>
      </c>
      <c r="D656" t="s">
        <v>1217</v>
      </c>
      <c r="E656" t="s">
        <v>1218</v>
      </c>
      <c r="F656">
        <v>1.2586633389433399</v>
      </c>
      <c r="G656">
        <v>1857.07859731132</v>
      </c>
      <c r="H656" s="2">
        <v>4.1160335031173399E-17</v>
      </c>
      <c r="I656" s="2">
        <v>1.1902460728149099E-14</v>
      </c>
      <c r="J656" t="s">
        <v>2983</v>
      </c>
      <c r="K656" t="s">
        <v>1220</v>
      </c>
    </row>
    <row r="657" spans="1:11">
      <c r="A657" t="s">
        <v>2998</v>
      </c>
      <c r="B657" t="s">
        <v>2999</v>
      </c>
      <c r="C657" t="s">
        <v>3000</v>
      </c>
      <c r="D657" t="s">
        <v>1217</v>
      </c>
      <c r="E657" t="s">
        <v>1218</v>
      </c>
      <c r="F657">
        <v>1.2728669553174301</v>
      </c>
      <c r="G657">
        <v>52.951358690805201</v>
      </c>
      <c r="H657">
        <v>5.2590309948753397E-4</v>
      </c>
      <c r="I657">
        <v>1.68961658591169E-2</v>
      </c>
      <c r="J657" t="s">
        <v>3001</v>
      </c>
      <c r="K657" t="s">
        <v>1220</v>
      </c>
    </row>
    <row r="658" spans="1:11">
      <c r="A658" t="s">
        <v>3002</v>
      </c>
      <c r="B658" t="s">
        <v>1376</v>
      </c>
      <c r="C658" t="s">
        <v>1377</v>
      </c>
      <c r="D658" t="s">
        <v>1217</v>
      </c>
      <c r="E658" t="s">
        <v>1218</v>
      </c>
      <c r="F658">
        <v>1.2957529147611699</v>
      </c>
      <c r="G658">
        <v>1682.10655182302</v>
      </c>
      <c r="H658" s="2">
        <v>1.73207953318295E-22</v>
      </c>
      <c r="I658" s="2">
        <v>5.0305716727695902E-21</v>
      </c>
      <c r="J658" t="s">
        <v>1378</v>
      </c>
      <c r="K658" t="s">
        <v>1245</v>
      </c>
    </row>
    <row r="659" spans="1:11">
      <c r="A659" t="s">
        <v>3003</v>
      </c>
      <c r="B659" t="s">
        <v>3004</v>
      </c>
      <c r="C659" t="s">
        <v>3005</v>
      </c>
      <c r="D659" t="s">
        <v>1217</v>
      </c>
      <c r="E659" t="s">
        <v>1218</v>
      </c>
      <c r="F659">
        <v>1.29814494222555</v>
      </c>
      <c r="G659">
        <v>2781.89062969732</v>
      </c>
      <c r="H659" s="2">
        <v>3.60371543876772E-70</v>
      </c>
      <c r="I659" s="2">
        <v>7.0051017938648699E-68</v>
      </c>
      <c r="J659" t="s">
        <v>2797</v>
      </c>
      <c r="K659" t="s">
        <v>1236</v>
      </c>
    </row>
    <row r="660" spans="1:11">
      <c r="A660" t="s">
        <v>3006</v>
      </c>
      <c r="B660" t="s">
        <v>3007</v>
      </c>
      <c r="C660" t="s">
        <v>3008</v>
      </c>
      <c r="D660" t="s">
        <v>1217</v>
      </c>
      <c r="E660" t="s">
        <v>1218</v>
      </c>
      <c r="F660">
        <v>1.29998183788573</v>
      </c>
      <c r="G660">
        <v>2692.87384966432</v>
      </c>
      <c r="H660">
        <v>5.27243677851737E-5</v>
      </c>
      <c r="I660">
        <v>2.5685418851547899E-4</v>
      </c>
      <c r="J660" t="s">
        <v>2899</v>
      </c>
      <c r="K660" t="s">
        <v>1245</v>
      </c>
    </row>
    <row r="661" spans="1:11">
      <c r="A661" t="s">
        <v>3009</v>
      </c>
      <c r="B661" t="s">
        <v>3010</v>
      </c>
      <c r="C661" t="s">
        <v>3011</v>
      </c>
      <c r="D661" t="s">
        <v>1217</v>
      </c>
      <c r="E661" t="s">
        <v>1218</v>
      </c>
      <c r="F661">
        <v>1.3073124009185999</v>
      </c>
      <c r="G661">
        <v>33.714667703752703</v>
      </c>
      <c r="H661">
        <v>2.8949619279547602E-4</v>
      </c>
      <c r="I661">
        <v>1.0662481691905601E-3</v>
      </c>
      <c r="J661" t="s">
        <v>1307</v>
      </c>
      <c r="K661" t="s">
        <v>1308</v>
      </c>
    </row>
    <row r="662" spans="1:11">
      <c r="A662" t="s">
        <v>3012</v>
      </c>
      <c r="B662" t="s">
        <v>3013</v>
      </c>
      <c r="C662" t="s">
        <v>3014</v>
      </c>
      <c r="D662" t="s">
        <v>1217</v>
      </c>
      <c r="E662" t="s">
        <v>1218</v>
      </c>
      <c r="F662">
        <v>1.3122706592077</v>
      </c>
      <c r="G662">
        <v>383.10433344901298</v>
      </c>
      <c r="H662" s="2">
        <v>2.49003671901695E-7</v>
      </c>
      <c r="I662">
        <v>1.1370329287309E-5</v>
      </c>
      <c r="J662" t="s">
        <v>3015</v>
      </c>
      <c r="K662" t="s">
        <v>1245</v>
      </c>
    </row>
    <row r="663" spans="1:11">
      <c r="A663" t="s">
        <v>3016</v>
      </c>
      <c r="B663" t="s">
        <v>2809</v>
      </c>
      <c r="C663" t="s">
        <v>2810</v>
      </c>
      <c r="D663" t="s">
        <v>1217</v>
      </c>
      <c r="E663" t="s">
        <v>1218</v>
      </c>
      <c r="F663">
        <v>1.3182645197684799</v>
      </c>
      <c r="G663">
        <v>558.68537947713003</v>
      </c>
      <c r="H663" s="2">
        <v>1.0976883806762599E-19</v>
      </c>
      <c r="I663" s="2">
        <v>5.5872660479172602E-18</v>
      </c>
      <c r="J663" t="s">
        <v>1240</v>
      </c>
      <c r="K663" t="s">
        <v>1220</v>
      </c>
    </row>
    <row r="664" spans="1:11">
      <c r="A664" t="s">
        <v>3017</v>
      </c>
      <c r="B664" t="s">
        <v>1603</v>
      </c>
      <c r="C664" t="s">
        <v>1395</v>
      </c>
      <c r="D664" t="s">
        <v>1217</v>
      </c>
      <c r="E664" t="s">
        <v>1218</v>
      </c>
      <c r="F664">
        <v>1.3360222180774799</v>
      </c>
      <c r="G664">
        <v>126.09624886112501</v>
      </c>
      <c r="H664" s="2">
        <v>3.4826023275947999E-7</v>
      </c>
      <c r="I664">
        <v>1.9142840863579101E-6</v>
      </c>
      <c r="J664" t="s">
        <v>1423</v>
      </c>
      <c r="K664" t="s">
        <v>1250</v>
      </c>
    </row>
    <row r="665" spans="1:11">
      <c r="A665" t="s">
        <v>3018</v>
      </c>
      <c r="B665" t="s">
        <v>3019</v>
      </c>
      <c r="C665" t="s">
        <v>3020</v>
      </c>
      <c r="D665" t="s">
        <v>1217</v>
      </c>
      <c r="E665" t="s">
        <v>1218</v>
      </c>
      <c r="F665">
        <v>1.3403187215409</v>
      </c>
      <c r="G665">
        <v>43.174926806313898</v>
      </c>
      <c r="H665">
        <v>6.0682456962841E-5</v>
      </c>
      <c r="I665">
        <v>9.9472531177211302E-4</v>
      </c>
      <c r="J665" t="s">
        <v>1307</v>
      </c>
      <c r="K665" t="s">
        <v>1415</v>
      </c>
    </row>
    <row r="666" spans="1:11">
      <c r="A666" t="s">
        <v>3021</v>
      </c>
      <c r="B666" t="s">
        <v>3022</v>
      </c>
      <c r="C666" t="s">
        <v>3023</v>
      </c>
      <c r="D666" t="s">
        <v>1217</v>
      </c>
      <c r="E666" t="s">
        <v>1218</v>
      </c>
      <c r="F666">
        <v>1.34088140126153</v>
      </c>
      <c r="G666">
        <v>576.04305440996495</v>
      </c>
      <c r="H666" s="2">
        <v>2.86307135218716E-9</v>
      </c>
      <c r="I666" s="2">
        <v>5.5156112638792601E-8</v>
      </c>
      <c r="J666" t="s">
        <v>1518</v>
      </c>
      <c r="K666" t="s">
        <v>1245</v>
      </c>
    </row>
    <row r="667" spans="1:11">
      <c r="A667" t="s">
        <v>3024</v>
      </c>
      <c r="B667" t="s">
        <v>3025</v>
      </c>
      <c r="C667" t="s">
        <v>3026</v>
      </c>
      <c r="D667" t="s">
        <v>1217</v>
      </c>
      <c r="E667" t="s">
        <v>1218</v>
      </c>
      <c r="F667">
        <v>1.3539883724856601</v>
      </c>
      <c r="G667">
        <v>151.70468569638999</v>
      </c>
      <c r="H667" s="2">
        <v>9.1537307912490299E-15</v>
      </c>
      <c r="I667" s="2">
        <v>3.72237817962136E-13</v>
      </c>
      <c r="J667" t="s">
        <v>2173</v>
      </c>
      <c r="K667" t="s">
        <v>1245</v>
      </c>
    </row>
    <row r="668" spans="1:11">
      <c r="A668" t="s">
        <v>3027</v>
      </c>
      <c r="B668" t="s">
        <v>3028</v>
      </c>
      <c r="C668" t="s">
        <v>3029</v>
      </c>
      <c r="D668" t="s">
        <v>1217</v>
      </c>
      <c r="E668" t="s">
        <v>1218</v>
      </c>
      <c r="F668">
        <v>1.3608366204933899</v>
      </c>
      <c r="G668">
        <v>33.961197892475901</v>
      </c>
      <c r="H668">
        <v>4.9686034432006704E-4</v>
      </c>
      <c r="I668">
        <v>1.87672615951028E-3</v>
      </c>
      <c r="J668" t="s">
        <v>1307</v>
      </c>
      <c r="K668" t="s">
        <v>1308</v>
      </c>
    </row>
    <row r="669" spans="1:11">
      <c r="A669" t="s">
        <v>3030</v>
      </c>
      <c r="B669" t="s">
        <v>2031</v>
      </c>
      <c r="C669" t="s">
        <v>2032</v>
      </c>
      <c r="D669" t="s">
        <v>1217</v>
      </c>
      <c r="E669" t="s">
        <v>1218</v>
      </c>
      <c r="F669">
        <v>1.3612550890817801</v>
      </c>
      <c r="G669">
        <v>104.67351250548801</v>
      </c>
      <c r="H669">
        <v>2.13068391682275E-5</v>
      </c>
      <c r="I669">
        <v>1.7765536259380801E-4</v>
      </c>
      <c r="J669" t="s">
        <v>1235</v>
      </c>
      <c r="K669" t="s">
        <v>1245</v>
      </c>
    </row>
    <row r="670" spans="1:11">
      <c r="A670" t="s">
        <v>3031</v>
      </c>
      <c r="B670" t="s">
        <v>3032</v>
      </c>
      <c r="C670" t="s">
        <v>3033</v>
      </c>
      <c r="D670" t="s">
        <v>1217</v>
      </c>
      <c r="E670" t="s">
        <v>1218</v>
      </c>
      <c r="F670">
        <v>1.3617333417891999</v>
      </c>
      <c r="G670">
        <v>456.09051637431702</v>
      </c>
      <c r="H670" s="2">
        <v>2.1287730214366798E-18</v>
      </c>
      <c r="I670" s="2">
        <v>2.3120925399014099E-16</v>
      </c>
      <c r="J670" t="s">
        <v>3034</v>
      </c>
      <c r="K670" t="s">
        <v>1250</v>
      </c>
    </row>
    <row r="671" spans="1:11">
      <c r="A671" t="s">
        <v>3035</v>
      </c>
      <c r="B671" t="s">
        <v>3036</v>
      </c>
      <c r="C671" t="s">
        <v>3037</v>
      </c>
      <c r="D671" t="s">
        <v>1217</v>
      </c>
      <c r="E671" t="s">
        <v>1218</v>
      </c>
      <c r="F671">
        <v>1.3699441440842799</v>
      </c>
      <c r="G671">
        <v>53.742654989707297</v>
      </c>
      <c r="H671">
        <v>1.53463254644418E-5</v>
      </c>
      <c r="I671">
        <v>8.2381664693585596E-5</v>
      </c>
      <c r="J671" t="s">
        <v>1307</v>
      </c>
      <c r="K671" t="s">
        <v>1308</v>
      </c>
    </row>
    <row r="672" spans="1:11">
      <c r="A672" t="s">
        <v>3038</v>
      </c>
      <c r="B672" t="s">
        <v>2981</v>
      </c>
      <c r="C672" t="s">
        <v>2982</v>
      </c>
      <c r="D672" t="s">
        <v>1217</v>
      </c>
      <c r="E672" t="s">
        <v>1218</v>
      </c>
      <c r="F672">
        <v>1.3737543759377899</v>
      </c>
      <c r="G672">
        <v>2040.22998912904</v>
      </c>
      <c r="H672" s="2">
        <v>4.8736835530872702E-19</v>
      </c>
      <c r="I672" s="2">
        <v>2.1553496295077501E-16</v>
      </c>
      <c r="J672" t="s">
        <v>2983</v>
      </c>
      <c r="K672" t="s">
        <v>1220</v>
      </c>
    </row>
    <row r="673" spans="1:11">
      <c r="A673" t="s">
        <v>3039</v>
      </c>
      <c r="B673" t="s">
        <v>3040</v>
      </c>
      <c r="C673" t="s">
        <v>3041</v>
      </c>
      <c r="D673" t="s">
        <v>1217</v>
      </c>
      <c r="E673" t="s">
        <v>1218</v>
      </c>
      <c r="F673">
        <v>1.3859003908645799</v>
      </c>
      <c r="G673">
        <v>231.444454768512</v>
      </c>
      <c r="H673" s="2">
        <v>7.6452590420018601E-20</v>
      </c>
      <c r="I673" s="2">
        <v>5.0517282226324403E-18</v>
      </c>
      <c r="J673" t="s">
        <v>3042</v>
      </c>
      <c r="K673" t="s">
        <v>1245</v>
      </c>
    </row>
    <row r="674" spans="1:11">
      <c r="A674" t="s">
        <v>3043</v>
      </c>
      <c r="B674" t="s">
        <v>3044</v>
      </c>
      <c r="C674" t="s">
        <v>3045</v>
      </c>
      <c r="D674" t="s">
        <v>1217</v>
      </c>
      <c r="E674" t="s">
        <v>1218</v>
      </c>
      <c r="F674">
        <v>1.3926326349421001</v>
      </c>
      <c r="G674">
        <v>52.5760291522706</v>
      </c>
      <c r="H674">
        <v>1.12747331993499E-5</v>
      </c>
      <c r="I674">
        <v>5.7968273215671798E-5</v>
      </c>
      <c r="J674" t="s">
        <v>1307</v>
      </c>
      <c r="K674" t="s">
        <v>1308</v>
      </c>
    </row>
    <row r="675" spans="1:11">
      <c r="A675" t="s">
        <v>3046</v>
      </c>
      <c r="B675" t="s">
        <v>3040</v>
      </c>
      <c r="C675" t="s">
        <v>3041</v>
      </c>
      <c r="D675" t="s">
        <v>1217</v>
      </c>
      <c r="E675" t="s">
        <v>1218</v>
      </c>
      <c r="F675">
        <v>1.3968908951822201</v>
      </c>
      <c r="G675">
        <v>243.71293100235101</v>
      </c>
      <c r="H675" s="2">
        <v>1.73906422813148E-16</v>
      </c>
      <c r="I675" s="2">
        <v>5.0878776520461898E-15</v>
      </c>
      <c r="J675" t="s">
        <v>3042</v>
      </c>
      <c r="K675" t="s">
        <v>1245</v>
      </c>
    </row>
    <row r="676" spans="1:11">
      <c r="A676" t="s">
        <v>3047</v>
      </c>
      <c r="B676" t="s">
        <v>2697</v>
      </c>
      <c r="C676" t="s">
        <v>2698</v>
      </c>
      <c r="D676" t="s">
        <v>1217</v>
      </c>
      <c r="E676" t="s">
        <v>1218</v>
      </c>
      <c r="F676">
        <v>1.4257296726533299</v>
      </c>
      <c r="G676">
        <v>1219.91758443096</v>
      </c>
      <c r="H676" s="2">
        <v>2.29186305261883E-57</v>
      </c>
      <c r="I676" s="2">
        <v>2.2571270032275701E-55</v>
      </c>
      <c r="J676" t="s">
        <v>1437</v>
      </c>
      <c r="K676" t="s">
        <v>1231</v>
      </c>
    </row>
    <row r="677" spans="1:11">
      <c r="A677" t="s">
        <v>3048</v>
      </c>
      <c r="B677" t="s">
        <v>2908</v>
      </c>
      <c r="C677" t="s">
        <v>2909</v>
      </c>
      <c r="D677" t="s">
        <v>1217</v>
      </c>
      <c r="E677" t="s">
        <v>1218</v>
      </c>
      <c r="F677">
        <v>1.4303101768027999</v>
      </c>
      <c r="G677">
        <v>5982.7662368114297</v>
      </c>
      <c r="H677" s="2">
        <v>6.5872255151073003E-14</v>
      </c>
      <c r="I677" s="2">
        <v>3.4163846350943599E-12</v>
      </c>
      <c r="J677" t="s">
        <v>1571</v>
      </c>
      <c r="K677" t="s">
        <v>1220</v>
      </c>
    </row>
    <row r="678" spans="1:11">
      <c r="A678" t="s">
        <v>3049</v>
      </c>
      <c r="B678" t="s">
        <v>1906</v>
      </c>
      <c r="C678" t="s">
        <v>1907</v>
      </c>
      <c r="D678" t="s">
        <v>1217</v>
      </c>
      <c r="E678" t="s">
        <v>1218</v>
      </c>
      <c r="F678">
        <v>1.4315958870317</v>
      </c>
      <c r="G678">
        <v>1288.7349546754299</v>
      </c>
      <c r="H678" s="2">
        <v>1.29354553192515E-43</v>
      </c>
      <c r="I678" s="2">
        <v>6.3767482905469898E-40</v>
      </c>
      <c r="J678" t="s">
        <v>1908</v>
      </c>
      <c r="K678" t="s">
        <v>1245</v>
      </c>
    </row>
    <row r="679" spans="1:11">
      <c r="A679" t="s">
        <v>3050</v>
      </c>
      <c r="B679" t="s">
        <v>3051</v>
      </c>
      <c r="C679" t="s">
        <v>3052</v>
      </c>
      <c r="D679" t="s">
        <v>1217</v>
      </c>
      <c r="E679" t="s">
        <v>1218</v>
      </c>
      <c r="F679">
        <v>1.44173219531879</v>
      </c>
      <c r="G679">
        <v>4.6581096666395103</v>
      </c>
      <c r="H679">
        <v>1.2122445458680501E-2</v>
      </c>
      <c r="I679">
        <v>3.1619954186085798E-2</v>
      </c>
      <c r="J679" t="s">
        <v>3053</v>
      </c>
      <c r="K679" t="s">
        <v>1245</v>
      </c>
    </row>
    <row r="680" spans="1:11">
      <c r="A680" t="s">
        <v>3054</v>
      </c>
      <c r="B680" t="s">
        <v>2850</v>
      </c>
      <c r="C680" t="s">
        <v>1466</v>
      </c>
      <c r="D680" t="s">
        <v>1217</v>
      </c>
      <c r="E680" t="s">
        <v>1218</v>
      </c>
      <c r="F680">
        <v>1.44517233448695</v>
      </c>
      <c r="G680">
        <v>4.8580431247058904</v>
      </c>
      <c r="H680">
        <v>2.88136087020946E-3</v>
      </c>
      <c r="I680">
        <v>7.0840151115787202E-3</v>
      </c>
      <c r="J680" t="s">
        <v>3055</v>
      </c>
      <c r="K680" t="s">
        <v>1236</v>
      </c>
    </row>
    <row r="681" spans="1:11">
      <c r="A681" t="s">
        <v>3056</v>
      </c>
      <c r="B681" t="s">
        <v>3057</v>
      </c>
      <c r="C681" t="s">
        <v>2142</v>
      </c>
      <c r="D681" t="s">
        <v>1217</v>
      </c>
      <c r="E681" t="s">
        <v>1218</v>
      </c>
      <c r="F681">
        <v>1.4507283409242999</v>
      </c>
      <c r="G681">
        <v>74.661466043306007</v>
      </c>
      <c r="H681" s="2">
        <v>2.2768009055106999E-7</v>
      </c>
      <c r="I681">
        <v>1.60889543756464E-6</v>
      </c>
      <c r="J681" t="s">
        <v>1307</v>
      </c>
      <c r="K681" t="s">
        <v>1308</v>
      </c>
    </row>
    <row r="682" spans="1:11">
      <c r="A682" t="s">
        <v>3058</v>
      </c>
      <c r="B682" t="s">
        <v>1910</v>
      </c>
      <c r="C682" t="s">
        <v>1342</v>
      </c>
      <c r="D682" t="s">
        <v>1217</v>
      </c>
      <c r="E682" t="s">
        <v>1218</v>
      </c>
      <c r="F682">
        <v>1.46792818484951</v>
      </c>
      <c r="G682">
        <v>3742.2332376200702</v>
      </c>
      <c r="H682" s="2">
        <v>1.3835007156106299E-194</v>
      </c>
      <c r="I682" s="2">
        <v>1.03214094458537E-191</v>
      </c>
      <c r="J682" t="s">
        <v>3059</v>
      </c>
      <c r="K682" t="s">
        <v>1245</v>
      </c>
    </row>
    <row r="683" spans="1:11">
      <c r="A683" t="s">
        <v>3060</v>
      </c>
      <c r="B683" t="s">
        <v>2096</v>
      </c>
      <c r="C683" t="s">
        <v>2097</v>
      </c>
      <c r="D683" t="s">
        <v>1217</v>
      </c>
      <c r="E683" t="s">
        <v>1218</v>
      </c>
      <c r="F683">
        <v>1.4980228094335499</v>
      </c>
      <c r="G683">
        <v>42786.2492880184</v>
      </c>
      <c r="H683" s="2">
        <v>7.6341560908511703E-39</v>
      </c>
      <c r="I683" s="2">
        <v>4.82831010607525E-37</v>
      </c>
      <c r="J683" t="s">
        <v>1982</v>
      </c>
      <c r="K683" t="s">
        <v>1236</v>
      </c>
    </row>
    <row r="684" spans="1:11">
      <c r="A684" t="s">
        <v>3061</v>
      </c>
      <c r="B684" t="s">
        <v>3062</v>
      </c>
      <c r="C684" t="s">
        <v>3063</v>
      </c>
      <c r="D684" t="s">
        <v>1217</v>
      </c>
      <c r="E684" t="s">
        <v>1218</v>
      </c>
      <c r="F684">
        <v>1.5238522904855201</v>
      </c>
      <c r="G684">
        <v>1659.4770945247701</v>
      </c>
      <c r="H684" s="2">
        <v>1.3999696072049401E-120</v>
      </c>
      <c r="I684" s="2">
        <v>3.5000616748075603E-119</v>
      </c>
      <c r="J684" t="s">
        <v>1382</v>
      </c>
      <c r="K684" t="s">
        <v>1231</v>
      </c>
    </row>
    <row r="685" spans="1:11">
      <c r="A685" t="s">
        <v>3064</v>
      </c>
      <c r="B685" t="s">
        <v>3065</v>
      </c>
      <c r="C685" t="s">
        <v>3066</v>
      </c>
      <c r="D685" t="s">
        <v>1217</v>
      </c>
      <c r="E685" t="s">
        <v>1218</v>
      </c>
      <c r="F685">
        <v>1.52667527742954</v>
      </c>
      <c r="G685">
        <v>2613.6009508072998</v>
      </c>
      <c r="H685" s="2">
        <v>1.4559670294310699E-112</v>
      </c>
      <c r="I685" s="2">
        <v>1.0207857239491901E-110</v>
      </c>
      <c r="J685" t="s">
        <v>1816</v>
      </c>
      <c r="K685" t="s">
        <v>1220</v>
      </c>
    </row>
    <row r="686" spans="1:11">
      <c r="A686" t="s">
        <v>3067</v>
      </c>
      <c r="B686" t="s">
        <v>2895</v>
      </c>
      <c r="C686" t="s">
        <v>2896</v>
      </c>
      <c r="D686" t="s">
        <v>1217</v>
      </c>
      <c r="E686" t="s">
        <v>1218</v>
      </c>
      <c r="F686">
        <v>1.5286620220891201</v>
      </c>
      <c r="G686">
        <v>617.16624927281896</v>
      </c>
      <c r="H686" s="2">
        <v>3.26812812556564E-32</v>
      </c>
      <c r="I686" s="2">
        <v>4.0656847811883697E-30</v>
      </c>
      <c r="J686" t="s">
        <v>2876</v>
      </c>
      <c r="K686" t="s">
        <v>1245</v>
      </c>
    </row>
    <row r="687" spans="1:11">
      <c r="A687" t="s">
        <v>3068</v>
      </c>
      <c r="B687" t="s">
        <v>3069</v>
      </c>
      <c r="C687" t="s">
        <v>3070</v>
      </c>
      <c r="D687" t="s">
        <v>1217</v>
      </c>
      <c r="E687" t="s">
        <v>1218</v>
      </c>
      <c r="F687">
        <v>1.5470685166298901</v>
      </c>
      <c r="G687">
        <v>990.31209196125405</v>
      </c>
      <c r="H687" s="2">
        <v>8.9186016850663501E-88</v>
      </c>
      <c r="I687" s="2">
        <v>1.2534142682787599E-85</v>
      </c>
      <c r="J687" t="s">
        <v>3071</v>
      </c>
      <c r="K687" t="s">
        <v>1245</v>
      </c>
    </row>
    <row r="688" spans="1:11">
      <c r="A688" t="s">
        <v>3072</v>
      </c>
      <c r="B688" t="s">
        <v>3073</v>
      </c>
      <c r="C688" t="s">
        <v>3074</v>
      </c>
      <c r="D688" t="s">
        <v>1217</v>
      </c>
      <c r="E688" t="s">
        <v>1218</v>
      </c>
      <c r="F688">
        <v>1.5508483663545101</v>
      </c>
      <c r="G688">
        <v>111.99981189532301</v>
      </c>
      <c r="H688" s="2">
        <v>1.36341051858538E-12</v>
      </c>
      <c r="I688" s="2">
        <v>2.1800612126703399E-11</v>
      </c>
      <c r="J688" t="s">
        <v>1450</v>
      </c>
      <c r="K688" t="s">
        <v>1250</v>
      </c>
    </row>
    <row r="689" spans="1:11">
      <c r="A689" t="s">
        <v>3075</v>
      </c>
      <c r="B689" t="s">
        <v>1549</v>
      </c>
      <c r="C689" t="s">
        <v>1550</v>
      </c>
      <c r="D689" t="s">
        <v>1217</v>
      </c>
      <c r="E689" t="s">
        <v>1218</v>
      </c>
      <c r="F689">
        <v>1.5560985434344701</v>
      </c>
      <c r="G689">
        <v>284.742670871526</v>
      </c>
      <c r="H689" s="2">
        <v>3.59673352458278E-10</v>
      </c>
      <c r="I689" s="2">
        <v>1.6133688540987301E-8</v>
      </c>
      <c r="J689" t="s">
        <v>1437</v>
      </c>
      <c r="K689" t="s">
        <v>1220</v>
      </c>
    </row>
    <row r="690" spans="1:11">
      <c r="A690" t="s">
        <v>3076</v>
      </c>
      <c r="B690" t="s">
        <v>3077</v>
      </c>
      <c r="C690" t="s">
        <v>3078</v>
      </c>
      <c r="D690" t="s">
        <v>1217</v>
      </c>
      <c r="E690" t="s">
        <v>1218</v>
      </c>
      <c r="F690">
        <v>1.5731111152242601</v>
      </c>
      <c r="G690">
        <v>189.34814363536699</v>
      </c>
      <c r="H690" s="2">
        <v>7.1794403062593602E-12</v>
      </c>
      <c r="I690" s="2">
        <v>1.2554318589594099E-10</v>
      </c>
      <c r="J690" t="s">
        <v>1324</v>
      </c>
      <c r="K690" t="s">
        <v>1220</v>
      </c>
    </row>
    <row r="691" spans="1:11">
      <c r="A691" t="s">
        <v>3079</v>
      </c>
      <c r="B691" t="s">
        <v>3080</v>
      </c>
      <c r="C691" t="s">
        <v>3081</v>
      </c>
      <c r="D691" t="s">
        <v>1217</v>
      </c>
      <c r="E691" t="s">
        <v>1218</v>
      </c>
      <c r="F691">
        <v>1.5757754677431699</v>
      </c>
      <c r="G691">
        <v>17.2337420267902</v>
      </c>
      <c r="H691">
        <v>1.75188957380248E-5</v>
      </c>
      <c r="I691">
        <v>1.7386344193979201E-4</v>
      </c>
      <c r="J691" t="s">
        <v>3082</v>
      </c>
      <c r="K691" t="s">
        <v>1245</v>
      </c>
    </row>
    <row r="692" spans="1:11">
      <c r="A692" t="s">
        <v>3083</v>
      </c>
      <c r="B692" t="s">
        <v>3084</v>
      </c>
      <c r="C692" t="s">
        <v>3085</v>
      </c>
      <c r="D692" t="s">
        <v>1217</v>
      </c>
      <c r="E692" t="s">
        <v>1218</v>
      </c>
      <c r="F692">
        <v>1.58046997379621</v>
      </c>
      <c r="G692">
        <v>63.104558973026698</v>
      </c>
      <c r="H692" s="2">
        <v>9.3738764211035892E-25</v>
      </c>
      <c r="I692" s="2">
        <v>1.72634124107554E-23</v>
      </c>
      <c r="J692" t="s">
        <v>1518</v>
      </c>
      <c r="K692" t="s">
        <v>1245</v>
      </c>
    </row>
    <row r="693" spans="1:11">
      <c r="A693" t="s">
        <v>3086</v>
      </c>
      <c r="B693" t="s">
        <v>3069</v>
      </c>
      <c r="C693" t="s">
        <v>3070</v>
      </c>
      <c r="D693" t="s">
        <v>1217</v>
      </c>
      <c r="E693" t="s">
        <v>1218</v>
      </c>
      <c r="F693">
        <v>1.60358300588252</v>
      </c>
      <c r="G693">
        <v>964.76182511525803</v>
      </c>
      <c r="H693" s="2">
        <v>3.5482605565321698E-93</v>
      </c>
      <c r="I693" s="2">
        <v>5.2823697564280603E-91</v>
      </c>
      <c r="J693" t="s">
        <v>3071</v>
      </c>
      <c r="K693" t="s">
        <v>1245</v>
      </c>
    </row>
    <row r="694" spans="1:11">
      <c r="A694" t="s">
        <v>3087</v>
      </c>
      <c r="B694" t="s">
        <v>3088</v>
      </c>
      <c r="C694" t="s">
        <v>3089</v>
      </c>
      <c r="D694" t="s">
        <v>1217</v>
      </c>
      <c r="E694" t="s">
        <v>1218</v>
      </c>
      <c r="F694">
        <v>1.6086359374644501</v>
      </c>
      <c r="G694">
        <v>429.45542254536798</v>
      </c>
      <c r="H694" s="2">
        <v>2.9434233560775998E-7</v>
      </c>
      <c r="I694">
        <v>2.5062495153063301E-5</v>
      </c>
      <c r="J694" t="s">
        <v>1816</v>
      </c>
      <c r="K694" t="s">
        <v>1220</v>
      </c>
    </row>
    <row r="695" spans="1:11">
      <c r="A695" t="s">
        <v>3090</v>
      </c>
      <c r="B695" t="s">
        <v>3091</v>
      </c>
      <c r="C695" t="s">
        <v>3092</v>
      </c>
      <c r="D695" t="s">
        <v>1217</v>
      </c>
      <c r="E695" t="s">
        <v>1218</v>
      </c>
      <c r="F695">
        <v>1.6177316542690601</v>
      </c>
      <c r="G695">
        <v>257.64063542106499</v>
      </c>
      <c r="H695" s="2">
        <v>1.32523683995489E-11</v>
      </c>
      <c r="I695" s="2">
        <v>1.3256262337374401E-10</v>
      </c>
      <c r="J695" t="s">
        <v>3093</v>
      </c>
      <c r="K695" t="s">
        <v>1245</v>
      </c>
    </row>
    <row r="696" spans="1:11">
      <c r="A696" t="s">
        <v>3094</v>
      </c>
      <c r="B696" t="s">
        <v>3095</v>
      </c>
      <c r="C696" t="s">
        <v>3096</v>
      </c>
      <c r="D696" t="s">
        <v>1217</v>
      </c>
      <c r="E696" t="s">
        <v>1218</v>
      </c>
      <c r="F696">
        <v>1.64367493151814</v>
      </c>
      <c r="G696">
        <v>42.728063996864002</v>
      </c>
      <c r="H696" s="2">
        <v>7.2081238299672301E-8</v>
      </c>
      <c r="I696">
        <v>1.01614483932231E-6</v>
      </c>
      <c r="J696" t="s">
        <v>1286</v>
      </c>
      <c r="K696" t="s">
        <v>1250</v>
      </c>
    </row>
    <row r="697" spans="1:11">
      <c r="A697" t="s">
        <v>3097</v>
      </c>
      <c r="B697" t="s">
        <v>1500</v>
      </c>
      <c r="C697" t="s">
        <v>1501</v>
      </c>
      <c r="D697" t="s">
        <v>1217</v>
      </c>
      <c r="E697" t="s">
        <v>1218</v>
      </c>
      <c r="F697">
        <v>1.64772440706715</v>
      </c>
      <c r="G697">
        <v>3426.8430596295102</v>
      </c>
      <c r="H697" s="2">
        <v>3.6653836641588899E-24</v>
      </c>
      <c r="I697" s="2">
        <v>2.1316824138272601E-22</v>
      </c>
      <c r="J697" t="s">
        <v>3098</v>
      </c>
      <c r="K697" t="s">
        <v>1250</v>
      </c>
    </row>
    <row r="698" spans="1:11">
      <c r="A698" t="s">
        <v>3099</v>
      </c>
      <c r="B698" t="s">
        <v>1902</v>
      </c>
      <c r="C698" t="s">
        <v>1903</v>
      </c>
      <c r="D698" t="s">
        <v>1217</v>
      </c>
      <c r="E698" t="s">
        <v>1218</v>
      </c>
      <c r="F698">
        <v>1.64862232042354</v>
      </c>
      <c r="G698">
        <v>8.3061797915310809</v>
      </c>
      <c r="H698">
        <v>1.95561847787095E-4</v>
      </c>
      <c r="I698">
        <v>8.4965933180467196E-4</v>
      </c>
      <c r="J698" t="s">
        <v>3100</v>
      </c>
      <c r="K698" t="s">
        <v>1245</v>
      </c>
    </row>
    <row r="699" spans="1:11">
      <c r="A699" t="s">
        <v>3101</v>
      </c>
      <c r="B699" t="s">
        <v>2961</v>
      </c>
      <c r="C699" t="s">
        <v>2962</v>
      </c>
      <c r="D699" t="s">
        <v>1217</v>
      </c>
      <c r="E699" t="s">
        <v>1218</v>
      </c>
      <c r="F699">
        <v>1.6535045894050699</v>
      </c>
      <c r="G699">
        <v>243.889091554451</v>
      </c>
      <c r="H699" s="2">
        <v>1.1391766048244399E-12</v>
      </c>
      <c r="I699" s="2">
        <v>5.1468897698980097E-12</v>
      </c>
      <c r="J699" t="s">
        <v>1299</v>
      </c>
      <c r="K699" t="s">
        <v>1245</v>
      </c>
    </row>
    <row r="700" spans="1:11">
      <c r="A700" t="s">
        <v>3102</v>
      </c>
      <c r="B700" t="s">
        <v>3103</v>
      </c>
      <c r="C700" t="s">
        <v>3104</v>
      </c>
      <c r="D700" t="s">
        <v>1217</v>
      </c>
      <c r="E700" t="s">
        <v>1218</v>
      </c>
      <c r="F700">
        <v>1.6602639535849699</v>
      </c>
      <c r="G700">
        <v>19.597307180588</v>
      </c>
      <c r="H700">
        <v>3.9753981547163599E-5</v>
      </c>
      <c r="I700">
        <v>2.1105097726092001E-4</v>
      </c>
      <c r="J700" t="s">
        <v>1261</v>
      </c>
      <c r="K700" t="s">
        <v>1245</v>
      </c>
    </row>
    <row r="701" spans="1:11">
      <c r="A701" t="s">
        <v>3105</v>
      </c>
      <c r="B701" t="s">
        <v>3106</v>
      </c>
      <c r="C701" t="s">
        <v>3107</v>
      </c>
      <c r="D701" t="s">
        <v>1217</v>
      </c>
      <c r="E701" t="s">
        <v>1218</v>
      </c>
      <c r="F701">
        <v>1.67062793113006</v>
      </c>
      <c r="G701">
        <v>44.347834111156502</v>
      </c>
      <c r="H701" s="2">
        <v>2.1444828006091101E-7</v>
      </c>
      <c r="I701">
        <v>6.0426927543675297E-6</v>
      </c>
      <c r="J701" t="s">
        <v>1492</v>
      </c>
      <c r="K701" t="s">
        <v>1250</v>
      </c>
    </row>
    <row r="702" spans="1:11">
      <c r="A702" t="s">
        <v>3108</v>
      </c>
      <c r="B702" t="s">
        <v>3109</v>
      </c>
      <c r="C702" t="s">
        <v>3110</v>
      </c>
      <c r="D702" t="s">
        <v>1217</v>
      </c>
      <c r="E702" t="s">
        <v>1218</v>
      </c>
      <c r="F702">
        <v>1.6809568045316901</v>
      </c>
      <c r="G702">
        <v>360.42769064007001</v>
      </c>
      <c r="H702" s="2">
        <v>1.2739870993172399E-40</v>
      </c>
      <c r="I702" s="2">
        <v>3.2387115496874201E-39</v>
      </c>
      <c r="J702" t="s">
        <v>1324</v>
      </c>
      <c r="K702" t="s">
        <v>1245</v>
      </c>
    </row>
    <row r="703" spans="1:11">
      <c r="A703" t="s">
        <v>3111</v>
      </c>
      <c r="B703" t="s">
        <v>3112</v>
      </c>
      <c r="C703" t="s">
        <v>3113</v>
      </c>
      <c r="D703" t="s">
        <v>1217</v>
      </c>
      <c r="E703" t="s">
        <v>1218</v>
      </c>
      <c r="F703">
        <v>1.6825887948303999</v>
      </c>
      <c r="G703">
        <v>1388.4113028040599</v>
      </c>
      <c r="H703" s="2">
        <v>3.7103627643223597E-139</v>
      </c>
      <c r="I703" s="2">
        <v>7.1256803357510104E-137</v>
      </c>
      <c r="J703" t="s">
        <v>1611</v>
      </c>
      <c r="K703" t="s">
        <v>1245</v>
      </c>
    </row>
    <row r="704" spans="1:11">
      <c r="A704" t="s">
        <v>3114</v>
      </c>
      <c r="B704" t="s">
        <v>3115</v>
      </c>
      <c r="C704" t="s">
        <v>3116</v>
      </c>
      <c r="D704" t="s">
        <v>1217</v>
      </c>
      <c r="E704" t="s">
        <v>1218</v>
      </c>
      <c r="F704">
        <v>1.7106094631931299</v>
      </c>
      <c r="G704">
        <v>551.12265576526204</v>
      </c>
      <c r="H704" s="2">
        <v>9.0566321378948197E-18</v>
      </c>
      <c r="I704" s="2">
        <v>1.6571895152320999E-16</v>
      </c>
      <c r="J704" t="s">
        <v>3117</v>
      </c>
      <c r="K704" t="s">
        <v>1220</v>
      </c>
    </row>
    <row r="705" spans="1:11">
      <c r="A705" t="s">
        <v>3118</v>
      </c>
      <c r="B705" t="s">
        <v>3119</v>
      </c>
      <c r="C705" t="s">
        <v>3120</v>
      </c>
      <c r="D705" t="s">
        <v>1217</v>
      </c>
      <c r="E705" t="s">
        <v>1218</v>
      </c>
      <c r="F705">
        <v>1.7287536281958999</v>
      </c>
      <c r="G705">
        <v>158.59231424013899</v>
      </c>
      <c r="H705" s="2">
        <v>4.2683801424306796E-9</v>
      </c>
      <c r="I705" s="2">
        <v>7.3340126200695897E-7</v>
      </c>
      <c r="J705" t="s">
        <v>1446</v>
      </c>
      <c r="K705" t="s">
        <v>1220</v>
      </c>
    </row>
    <row r="706" spans="1:11">
      <c r="A706" t="s">
        <v>3121</v>
      </c>
      <c r="B706" t="s">
        <v>3122</v>
      </c>
      <c r="C706" t="s">
        <v>3123</v>
      </c>
      <c r="D706" t="s">
        <v>1217</v>
      </c>
      <c r="E706" t="s">
        <v>1218</v>
      </c>
      <c r="F706">
        <v>1.74322349779454</v>
      </c>
      <c r="G706">
        <v>13.0451627699971</v>
      </c>
      <c r="H706">
        <v>8.5015779002668699E-5</v>
      </c>
      <c r="I706">
        <v>2.0439529330191198E-3</v>
      </c>
      <c r="J706" t="s">
        <v>3124</v>
      </c>
      <c r="K706" t="s">
        <v>1250</v>
      </c>
    </row>
    <row r="707" spans="1:11">
      <c r="A707" t="s">
        <v>3125</v>
      </c>
      <c r="B707" t="s">
        <v>2123</v>
      </c>
      <c r="C707" t="s">
        <v>1567</v>
      </c>
      <c r="D707" t="s">
        <v>1217</v>
      </c>
      <c r="E707" t="s">
        <v>1218</v>
      </c>
      <c r="F707">
        <v>1.74395403095851</v>
      </c>
      <c r="G707">
        <v>1824.37822694126</v>
      </c>
      <c r="H707" s="2">
        <v>1.41023759326629E-14</v>
      </c>
      <c r="I707" s="2">
        <v>2.3205876655082101E-13</v>
      </c>
      <c r="J707" t="s">
        <v>1939</v>
      </c>
      <c r="K707" t="s">
        <v>1220</v>
      </c>
    </row>
    <row r="708" spans="1:11">
      <c r="A708" t="s">
        <v>3126</v>
      </c>
      <c r="B708" t="s">
        <v>1238</v>
      </c>
      <c r="C708" t="s">
        <v>1239</v>
      </c>
      <c r="D708" t="s">
        <v>1217</v>
      </c>
      <c r="E708" t="s">
        <v>1218</v>
      </c>
      <c r="F708">
        <v>1.76088538531856</v>
      </c>
      <c r="G708">
        <v>95.054133073154105</v>
      </c>
      <c r="H708" s="2">
        <v>4.7307982857966404E-10</v>
      </c>
      <c r="I708" s="2">
        <v>1.9013251074811999E-9</v>
      </c>
      <c r="J708" t="s">
        <v>1240</v>
      </c>
      <c r="K708" t="s">
        <v>1245</v>
      </c>
    </row>
    <row r="709" spans="1:11">
      <c r="A709" t="s">
        <v>3127</v>
      </c>
      <c r="B709" t="s">
        <v>3128</v>
      </c>
      <c r="C709" t="s">
        <v>3129</v>
      </c>
      <c r="D709" t="s">
        <v>1217</v>
      </c>
      <c r="E709" t="s">
        <v>1218</v>
      </c>
      <c r="F709">
        <v>1.7834433519124</v>
      </c>
      <c r="G709">
        <v>173.02898570738699</v>
      </c>
      <c r="H709" s="2">
        <v>6.6635364113306E-17</v>
      </c>
      <c r="I709" s="2">
        <v>9.1202546865547906E-16</v>
      </c>
      <c r="J709" t="s">
        <v>3130</v>
      </c>
      <c r="K709" t="s">
        <v>1250</v>
      </c>
    </row>
    <row r="710" spans="1:11">
      <c r="A710" t="s">
        <v>3131</v>
      </c>
      <c r="B710" t="s">
        <v>3132</v>
      </c>
      <c r="C710" t="s">
        <v>3133</v>
      </c>
      <c r="D710" t="s">
        <v>1217</v>
      </c>
      <c r="E710" t="s">
        <v>1218</v>
      </c>
      <c r="F710">
        <v>1.7970750334099901</v>
      </c>
      <c r="G710">
        <v>109.20454556593501</v>
      </c>
      <c r="H710" s="2">
        <v>1.14358214290061E-10</v>
      </c>
      <c r="I710" s="2">
        <v>1.82962923184536E-9</v>
      </c>
      <c r="J710" t="s">
        <v>1307</v>
      </c>
      <c r="K710" t="s">
        <v>1250</v>
      </c>
    </row>
    <row r="711" spans="1:11">
      <c r="A711" t="s">
        <v>3134</v>
      </c>
      <c r="B711" t="s">
        <v>3135</v>
      </c>
      <c r="C711" t="s">
        <v>2321</v>
      </c>
      <c r="D711" t="s">
        <v>1217</v>
      </c>
      <c r="E711" t="s">
        <v>1218</v>
      </c>
      <c r="F711">
        <v>1.8292583816596999</v>
      </c>
      <c r="G711">
        <v>51.958661407680303</v>
      </c>
      <c r="H711">
        <v>2.1654105269706898E-5</v>
      </c>
      <c r="I711">
        <v>4.5817099977559102E-4</v>
      </c>
      <c r="J711" t="s">
        <v>1240</v>
      </c>
      <c r="K711" t="s">
        <v>1245</v>
      </c>
    </row>
    <row r="712" spans="1:11">
      <c r="A712" t="s">
        <v>3136</v>
      </c>
      <c r="B712" t="s">
        <v>3137</v>
      </c>
      <c r="C712" t="s">
        <v>3138</v>
      </c>
      <c r="D712" t="s">
        <v>1217</v>
      </c>
      <c r="E712" t="s">
        <v>1218</v>
      </c>
      <c r="F712">
        <v>1.83532148029218</v>
      </c>
      <c r="G712">
        <v>1476.8512501611899</v>
      </c>
      <c r="H712" s="2">
        <v>6.6874449676625899E-55</v>
      </c>
      <c r="I712" s="2">
        <v>4.8333508503781398E-52</v>
      </c>
      <c r="J712" t="s">
        <v>2876</v>
      </c>
      <c r="K712" t="s">
        <v>1250</v>
      </c>
    </row>
    <row r="713" spans="1:11">
      <c r="A713" t="s">
        <v>3139</v>
      </c>
      <c r="B713" t="s">
        <v>3140</v>
      </c>
      <c r="C713" t="s">
        <v>3141</v>
      </c>
      <c r="D713" t="s">
        <v>1217</v>
      </c>
      <c r="E713" t="s">
        <v>1218</v>
      </c>
      <c r="F713">
        <v>1.8365915626967799</v>
      </c>
      <c r="G713">
        <v>45.801528684701502</v>
      </c>
      <c r="H713">
        <v>6.9962591112836297E-6</v>
      </c>
      <c r="I713">
        <v>4.1854381091798902E-5</v>
      </c>
      <c r="J713" t="s">
        <v>1307</v>
      </c>
      <c r="K713" t="s">
        <v>1308</v>
      </c>
    </row>
    <row r="714" spans="1:11">
      <c r="A714" t="s">
        <v>3142</v>
      </c>
      <c r="B714" t="s">
        <v>2681</v>
      </c>
      <c r="C714" t="s">
        <v>1899</v>
      </c>
      <c r="D714" t="s">
        <v>1217</v>
      </c>
      <c r="E714" t="s">
        <v>1218</v>
      </c>
      <c r="F714">
        <v>1.84592515728908</v>
      </c>
      <c r="G714">
        <v>91.3942655786241</v>
      </c>
      <c r="H714" s="2">
        <v>2.77457406870606E-10</v>
      </c>
      <c r="I714" s="2">
        <v>4.7958844802576803E-9</v>
      </c>
      <c r="J714" t="s">
        <v>1404</v>
      </c>
      <c r="K714" t="s">
        <v>1245</v>
      </c>
    </row>
    <row r="715" spans="1:11">
      <c r="A715" t="s">
        <v>3143</v>
      </c>
      <c r="B715" t="s">
        <v>3069</v>
      </c>
      <c r="C715" t="s">
        <v>3070</v>
      </c>
      <c r="D715" t="s">
        <v>1217</v>
      </c>
      <c r="E715" t="s">
        <v>1218</v>
      </c>
      <c r="F715">
        <v>1.84725643564897</v>
      </c>
      <c r="G715">
        <v>1195.18025366912</v>
      </c>
      <c r="H715" s="2">
        <v>1.1546246055842899E-149</v>
      </c>
      <c r="I715" s="2">
        <v>3.3484113561944398E-147</v>
      </c>
      <c r="J715" t="s">
        <v>3071</v>
      </c>
      <c r="K715" t="s">
        <v>1245</v>
      </c>
    </row>
    <row r="716" spans="1:11">
      <c r="A716" t="s">
        <v>3144</v>
      </c>
      <c r="B716" t="s">
        <v>1284</v>
      </c>
      <c r="C716" t="s">
        <v>1285</v>
      </c>
      <c r="D716" t="s">
        <v>1217</v>
      </c>
      <c r="E716" t="s">
        <v>1218</v>
      </c>
      <c r="F716">
        <v>1.8503175946099699</v>
      </c>
      <c r="G716">
        <v>11.404570763888399</v>
      </c>
      <c r="H716">
        <v>3.03943701862798E-5</v>
      </c>
      <c r="I716">
        <v>1.30349232970183E-4</v>
      </c>
      <c r="J716" t="s">
        <v>1324</v>
      </c>
      <c r="K716" t="s">
        <v>1250</v>
      </c>
    </row>
    <row r="717" spans="1:11">
      <c r="A717" t="s">
        <v>3145</v>
      </c>
      <c r="B717" t="s">
        <v>2641</v>
      </c>
      <c r="C717" t="s">
        <v>2642</v>
      </c>
      <c r="D717" t="s">
        <v>1217</v>
      </c>
      <c r="E717" t="s">
        <v>1218</v>
      </c>
      <c r="F717">
        <v>1.85323536514883</v>
      </c>
      <c r="G717">
        <v>103.42609067132599</v>
      </c>
      <c r="H717" s="2">
        <v>2.5365554343831699E-38</v>
      </c>
      <c r="I717" s="2">
        <v>8.8653487105979601E-37</v>
      </c>
      <c r="J717" t="s">
        <v>1324</v>
      </c>
      <c r="K717" t="s">
        <v>1250</v>
      </c>
    </row>
    <row r="718" spans="1:11">
      <c r="A718" t="s">
        <v>3146</v>
      </c>
      <c r="B718" t="s">
        <v>3147</v>
      </c>
      <c r="C718" t="s">
        <v>3148</v>
      </c>
      <c r="D718" t="s">
        <v>1217</v>
      </c>
      <c r="E718" t="s">
        <v>1218</v>
      </c>
      <c r="F718">
        <v>1.8782553488484801</v>
      </c>
      <c r="G718">
        <v>119.853366875787</v>
      </c>
      <c r="H718" s="2">
        <v>5.4054965640611303E-13</v>
      </c>
      <c r="I718" s="2">
        <v>1.4943020352252101E-10</v>
      </c>
      <c r="J718" t="s">
        <v>3149</v>
      </c>
      <c r="K718" t="s">
        <v>1250</v>
      </c>
    </row>
    <row r="719" spans="1:11">
      <c r="A719" t="s">
        <v>3150</v>
      </c>
      <c r="B719" t="s">
        <v>3151</v>
      </c>
      <c r="C719" t="s">
        <v>3152</v>
      </c>
      <c r="D719" t="s">
        <v>1217</v>
      </c>
      <c r="E719" t="s">
        <v>1218</v>
      </c>
      <c r="F719">
        <v>1.87961029358348</v>
      </c>
      <c r="G719">
        <v>254.78559641498299</v>
      </c>
      <c r="H719" s="2">
        <v>1.9810996789531901E-20</v>
      </c>
      <c r="I719" s="2">
        <v>8.1834655969066304E-19</v>
      </c>
      <c r="J719" t="s">
        <v>1450</v>
      </c>
      <c r="K719" t="s">
        <v>1250</v>
      </c>
    </row>
    <row r="720" spans="1:11">
      <c r="A720" t="s">
        <v>3153</v>
      </c>
      <c r="B720" t="s">
        <v>3154</v>
      </c>
      <c r="C720" t="s">
        <v>3155</v>
      </c>
      <c r="D720" t="s">
        <v>1217</v>
      </c>
      <c r="E720" t="s">
        <v>1218</v>
      </c>
      <c r="F720">
        <v>1.9147601813303801</v>
      </c>
      <c r="G720">
        <v>49.470314559189099</v>
      </c>
      <c r="H720" s="2">
        <v>9.6753049626799205E-7</v>
      </c>
      <c r="I720">
        <v>1.23370609383436E-5</v>
      </c>
      <c r="J720" t="s">
        <v>1307</v>
      </c>
      <c r="K720" t="s">
        <v>1415</v>
      </c>
    </row>
    <row r="721" spans="1:11">
      <c r="A721" t="s">
        <v>3156</v>
      </c>
      <c r="B721" t="s">
        <v>3069</v>
      </c>
      <c r="C721" t="s">
        <v>3070</v>
      </c>
      <c r="D721" t="s">
        <v>1217</v>
      </c>
      <c r="E721" t="s">
        <v>1218</v>
      </c>
      <c r="F721">
        <v>1.9210101372716899</v>
      </c>
      <c r="G721">
        <v>1169.6617596916799</v>
      </c>
      <c r="H721" s="2">
        <v>2.2976650095851002E-173</v>
      </c>
      <c r="I721" s="2">
        <v>8.1127848353144596E-171</v>
      </c>
      <c r="J721" t="s">
        <v>3071</v>
      </c>
      <c r="K721" t="s">
        <v>1245</v>
      </c>
    </row>
    <row r="722" spans="1:11">
      <c r="A722" t="s">
        <v>3157</v>
      </c>
      <c r="B722" t="s">
        <v>3158</v>
      </c>
      <c r="C722" t="s">
        <v>3159</v>
      </c>
      <c r="D722" t="s">
        <v>1217</v>
      </c>
      <c r="E722" t="s">
        <v>1218</v>
      </c>
      <c r="F722">
        <v>1.9509901865144099</v>
      </c>
      <c r="G722">
        <v>17.344506376765398</v>
      </c>
      <c r="H722">
        <v>2.2476202903526202E-5</v>
      </c>
      <c r="I722">
        <v>1.0457192848830399E-4</v>
      </c>
      <c r="J722" t="s">
        <v>1261</v>
      </c>
      <c r="K722" t="s">
        <v>1236</v>
      </c>
    </row>
    <row r="723" spans="1:11">
      <c r="A723" t="s">
        <v>3160</v>
      </c>
      <c r="B723" t="s">
        <v>3161</v>
      </c>
      <c r="C723" t="s">
        <v>3162</v>
      </c>
      <c r="D723" t="s">
        <v>1217</v>
      </c>
      <c r="E723" t="s">
        <v>1218</v>
      </c>
      <c r="F723">
        <v>1.9604069403378399</v>
      </c>
      <c r="G723">
        <v>354.466600917797</v>
      </c>
      <c r="H723" s="2">
        <v>2.83479425070437E-30</v>
      </c>
      <c r="I723" s="2">
        <v>2.0093828201331701E-28</v>
      </c>
      <c r="J723" t="s">
        <v>2888</v>
      </c>
      <c r="K723" t="s">
        <v>1245</v>
      </c>
    </row>
    <row r="724" spans="1:11">
      <c r="A724" t="s">
        <v>3163</v>
      </c>
      <c r="B724" t="s">
        <v>3164</v>
      </c>
      <c r="C724" t="s">
        <v>3165</v>
      </c>
      <c r="D724" t="s">
        <v>1217</v>
      </c>
      <c r="E724" t="s">
        <v>1218</v>
      </c>
      <c r="F724">
        <v>1.9976103371823599</v>
      </c>
      <c r="G724">
        <v>109.68996020813</v>
      </c>
      <c r="H724" s="2">
        <v>8.8184128916321E-37</v>
      </c>
      <c r="I724" s="2">
        <v>1.2217452102011101E-35</v>
      </c>
      <c r="J724" t="s">
        <v>2570</v>
      </c>
      <c r="K724" t="s">
        <v>1245</v>
      </c>
    </row>
    <row r="725" spans="1:11">
      <c r="A725" t="s">
        <v>3166</v>
      </c>
      <c r="B725" t="s">
        <v>1733</v>
      </c>
      <c r="C725" t="s">
        <v>1734</v>
      </c>
      <c r="D725" t="s">
        <v>1217</v>
      </c>
      <c r="E725" t="s">
        <v>1218</v>
      </c>
      <c r="F725">
        <v>2.0195702050592899</v>
      </c>
      <c r="G725">
        <v>14.0531069347097</v>
      </c>
      <c r="H725">
        <v>1.6832602401243001E-4</v>
      </c>
      <c r="I725">
        <v>2.1625593785713701E-3</v>
      </c>
      <c r="J725" t="s">
        <v>2836</v>
      </c>
      <c r="K725" t="s">
        <v>1220</v>
      </c>
    </row>
    <row r="726" spans="1:11">
      <c r="A726" t="s">
        <v>3167</v>
      </c>
      <c r="B726" t="s">
        <v>1238</v>
      </c>
      <c r="C726" t="s">
        <v>1239</v>
      </c>
      <c r="D726" t="s">
        <v>1217</v>
      </c>
      <c r="E726" t="s">
        <v>1218</v>
      </c>
      <c r="F726">
        <v>2.0227964846558901</v>
      </c>
      <c r="G726">
        <v>99.796089422726098</v>
      </c>
      <c r="H726" s="2">
        <v>1.3920449617589399E-12</v>
      </c>
      <c r="I726" s="2">
        <v>7.5761216247665404E-12</v>
      </c>
      <c r="J726" t="s">
        <v>1240</v>
      </c>
      <c r="K726" t="s">
        <v>1245</v>
      </c>
    </row>
    <row r="727" spans="1:11">
      <c r="A727" t="s">
        <v>3168</v>
      </c>
      <c r="B727" t="s">
        <v>3115</v>
      </c>
      <c r="C727" t="s">
        <v>3116</v>
      </c>
      <c r="D727" t="s">
        <v>1217</v>
      </c>
      <c r="E727" t="s">
        <v>1218</v>
      </c>
      <c r="F727">
        <v>2.029755494023</v>
      </c>
      <c r="G727">
        <v>575.56330541796103</v>
      </c>
      <c r="H727" s="2">
        <v>1.4969376309106299E-48</v>
      </c>
      <c r="I727" s="2">
        <v>7.6583055784121998E-47</v>
      </c>
      <c r="J727" t="s">
        <v>3117</v>
      </c>
      <c r="K727" t="s">
        <v>1220</v>
      </c>
    </row>
    <row r="728" spans="1:11">
      <c r="A728" t="s">
        <v>3169</v>
      </c>
      <c r="B728" t="s">
        <v>3170</v>
      </c>
      <c r="C728" t="s">
        <v>3171</v>
      </c>
      <c r="D728" t="s">
        <v>1217</v>
      </c>
      <c r="E728" t="s">
        <v>1218</v>
      </c>
      <c r="F728">
        <v>2.0329507379437399</v>
      </c>
      <c r="G728">
        <v>411.03540964630298</v>
      </c>
      <c r="H728" s="2">
        <v>3.3868921594490599E-18</v>
      </c>
      <c r="I728" s="2">
        <v>1.0966188702222599E-16</v>
      </c>
      <c r="J728" t="s">
        <v>1307</v>
      </c>
      <c r="K728" t="s">
        <v>1415</v>
      </c>
    </row>
    <row r="729" spans="1:11">
      <c r="A729" t="s">
        <v>3172</v>
      </c>
      <c r="B729" t="s">
        <v>2720</v>
      </c>
      <c r="C729" t="s">
        <v>2721</v>
      </c>
      <c r="D729" t="s">
        <v>1217</v>
      </c>
      <c r="E729" t="s">
        <v>1218</v>
      </c>
      <c r="F729">
        <v>2.03337410436616</v>
      </c>
      <c r="G729">
        <v>104.702436821636</v>
      </c>
      <c r="H729" s="2">
        <v>1.18040197342192E-19</v>
      </c>
      <c r="I729" s="2">
        <v>2.0678627253909699E-18</v>
      </c>
      <c r="J729" t="s">
        <v>1261</v>
      </c>
      <c r="K729" t="s">
        <v>1245</v>
      </c>
    </row>
    <row r="730" spans="1:11">
      <c r="A730" t="s">
        <v>3173</v>
      </c>
      <c r="B730" t="s">
        <v>3174</v>
      </c>
      <c r="C730" t="s">
        <v>3175</v>
      </c>
      <c r="D730" t="s">
        <v>1217</v>
      </c>
      <c r="E730" t="s">
        <v>1218</v>
      </c>
      <c r="F730">
        <v>2.04029286864052</v>
      </c>
      <c r="G730">
        <v>457.23833105021401</v>
      </c>
      <c r="H730" s="2">
        <v>3.4375614365081998E-47</v>
      </c>
      <c r="I730" s="2">
        <v>1.69494695896098E-43</v>
      </c>
      <c r="J730" t="s">
        <v>1763</v>
      </c>
      <c r="K730" t="s">
        <v>1220</v>
      </c>
    </row>
    <row r="731" spans="1:11">
      <c r="A731" t="s">
        <v>3176</v>
      </c>
      <c r="B731" t="s">
        <v>3177</v>
      </c>
      <c r="C731" t="s">
        <v>3178</v>
      </c>
      <c r="D731" t="s">
        <v>1217</v>
      </c>
      <c r="E731" t="s">
        <v>1218</v>
      </c>
      <c r="F731">
        <v>2.0421626062747902</v>
      </c>
      <c r="G731">
        <v>62.167420408459598</v>
      </c>
      <c r="H731" s="2">
        <v>9.7135176138315695E-8</v>
      </c>
      <c r="I731" s="2">
        <v>7.0720770471761603E-7</v>
      </c>
      <c r="J731" t="s">
        <v>1307</v>
      </c>
      <c r="K731" t="s">
        <v>1308</v>
      </c>
    </row>
    <row r="732" spans="1:11">
      <c r="A732" t="s">
        <v>3179</v>
      </c>
      <c r="B732" t="s">
        <v>1898</v>
      </c>
      <c r="C732" t="s">
        <v>1899</v>
      </c>
      <c r="D732" t="s">
        <v>1217</v>
      </c>
      <c r="E732" t="s">
        <v>1218</v>
      </c>
      <c r="F732">
        <v>2.0456075813798398</v>
      </c>
      <c r="G732">
        <v>165.28529462001299</v>
      </c>
      <c r="H732">
        <v>1.3961865756183499E-6</v>
      </c>
      <c r="I732">
        <v>2.1649279111825698E-5</v>
      </c>
      <c r="J732" t="s">
        <v>1307</v>
      </c>
      <c r="K732" t="s">
        <v>1245</v>
      </c>
    </row>
    <row r="733" spans="1:11">
      <c r="A733" t="s">
        <v>3180</v>
      </c>
      <c r="B733" t="s">
        <v>1603</v>
      </c>
      <c r="C733" t="s">
        <v>1395</v>
      </c>
      <c r="D733" t="s">
        <v>1217</v>
      </c>
      <c r="E733" t="s">
        <v>1218</v>
      </c>
      <c r="F733">
        <v>2.0700111625564399</v>
      </c>
      <c r="G733">
        <v>64.105786699303195</v>
      </c>
      <c r="H733" s="2">
        <v>8.5246274331783903E-9</v>
      </c>
      <c r="I733" s="2">
        <v>1.50260893645587E-7</v>
      </c>
      <c r="J733" t="s">
        <v>1307</v>
      </c>
      <c r="K733" t="s">
        <v>1308</v>
      </c>
    </row>
    <row r="734" spans="1:11">
      <c r="A734" t="s">
        <v>3181</v>
      </c>
      <c r="B734" t="s">
        <v>1435</v>
      </c>
      <c r="C734" t="s">
        <v>1436</v>
      </c>
      <c r="D734" t="s">
        <v>1217</v>
      </c>
      <c r="E734" t="s">
        <v>1218</v>
      </c>
      <c r="F734">
        <v>2.0704114644039602</v>
      </c>
      <c r="G734">
        <v>215.98582675605201</v>
      </c>
      <c r="H734" s="2">
        <v>2.6566734722135301E-38</v>
      </c>
      <c r="I734" s="2">
        <v>1.6763916739548599E-36</v>
      </c>
      <c r="J734" t="s">
        <v>1437</v>
      </c>
      <c r="K734" t="s">
        <v>1220</v>
      </c>
    </row>
    <row r="735" spans="1:11">
      <c r="A735" t="s">
        <v>3182</v>
      </c>
      <c r="B735" t="s">
        <v>2000</v>
      </c>
      <c r="C735" t="s">
        <v>2001</v>
      </c>
      <c r="D735" t="s">
        <v>1217</v>
      </c>
      <c r="E735" t="s">
        <v>1218</v>
      </c>
      <c r="F735">
        <v>2.1086549974511799</v>
      </c>
      <c r="G735">
        <v>1818.37215349748</v>
      </c>
      <c r="H735" s="2">
        <v>4.9358394397195401E-20</v>
      </c>
      <c r="I735" s="2">
        <v>3.27759482155136E-17</v>
      </c>
      <c r="J735" t="s">
        <v>3183</v>
      </c>
      <c r="K735" t="s">
        <v>1220</v>
      </c>
    </row>
    <row r="736" spans="1:11">
      <c r="A736" t="s">
        <v>3184</v>
      </c>
      <c r="B736" t="s">
        <v>3185</v>
      </c>
      <c r="C736" t="s">
        <v>3186</v>
      </c>
      <c r="D736" t="s">
        <v>1217</v>
      </c>
      <c r="E736" t="s">
        <v>1218</v>
      </c>
      <c r="F736">
        <v>2.1115805160529399</v>
      </c>
      <c r="G736">
        <v>3651.2171004526299</v>
      </c>
      <c r="H736" s="2">
        <v>1.1914573260154201E-103</v>
      </c>
      <c r="I736" s="2">
        <v>2.2854317799023E-100</v>
      </c>
      <c r="J736" t="s">
        <v>2410</v>
      </c>
      <c r="K736" t="s">
        <v>1245</v>
      </c>
    </row>
    <row r="737" spans="1:11">
      <c r="A737" t="s">
        <v>3187</v>
      </c>
      <c r="B737" t="s">
        <v>3188</v>
      </c>
      <c r="C737" t="s">
        <v>2158</v>
      </c>
      <c r="D737" t="s">
        <v>1217</v>
      </c>
      <c r="E737" t="s">
        <v>1218</v>
      </c>
      <c r="F737">
        <v>2.13000085283783</v>
      </c>
      <c r="G737">
        <v>32.982394131317903</v>
      </c>
      <c r="H737" s="2">
        <v>4.9143194537912699E-7</v>
      </c>
      <c r="I737">
        <v>8.1229429290651198E-6</v>
      </c>
      <c r="J737" t="s">
        <v>3189</v>
      </c>
      <c r="K737" t="s">
        <v>1250</v>
      </c>
    </row>
    <row r="738" spans="1:11">
      <c r="A738" t="s">
        <v>3190</v>
      </c>
      <c r="B738" t="s">
        <v>2443</v>
      </c>
      <c r="C738" t="s">
        <v>2444</v>
      </c>
      <c r="D738" t="s">
        <v>1217</v>
      </c>
      <c r="E738" t="s">
        <v>1218</v>
      </c>
      <c r="F738">
        <v>2.14185244095792</v>
      </c>
      <c r="G738">
        <v>8722.4428151081302</v>
      </c>
      <c r="H738" s="2">
        <v>2.73652426850356E-11</v>
      </c>
      <c r="I738" s="2">
        <v>5.0251772672694295E-10</v>
      </c>
      <c r="J738" t="s">
        <v>3191</v>
      </c>
      <c r="K738" t="s">
        <v>1236</v>
      </c>
    </row>
    <row r="739" spans="1:11">
      <c r="A739" t="s">
        <v>3192</v>
      </c>
      <c r="B739" t="s">
        <v>3193</v>
      </c>
      <c r="C739" t="s">
        <v>3194</v>
      </c>
      <c r="D739" t="s">
        <v>1217</v>
      </c>
      <c r="E739" t="s">
        <v>1218</v>
      </c>
      <c r="F739">
        <v>2.1430387165978</v>
      </c>
      <c r="G739">
        <v>274.76396858765202</v>
      </c>
      <c r="H739" s="2">
        <v>4.6423003571488103E-46</v>
      </c>
      <c r="I739" s="2">
        <v>1.55488047587253E-43</v>
      </c>
      <c r="J739" t="s">
        <v>3195</v>
      </c>
      <c r="K739" t="s">
        <v>1250</v>
      </c>
    </row>
    <row r="740" spans="1:11">
      <c r="A740" t="s">
        <v>3196</v>
      </c>
      <c r="B740" t="s">
        <v>1549</v>
      </c>
      <c r="C740" t="s">
        <v>1550</v>
      </c>
      <c r="D740" t="s">
        <v>1217</v>
      </c>
      <c r="E740" t="s">
        <v>1218</v>
      </c>
      <c r="F740">
        <v>2.1622432506379798</v>
      </c>
      <c r="G740">
        <v>239.29122186162701</v>
      </c>
      <c r="H740" s="2">
        <v>3.0476266338315701E-17</v>
      </c>
      <c r="I740" s="2">
        <v>6.1758322978100602E-14</v>
      </c>
      <c r="J740" t="s">
        <v>1437</v>
      </c>
      <c r="K740" t="s">
        <v>1220</v>
      </c>
    </row>
    <row r="741" spans="1:11">
      <c r="A741" t="s">
        <v>3197</v>
      </c>
      <c r="B741" t="s">
        <v>1333</v>
      </c>
      <c r="C741" t="s">
        <v>1334</v>
      </c>
      <c r="D741" t="s">
        <v>1217</v>
      </c>
      <c r="E741" t="s">
        <v>1218</v>
      </c>
      <c r="F741">
        <v>2.1863399109761699</v>
      </c>
      <c r="G741">
        <v>773.91667290925898</v>
      </c>
      <c r="H741" s="2">
        <v>9.6006100984752805E-65</v>
      </c>
      <c r="I741" s="2">
        <v>5.9028961249728999E-63</v>
      </c>
      <c r="J741" t="s">
        <v>3117</v>
      </c>
      <c r="K741" t="s">
        <v>1220</v>
      </c>
    </row>
    <row r="742" spans="1:11">
      <c r="A742" t="s">
        <v>3198</v>
      </c>
      <c r="B742" t="s">
        <v>3199</v>
      </c>
      <c r="C742" t="s">
        <v>3200</v>
      </c>
      <c r="D742" t="s">
        <v>1217</v>
      </c>
      <c r="E742" t="s">
        <v>1218</v>
      </c>
      <c r="F742">
        <v>2.1968905172077098</v>
      </c>
      <c r="G742">
        <v>4131.67447358345</v>
      </c>
      <c r="H742" s="2">
        <v>6.0833164118132804E-10</v>
      </c>
      <c r="I742" s="2">
        <v>1.0979724893278199E-8</v>
      </c>
      <c r="J742" t="s">
        <v>2899</v>
      </c>
      <c r="K742" t="s">
        <v>1245</v>
      </c>
    </row>
    <row r="743" spans="1:11">
      <c r="A743" t="s">
        <v>3201</v>
      </c>
      <c r="B743" t="s">
        <v>1333</v>
      </c>
      <c r="C743" t="s">
        <v>1334</v>
      </c>
      <c r="D743" t="s">
        <v>1217</v>
      </c>
      <c r="E743" t="s">
        <v>1218</v>
      </c>
      <c r="F743">
        <v>2.19893844553174</v>
      </c>
      <c r="G743">
        <v>797.92716129675398</v>
      </c>
      <c r="H743" s="2">
        <v>1.7525485118940299E-54</v>
      </c>
      <c r="I743" s="2">
        <v>1.23017078520463E-52</v>
      </c>
      <c r="J743" t="s">
        <v>3117</v>
      </c>
      <c r="K743" t="s">
        <v>1220</v>
      </c>
    </row>
    <row r="744" spans="1:11">
      <c r="A744" t="s">
        <v>3202</v>
      </c>
      <c r="B744" t="s">
        <v>2443</v>
      </c>
      <c r="C744" t="s">
        <v>2444</v>
      </c>
      <c r="D744" t="s">
        <v>1217</v>
      </c>
      <c r="E744" t="s">
        <v>1218</v>
      </c>
      <c r="F744">
        <v>2.2437088775056102</v>
      </c>
      <c r="G744">
        <v>3619.60288290473</v>
      </c>
      <c r="H744">
        <v>0</v>
      </c>
      <c r="I744">
        <v>0</v>
      </c>
      <c r="J744" t="s">
        <v>3203</v>
      </c>
      <c r="K744" t="s">
        <v>1236</v>
      </c>
    </row>
    <row r="745" spans="1:11">
      <c r="A745" t="s">
        <v>3204</v>
      </c>
      <c r="B745" t="s">
        <v>3205</v>
      </c>
      <c r="C745" t="s">
        <v>2713</v>
      </c>
      <c r="D745" t="s">
        <v>1217</v>
      </c>
      <c r="E745" t="s">
        <v>1218</v>
      </c>
      <c r="F745">
        <v>2.24412823497914</v>
      </c>
      <c r="G745">
        <v>51.385374370022397</v>
      </c>
      <c r="H745" s="2">
        <v>1.4815815444073299E-13</v>
      </c>
      <c r="I745" s="2">
        <v>7.3207558664832701E-13</v>
      </c>
      <c r="J745" t="s">
        <v>1485</v>
      </c>
      <c r="K745" t="s">
        <v>1250</v>
      </c>
    </row>
    <row r="746" spans="1:11">
      <c r="A746" t="s">
        <v>3206</v>
      </c>
      <c r="B746" t="s">
        <v>2461</v>
      </c>
      <c r="C746" t="s">
        <v>2462</v>
      </c>
      <c r="D746" t="s">
        <v>1217</v>
      </c>
      <c r="E746" t="s">
        <v>1218</v>
      </c>
      <c r="F746">
        <v>2.26012656496215</v>
      </c>
      <c r="G746">
        <v>88.564858041326403</v>
      </c>
      <c r="H746" s="2">
        <v>1.4071367474999201E-10</v>
      </c>
      <c r="I746" s="2">
        <v>2.9160093030465202E-9</v>
      </c>
      <c r="J746" t="s">
        <v>1485</v>
      </c>
      <c r="K746" t="s">
        <v>1250</v>
      </c>
    </row>
    <row r="747" spans="1:11">
      <c r="A747" t="s">
        <v>3207</v>
      </c>
      <c r="B747" t="s">
        <v>3208</v>
      </c>
      <c r="C747" t="s">
        <v>3209</v>
      </c>
      <c r="D747" t="s">
        <v>1217</v>
      </c>
      <c r="E747" t="s">
        <v>1218</v>
      </c>
      <c r="F747">
        <v>2.29045681375676</v>
      </c>
      <c r="G747">
        <v>19.853890600608899</v>
      </c>
      <c r="H747">
        <v>4.72357868135496E-5</v>
      </c>
      <c r="I747">
        <v>1.90996423953728E-4</v>
      </c>
      <c r="J747" t="s">
        <v>1307</v>
      </c>
      <c r="K747" t="s">
        <v>1308</v>
      </c>
    </row>
    <row r="748" spans="1:11">
      <c r="A748" t="s">
        <v>3210</v>
      </c>
      <c r="B748" t="s">
        <v>2720</v>
      </c>
      <c r="C748" t="s">
        <v>2721</v>
      </c>
      <c r="D748" t="s">
        <v>1217</v>
      </c>
      <c r="E748" t="s">
        <v>1218</v>
      </c>
      <c r="F748">
        <v>2.3027843972090798</v>
      </c>
      <c r="G748">
        <v>217.04248119536101</v>
      </c>
      <c r="H748" s="2">
        <v>8.2374915387269002E-11</v>
      </c>
      <c r="I748" s="2">
        <v>1.2987527565281999E-9</v>
      </c>
      <c r="J748" t="s">
        <v>2722</v>
      </c>
      <c r="K748" t="s">
        <v>1245</v>
      </c>
    </row>
    <row r="749" spans="1:11">
      <c r="A749" t="s">
        <v>3211</v>
      </c>
      <c r="B749" t="s">
        <v>3212</v>
      </c>
      <c r="C749" t="s">
        <v>3213</v>
      </c>
      <c r="D749" t="s">
        <v>1217</v>
      </c>
      <c r="E749" t="s">
        <v>1218</v>
      </c>
      <c r="F749">
        <v>2.3083493974820102</v>
      </c>
      <c r="G749">
        <v>18.751986186086501</v>
      </c>
      <c r="H749">
        <v>8.9270680182075699E-6</v>
      </c>
      <c r="I749">
        <v>5.2278582273850999E-5</v>
      </c>
      <c r="J749" t="s">
        <v>1763</v>
      </c>
      <c r="K749" t="s">
        <v>1220</v>
      </c>
    </row>
    <row r="750" spans="1:11">
      <c r="A750" t="s">
        <v>3214</v>
      </c>
      <c r="B750" t="s">
        <v>2681</v>
      </c>
      <c r="C750" t="s">
        <v>1899</v>
      </c>
      <c r="D750" t="s">
        <v>1217</v>
      </c>
      <c r="E750" t="s">
        <v>1218</v>
      </c>
      <c r="F750">
        <v>2.3124897151742401</v>
      </c>
      <c r="G750">
        <v>17.962957373901201</v>
      </c>
      <c r="H750">
        <v>1.3849701671797399E-6</v>
      </c>
      <c r="I750">
        <v>6.2792625333395998E-6</v>
      </c>
      <c r="J750" t="s">
        <v>3215</v>
      </c>
      <c r="K750" t="s">
        <v>1245</v>
      </c>
    </row>
    <row r="751" spans="1:11">
      <c r="A751" t="s">
        <v>3216</v>
      </c>
      <c r="B751" t="s">
        <v>3217</v>
      </c>
      <c r="C751" t="s">
        <v>3218</v>
      </c>
      <c r="D751" t="s">
        <v>1217</v>
      </c>
      <c r="E751" t="s">
        <v>1218</v>
      </c>
      <c r="F751">
        <v>2.32131786802747</v>
      </c>
      <c r="G751">
        <v>7227.9664389142199</v>
      </c>
      <c r="H751" s="2">
        <v>6.0566822353467701E-18</v>
      </c>
      <c r="I751" s="2">
        <v>4.0047648180432202E-15</v>
      </c>
      <c r="J751" t="s">
        <v>3219</v>
      </c>
      <c r="K751" t="s">
        <v>1236</v>
      </c>
    </row>
    <row r="752" spans="1:11">
      <c r="A752" t="s">
        <v>3220</v>
      </c>
      <c r="B752" t="s">
        <v>3221</v>
      </c>
      <c r="C752" t="s">
        <v>3222</v>
      </c>
      <c r="D752" t="s">
        <v>1217</v>
      </c>
      <c r="E752" t="s">
        <v>1218</v>
      </c>
      <c r="F752">
        <v>2.33119555412024</v>
      </c>
      <c r="G752">
        <v>62.656267136740503</v>
      </c>
      <c r="H752" s="2">
        <v>1.3053418984502899E-10</v>
      </c>
      <c r="I752" s="2">
        <v>3.7262957682505397E-9</v>
      </c>
      <c r="J752" t="s">
        <v>1261</v>
      </c>
      <c r="K752" t="s">
        <v>1245</v>
      </c>
    </row>
    <row r="753" spans="1:11">
      <c r="A753" t="s">
        <v>3223</v>
      </c>
      <c r="B753" t="s">
        <v>3224</v>
      </c>
      <c r="C753" t="s">
        <v>3225</v>
      </c>
      <c r="D753" t="s">
        <v>1217</v>
      </c>
      <c r="E753" t="s">
        <v>1218</v>
      </c>
      <c r="F753">
        <v>2.38077695865679</v>
      </c>
      <c r="G753">
        <v>3.3715872632876902</v>
      </c>
      <c r="H753">
        <v>1.6808610309441499E-5</v>
      </c>
      <c r="I753">
        <v>2.06497910916319E-4</v>
      </c>
      <c r="J753" t="s">
        <v>1303</v>
      </c>
      <c r="K753" t="s">
        <v>1250</v>
      </c>
    </row>
    <row r="754" spans="1:11">
      <c r="A754" t="s">
        <v>3226</v>
      </c>
      <c r="B754" t="s">
        <v>1579</v>
      </c>
      <c r="C754" t="s">
        <v>1580</v>
      </c>
      <c r="D754" t="s">
        <v>1217</v>
      </c>
      <c r="E754" t="s">
        <v>1218</v>
      </c>
      <c r="F754">
        <v>2.4084315301711698</v>
      </c>
      <c r="G754">
        <v>19.872805242841402</v>
      </c>
      <c r="H754">
        <v>8.4931708453129498E-5</v>
      </c>
      <c r="I754">
        <v>6.8841809075338104E-4</v>
      </c>
      <c r="J754" t="s">
        <v>3227</v>
      </c>
      <c r="K754" t="s">
        <v>1220</v>
      </c>
    </row>
    <row r="755" spans="1:11">
      <c r="A755" t="s">
        <v>3228</v>
      </c>
      <c r="B755" t="s">
        <v>3229</v>
      </c>
      <c r="C755" t="s">
        <v>3230</v>
      </c>
      <c r="D755" t="s">
        <v>1217</v>
      </c>
      <c r="E755" t="s">
        <v>1218</v>
      </c>
      <c r="F755">
        <v>2.4109341907998898</v>
      </c>
      <c r="G755">
        <v>108.251705053432</v>
      </c>
      <c r="H755" s="2">
        <v>8.5821501161168999E-14</v>
      </c>
      <c r="I755" s="2">
        <v>1.28538992314618E-12</v>
      </c>
      <c r="J755" t="s">
        <v>1307</v>
      </c>
      <c r="K755" t="s">
        <v>1308</v>
      </c>
    </row>
    <row r="756" spans="1:11">
      <c r="A756" t="s">
        <v>3231</v>
      </c>
      <c r="B756" t="s">
        <v>3232</v>
      </c>
      <c r="C756" t="s">
        <v>3233</v>
      </c>
      <c r="D756" t="s">
        <v>1217</v>
      </c>
      <c r="E756" t="s">
        <v>1218</v>
      </c>
      <c r="F756">
        <v>2.4143781451387101</v>
      </c>
      <c r="G756">
        <v>40.030058123311697</v>
      </c>
      <c r="H756" s="2">
        <v>4.3096717804183102E-7</v>
      </c>
      <c r="I756">
        <v>3.3916237387038901E-6</v>
      </c>
      <c r="J756" t="s">
        <v>2824</v>
      </c>
      <c r="K756" t="s">
        <v>1308</v>
      </c>
    </row>
    <row r="757" spans="1:11">
      <c r="A757" t="s">
        <v>3234</v>
      </c>
      <c r="B757" t="s">
        <v>3235</v>
      </c>
      <c r="C757" t="s">
        <v>3236</v>
      </c>
      <c r="D757" t="s">
        <v>1217</v>
      </c>
      <c r="E757" t="s">
        <v>1218</v>
      </c>
      <c r="F757">
        <v>2.43355625755391</v>
      </c>
      <c r="G757">
        <v>326.50145373978597</v>
      </c>
      <c r="H757" s="2">
        <v>1.47712817900871E-48</v>
      </c>
      <c r="I757" s="2">
        <v>2.9251954666695299E-46</v>
      </c>
      <c r="J757" t="s">
        <v>3195</v>
      </c>
      <c r="K757" t="s">
        <v>1250</v>
      </c>
    </row>
    <row r="758" spans="1:11">
      <c r="A758" t="s">
        <v>3237</v>
      </c>
      <c r="B758" t="s">
        <v>1603</v>
      </c>
      <c r="C758" t="s">
        <v>1395</v>
      </c>
      <c r="D758" t="s">
        <v>1217</v>
      </c>
      <c r="E758" t="s">
        <v>1218</v>
      </c>
      <c r="F758">
        <v>2.4523966187057802</v>
      </c>
      <c r="G758">
        <v>98.989073944867101</v>
      </c>
      <c r="H758" s="2">
        <v>5.6766846167457897E-11</v>
      </c>
      <c r="I758" s="2">
        <v>9.2424316915918297E-10</v>
      </c>
      <c r="J758" t="s">
        <v>1423</v>
      </c>
      <c r="K758" t="s">
        <v>1250</v>
      </c>
    </row>
    <row r="759" spans="1:11">
      <c r="A759" t="s">
        <v>3238</v>
      </c>
      <c r="B759" t="s">
        <v>3095</v>
      </c>
      <c r="C759" t="s">
        <v>3096</v>
      </c>
      <c r="D759" t="s">
        <v>1217</v>
      </c>
      <c r="E759" t="s">
        <v>1218</v>
      </c>
      <c r="F759">
        <v>2.4541835209342402</v>
      </c>
      <c r="G759">
        <v>65.471430654629799</v>
      </c>
      <c r="H759" s="2">
        <v>4.2753977689450596E-18</v>
      </c>
      <c r="I759" s="2">
        <v>2.10201533203405E-16</v>
      </c>
      <c r="J759" t="s">
        <v>1286</v>
      </c>
      <c r="K759" t="s">
        <v>1250</v>
      </c>
    </row>
    <row r="760" spans="1:11">
      <c r="A760" t="s">
        <v>3239</v>
      </c>
      <c r="B760" t="s">
        <v>3240</v>
      </c>
      <c r="C760" t="s">
        <v>3241</v>
      </c>
      <c r="D760" t="s">
        <v>1217</v>
      </c>
      <c r="E760" t="s">
        <v>1218</v>
      </c>
      <c r="F760">
        <v>2.4772647156730998</v>
      </c>
      <c r="G760">
        <v>6.1155131907007503</v>
      </c>
      <c r="H760">
        <v>5.8991529709669498E-5</v>
      </c>
      <c r="I760">
        <v>2.9977099916981902E-4</v>
      </c>
      <c r="J760" t="s">
        <v>3242</v>
      </c>
      <c r="K760" t="s">
        <v>1220</v>
      </c>
    </row>
    <row r="761" spans="1:11">
      <c r="A761" t="s">
        <v>3243</v>
      </c>
      <c r="B761" t="s">
        <v>3244</v>
      </c>
      <c r="C761" t="s">
        <v>3245</v>
      </c>
      <c r="D761" t="s">
        <v>1217</v>
      </c>
      <c r="E761" t="s">
        <v>1218</v>
      </c>
      <c r="F761">
        <v>2.4816288434918099</v>
      </c>
      <c r="G761">
        <v>1049.45975185724</v>
      </c>
      <c r="H761" s="2">
        <v>6.87389146071859E-13</v>
      </c>
      <c r="I761" s="2">
        <v>3.68160442008078E-11</v>
      </c>
      <c r="J761" t="s">
        <v>1324</v>
      </c>
      <c r="K761" t="s">
        <v>1250</v>
      </c>
    </row>
    <row r="762" spans="1:11">
      <c r="A762" t="s">
        <v>3246</v>
      </c>
      <c r="B762" t="s">
        <v>1500</v>
      </c>
      <c r="C762" t="s">
        <v>1501</v>
      </c>
      <c r="D762" t="s">
        <v>1217</v>
      </c>
      <c r="E762" t="s">
        <v>1218</v>
      </c>
      <c r="F762">
        <v>2.49228813167203</v>
      </c>
      <c r="G762">
        <v>3893.2589377254199</v>
      </c>
      <c r="H762" s="2">
        <v>1.5512348222737099E-107</v>
      </c>
      <c r="I762" s="2">
        <v>4.4229995432531899E-105</v>
      </c>
      <c r="J762" t="s">
        <v>1635</v>
      </c>
      <c r="K762" t="s">
        <v>1250</v>
      </c>
    </row>
    <row r="763" spans="1:11">
      <c r="A763" t="s">
        <v>3247</v>
      </c>
      <c r="B763" t="s">
        <v>2720</v>
      </c>
      <c r="C763" t="s">
        <v>2721</v>
      </c>
      <c r="D763" t="s">
        <v>1217</v>
      </c>
      <c r="E763" t="s">
        <v>1218</v>
      </c>
      <c r="F763">
        <v>2.5207747630369002</v>
      </c>
      <c r="G763">
        <v>238.987089090252</v>
      </c>
      <c r="H763" s="2">
        <v>1.32148909152642E-48</v>
      </c>
      <c r="I763" s="2">
        <v>3.30820018459566E-47</v>
      </c>
      <c r="J763" t="s">
        <v>2722</v>
      </c>
      <c r="K763" t="s">
        <v>1245</v>
      </c>
    </row>
    <row r="764" spans="1:11">
      <c r="A764" t="s">
        <v>3248</v>
      </c>
      <c r="B764" t="s">
        <v>3249</v>
      </c>
      <c r="C764" t="s">
        <v>3250</v>
      </c>
      <c r="D764" t="s">
        <v>1217</v>
      </c>
      <c r="E764" t="s">
        <v>1218</v>
      </c>
      <c r="F764">
        <v>2.52823855778295</v>
      </c>
      <c r="G764">
        <v>22.813720787196299</v>
      </c>
      <c r="H764" s="2">
        <v>1.2444028340737199E-9</v>
      </c>
      <c r="I764" s="2">
        <v>1.10776506720411E-8</v>
      </c>
      <c r="J764" t="s">
        <v>3251</v>
      </c>
      <c r="K764" t="s">
        <v>1250</v>
      </c>
    </row>
    <row r="765" spans="1:11">
      <c r="A765" t="s">
        <v>3252</v>
      </c>
      <c r="B765" t="s">
        <v>2697</v>
      </c>
      <c r="C765" t="s">
        <v>2698</v>
      </c>
      <c r="D765" t="s">
        <v>1217</v>
      </c>
      <c r="E765" t="s">
        <v>1218</v>
      </c>
      <c r="F765">
        <v>2.5351076167141402</v>
      </c>
      <c r="G765">
        <v>1862.0968166575301</v>
      </c>
      <c r="H765" s="2">
        <v>2.4603133526857601E-159</v>
      </c>
      <c r="I765" s="2">
        <v>1.3384828260184899E-156</v>
      </c>
      <c r="J765" t="s">
        <v>1437</v>
      </c>
      <c r="K765" t="s">
        <v>1231</v>
      </c>
    </row>
    <row r="766" spans="1:11">
      <c r="A766" t="s">
        <v>3253</v>
      </c>
      <c r="B766" t="s">
        <v>3254</v>
      </c>
      <c r="C766" t="s">
        <v>3255</v>
      </c>
      <c r="D766" t="s">
        <v>1217</v>
      </c>
      <c r="E766" t="s">
        <v>1218</v>
      </c>
      <c r="F766">
        <v>2.5482684895039598</v>
      </c>
      <c r="G766">
        <v>15.4664371787725</v>
      </c>
      <c r="H766">
        <v>8.2822622595137508E-6</v>
      </c>
      <c r="I766">
        <v>2.0242974849524499E-5</v>
      </c>
      <c r="J766" t="s">
        <v>3256</v>
      </c>
      <c r="K766" t="s">
        <v>1245</v>
      </c>
    </row>
    <row r="767" spans="1:11">
      <c r="A767" t="s">
        <v>3257</v>
      </c>
      <c r="B767" t="s">
        <v>3258</v>
      </c>
      <c r="C767" t="s">
        <v>1938</v>
      </c>
      <c r="D767" t="s">
        <v>1217</v>
      </c>
      <c r="E767" t="s">
        <v>1218</v>
      </c>
      <c r="F767">
        <v>2.5721008486247299</v>
      </c>
      <c r="G767">
        <v>320.50168587721703</v>
      </c>
      <c r="H767" s="2">
        <v>3.4486084599763498E-64</v>
      </c>
      <c r="I767" s="2">
        <v>1.2543731611317299E-62</v>
      </c>
      <c r="J767" t="s">
        <v>1353</v>
      </c>
      <c r="K767" t="s">
        <v>1220</v>
      </c>
    </row>
    <row r="768" spans="1:11">
      <c r="A768" t="s">
        <v>3259</v>
      </c>
      <c r="B768" t="s">
        <v>3260</v>
      </c>
      <c r="C768" t="s">
        <v>3261</v>
      </c>
      <c r="D768" t="s">
        <v>1217</v>
      </c>
      <c r="E768" t="s">
        <v>1218</v>
      </c>
      <c r="F768">
        <v>2.6192383725580299</v>
      </c>
      <c r="G768">
        <v>405.59421160374302</v>
      </c>
      <c r="H768">
        <v>5.4595247905866702E-4</v>
      </c>
      <c r="I768">
        <v>4.8868936579178398E-3</v>
      </c>
      <c r="J768" t="s">
        <v>1290</v>
      </c>
      <c r="K768" t="s">
        <v>1245</v>
      </c>
    </row>
    <row r="769" spans="1:11">
      <c r="A769" t="s">
        <v>3262</v>
      </c>
      <c r="B769" t="s">
        <v>2745</v>
      </c>
      <c r="C769" t="s">
        <v>2746</v>
      </c>
      <c r="D769" t="s">
        <v>1217</v>
      </c>
      <c r="E769" t="s">
        <v>1218</v>
      </c>
      <c r="F769">
        <v>2.64409566623495</v>
      </c>
      <c r="G769">
        <v>359.577279856161</v>
      </c>
      <c r="H769" s="2">
        <v>4.0429813509977599E-84</v>
      </c>
      <c r="I769" s="2">
        <v>1.4601382648411201E-82</v>
      </c>
      <c r="J769" t="s">
        <v>1240</v>
      </c>
      <c r="K769" t="s">
        <v>1250</v>
      </c>
    </row>
    <row r="770" spans="1:11">
      <c r="A770" t="s">
        <v>3263</v>
      </c>
      <c r="B770" t="s">
        <v>1727</v>
      </c>
      <c r="C770" t="s">
        <v>1576</v>
      </c>
      <c r="D770" t="s">
        <v>1217</v>
      </c>
      <c r="E770" t="s">
        <v>1218</v>
      </c>
      <c r="F770">
        <v>2.7115055782135902</v>
      </c>
      <c r="G770">
        <v>1302.77889334682</v>
      </c>
      <c r="H770" s="2">
        <v>2.4429944662820802E-162</v>
      </c>
      <c r="I770" s="2">
        <v>5.8258438036638302E-159</v>
      </c>
      <c r="J770" t="s">
        <v>1430</v>
      </c>
      <c r="K770" t="s">
        <v>1231</v>
      </c>
    </row>
    <row r="771" spans="1:11">
      <c r="A771" t="s">
        <v>3264</v>
      </c>
      <c r="B771" t="s">
        <v>3265</v>
      </c>
      <c r="C771" t="s">
        <v>3266</v>
      </c>
      <c r="D771" t="s">
        <v>1217</v>
      </c>
      <c r="E771" t="s">
        <v>1218</v>
      </c>
      <c r="F771">
        <v>2.7667967498589499</v>
      </c>
      <c r="G771">
        <v>12.061934043592499</v>
      </c>
      <c r="H771" s="2">
        <v>6.6592040448436598E-8</v>
      </c>
      <c r="I771" s="2">
        <v>4.1393665866156498E-7</v>
      </c>
      <c r="J771" t="s">
        <v>3267</v>
      </c>
      <c r="K771" t="s">
        <v>1250</v>
      </c>
    </row>
    <row r="772" spans="1:11">
      <c r="A772" t="s">
        <v>3268</v>
      </c>
      <c r="B772" t="s">
        <v>2874</v>
      </c>
      <c r="C772" t="s">
        <v>2875</v>
      </c>
      <c r="D772" t="s">
        <v>1217</v>
      </c>
      <c r="E772" t="s">
        <v>1218</v>
      </c>
      <c r="F772">
        <v>2.82462174486749</v>
      </c>
      <c r="G772">
        <v>579.66492342146705</v>
      </c>
      <c r="H772" s="2">
        <v>1.8511143628703701E-57</v>
      </c>
      <c r="I772" s="2">
        <v>2.1701230714050301E-54</v>
      </c>
      <c r="J772" t="s">
        <v>2876</v>
      </c>
      <c r="K772" t="s">
        <v>1245</v>
      </c>
    </row>
    <row r="773" spans="1:11">
      <c r="A773" t="s">
        <v>3269</v>
      </c>
      <c r="B773" t="s">
        <v>3270</v>
      </c>
      <c r="C773" t="s">
        <v>3271</v>
      </c>
      <c r="D773" t="s">
        <v>1217</v>
      </c>
      <c r="E773" t="s">
        <v>1218</v>
      </c>
      <c r="F773">
        <v>2.8464016202739999</v>
      </c>
      <c r="G773">
        <v>17.849548548079401</v>
      </c>
      <c r="H773">
        <v>1.3620295629020501E-5</v>
      </c>
      <c r="I773">
        <v>1.05092833345091E-4</v>
      </c>
      <c r="J773" t="s">
        <v>2824</v>
      </c>
      <c r="K773" t="s">
        <v>1308</v>
      </c>
    </row>
    <row r="774" spans="1:11">
      <c r="A774" t="s">
        <v>3272</v>
      </c>
      <c r="B774" t="s">
        <v>3273</v>
      </c>
      <c r="C774" t="s">
        <v>3274</v>
      </c>
      <c r="D774" t="s">
        <v>1217</v>
      </c>
      <c r="E774" t="s">
        <v>1218</v>
      </c>
      <c r="F774">
        <v>2.8836614562371601</v>
      </c>
      <c r="G774">
        <v>23.728154513921101</v>
      </c>
      <c r="H774">
        <v>4.5841383439530702E-6</v>
      </c>
      <c r="I774">
        <v>2.9099238345834599E-5</v>
      </c>
      <c r="J774" t="s">
        <v>1307</v>
      </c>
      <c r="K774" t="s">
        <v>1308</v>
      </c>
    </row>
    <row r="775" spans="1:11">
      <c r="A775" t="s">
        <v>3275</v>
      </c>
      <c r="B775" t="s">
        <v>3276</v>
      </c>
      <c r="C775" t="s">
        <v>3277</v>
      </c>
      <c r="D775" t="s">
        <v>1217</v>
      </c>
      <c r="E775" t="s">
        <v>1218</v>
      </c>
      <c r="F775">
        <v>2.8919312933521502</v>
      </c>
      <c r="G775">
        <v>98.188627208073001</v>
      </c>
      <c r="H775" s="2">
        <v>3.3417213763260799E-16</v>
      </c>
      <c r="I775" s="2">
        <v>3.9292696802101101E-15</v>
      </c>
      <c r="J775" t="s">
        <v>1307</v>
      </c>
      <c r="K775" t="s">
        <v>1308</v>
      </c>
    </row>
    <row r="776" spans="1:11">
      <c r="A776" t="s">
        <v>3278</v>
      </c>
      <c r="B776" t="s">
        <v>2850</v>
      </c>
      <c r="C776" t="s">
        <v>1466</v>
      </c>
      <c r="D776" t="s">
        <v>1217</v>
      </c>
      <c r="E776" t="s">
        <v>1218</v>
      </c>
      <c r="F776">
        <v>2.9086800371805199</v>
      </c>
      <c r="G776">
        <v>12.6694810995519</v>
      </c>
      <c r="H776">
        <v>3.2124134512799602E-6</v>
      </c>
      <c r="I776">
        <v>1.6453613946421201E-5</v>
      </c>
      <c r="J776" t="s">
        <v>3279</v>
      </c>
      <c r="K776" t="s">
        <v>1236</v>
      </c>
    </row>
    <row r="777" spans="1:11">
      <c r="A777" t="s">
        <v>3280</v>
      </c>
      <c r="B777" t="s">
        <v>3077</v>
      </c>
      <c r="C777" t="s">
        <v>3078</v>
      </c>
      <c r="D777" t="s">
        <v>1217</v>
      </c>
      <c r="E777" t="s">
        <v>1218</v>
      </c>
      <c r="F777">
        <v>2.9178467557817398</v>
      </c>
      <c r="G777">
        <v>20.6174290135097</v>
      </c>
      <c r="H777">
        <v>3.8625783721053398E-3</v>
      </c>
      <c r="I777">
        <v>1.4990757255663401E-2</v>
      </c>
      <c r="J777" t="s">
        <v>3281</v>
      </c>
      <c r="K777" t="s">
        <v>1220</v>
      </c>
    </row>
    <row r="778" spans="1:11">
      <c r="A778" t="s">
        <v>3282</v>
      </c>
      <c r="B778" t="s">
        <v>3283</v>
      </c>
      <c r="C778" t="s">
        <v>3284</v>
      </c>
      <c r="D778" t="s">
        <v>1217</v>
      </c>
      <c r="E778" t="s">
        <v>1218</v>
      </c>
      <c r="F778">
        <v>2.9594606064729998</v>
      </c>
      <c r="G778">
        <v>2671.2383294565602</v>
      </c>
      <c r="H778" s="2">
        <v>6.5740741437163202E-71</v>
      </c>
      <c r="I778" s="2">
        <v>2.18701125571205E-68</v>
      </c>
      <c r="J778" t="s">
        <v>2410</v>
      </c>
      <c r="K778" t="s">
        <v>1245</v>
      </c>
    </row>
    <row r="779" spans="1:11">
      <c r="A779" t="s">
        <v>3285</v>
      </c>
      <c r="B779" t="s">
        <v>2890</v>
      </c>
      <c r="C779" t="s">
        <v>2891</v>
      </c>
      <c r="D779" t="s">
        <v>1217</v>
      </c>
      <c r="E779" t="s">
        <v>1218</v>
      </c>
      <c r="F779">
        <v>2.9897150321810102</v>
      </c>
      <c r="G779">
        <v>119.743610640444</v>
      </c>
      <c r="H779" s="2">
        <v>3.7420995072096401E-43</v>
      </c>
      <c r="I779" s="2">
        <v>1.8994928878634401E-41</v>
      </c>
      <c r="J779" t="s">
        <v>2892</v>
      </c>
      <c r="K779" t="s">
        <v>1245</v>
      </c>
    </row>
    <row r="780" spans="1:11">
      <c r="A780" t="s">
        <v>3286</v>
      </c>
      <c r="B780" t="s">
        <v>3287</v>
      </c>
      <c r="C780" t="s">
        <v>3288</v>
      </c>
      <c r="D780" t="s">
        <v>1217</v>
      </c>
      <c r="E780" t="s">
        <v>1218</v>
      </c>
      <c r="F780">
        <v>3.0205473290403999</v>
      </c>
      <c r="G780">
        <v>21.778910883003501</v>
      </c>
      <c r="H780" s="2">
        <v>1.0957499939296899E-7</v>
      </c>
      <c r="I780" s="2">
        <v>4.5829196097111599E-7</v>
      </c>
      <c r="J780" t="s">
        <v>3289</v>
      </c>
      <c r="K780" t="s">
        <v>1250</v>
      </c>
    </row>
    <row r="781" spans="1:11">
      <c r="A781" t="s">
        <v>3290</v>
      </c>
      <c r="B781" t="s">
        <v>3291</v>
      </c>
      <c r="C781" t="s">
        <v>3292</v>
      </c>
      <c r="D781" t="s">
        <v>1217</v>
      </c>
      <c r="E781" t="s">
        <v>1218</v>
      </c>
      <c r="F781">
        <v>3.0256773746591801</v>
      </c>
      <c r="G781">
        <v>114.1500793049</v>
      </c>
      <c r="H781" s="2">
        <v>6.7892049074100001E-34</v>
      </c>
      <c r="I781" s="2">
        <v>7.7878286980237496E-32</v>
      </c>
      <c r="J781" t="s">
        <v>1664</v>
      </c>
      <c r="K781" t="s">
        <v>1245</v>
      </c>
    </row>
    <row r="782" spans="1:11">
      <c r="A782" t="s">
        <v>3293</v>
      </c>
      <c r="B782" t="s">
        <v>3294</v>
      </c>
      <c r="C782" t="s">
        <v>3295</v>
      </c>
      <c r="D782" t="s">
        <v>1217</v>
      </c>
      <c r="E782" t="s">
        <v>1218</v>
      </c>
      <c r="F782">
        <v>3.0367418350724602</v>
      </c>
      <c r="G782">
        <v>268.69706877143301</v>
      </c>
      <c r="H782" s="2">
        <v>1.2373641250356E-78</v>
      </c>
      <c r="I782" s="2">
        <v>8.6571409623356002E-77</v>
      </c>
      <c r="J782" t="s">
        <v>2973</v>
      </c>
      <c r="K782" t="s">
        <v>1220</v>
      </c>
    </row>
    <row r="783" spans="1:11">
      <c r="A783" t="s">
        <v>3296</v>
      </c>
      <c r="B783" t="s">
        <v>1333</v>
      </c>
      <c r="C783" t="s">
        <v>1334</v>
      </c>
      <c r="D783" t="s">
        <v>1217</v>
      </c>
      <c r="E783" t="s">
        <v>1218</v>
      </c>
      <c r="F783">
        <v>3.0721717492570999</v>
      </c>
      <c r="G783">
        <v>812.031753804255</v>
      </c>
      <c r="H783" s="2">
        <v>1.7386134617856799E-68</v>
      </c>
      <c r="I783" s="2">
        <v>1.5450241751019501E-66</v>
      </c>
      <c r="J783" t="s">
        <v>1307</v>
      </c>
      <c r="K783" t="s">
        <v>1415</v>
      </c>
    </row>
    <row r="784" spans="1:11">
      <c r="A784" t="s">
        <v>3297</v>
      </c>
      <c r="B784" t="s">
        <v>3258</v>
      </c>
      <c r="C784" t="s">
        <v>1938</v>
      </c>
      <c r="D784" t="s">
        <v>1217</v>
      </c>
      <c r="E784" t="s">
        <v>1218</v>
      </c>
      <c r="F784">
        <v>3.0958504958245698</v>
      </c>
      <c r="G784">
        <v>443.58544821177298</v>
      </c>
      <c r="H784" s="2">
        <v>2.6996735619350599E-126</v>
      </c>
      <c r="I784" s="2">
        <v>1.58722807618035E-124</v>
      </c>
      <c r="J784" t="s">
        <v>1353</v>
      </c>
      <c r="K784" t="s">
        <v>1220</v>
      </c>
    </row>
    <row r="785" spans="1:11">
      <c r="A785" t="s">
        <v>3298</v>
      </c>
      <c r="B785" t="s">
        <v>3299</v>
      </c>
      <c r="C785" t="s">
        <v>3300</v>
      </c>
      <c r="D785" t="s">
        <v>1217</v>
      </c>
      <c r="E785" t="s">
        <v>1218</v>
      </c>
      <c r="F785">
        <v>3.1112754314072202</v>
      </c>
      <c r="G785">
        <v>58.432172043849199</v>
      </c>
      <c r="H785" s="2">
        <v>6.1499928973293697E-11</v>
      </c>
      <c r="I785" s="2">
        <v>4.6672451853600601E-10</v>
      </c>
      <c r="J785" t="s">
        <v>1307</v>
      </c>
      <c r="K785" t="s">
        <v>1415</v>
      </c>
    </row>
    <row r="786" spans="1:11">
      <c r="A786" t="s">
        <v>3301</v>
      </c>
      <c r="B786" t="s">
        <v>3028</v>
      </c>
      <c r="C786" t="s">
        <v>3029</v>
      </c>
      <c r="D786" t="s">
        <v>1217</v>
      </c>
      <c r="E786" t="s">
        <v>1218</v>
      </c>
      <c r="F786">
        <v>3.1450797162728201</v>
      </c>
      <c r="G786">
        <v>1046.74723060256</v>
      </c>
      <c r="H786" s="2">
        <v>2.2977325424968401E-52</v>
      </c>
      <c r="I786" s="2">
        <v>1.8871773357846301E-50</v>
      </c>
      <c r="J786" t="s">
        <v>3015</v>
      </c>
      <c r="K786" t="s">
        <v>1245</v>
      </c>
    </row>
    <row r="787" spans="1:11">
      <c r="A787" t="s">
        <v>3302</v>
      </c>
      <c r="B787" t="s">
        <v>3303</v>
      </c>
      <c r="C787" t="s">
        <v>3304</v>
      </c>
      <c r="D787" t="s">
        <v>1217</v>
      </c>
      <c r="E787" t="s">
        <v>1218</v>
      </c>
      <c r="F787">
        <v>3.1454233529173301</v>
      </c>
      <c r="G787">
        <v>7.5980944285524101</v>
      </c>
      <c r="H787">
        <v>7.9518641151617996E-5</v>
      </c>
      <c r="I787">
        <v>2.6966063894853299E-4</v>
      </c>
      <c r="J787" t="s">
        <v>3305</v>
      </c>
      <c r="K787" t="s">
        <v>1250</v>
      </c>
    </row>
    <row r="788" spans="1:11">
      <c r="A788" t="s">
        <v>3306</v>
      </c>
      <c r="B788" t="s">
        <v>3307</v>
      </c>
      <c r="C788" t="s">
        <v>3308</v>
      </c>
      <c r="D788" t="s">
        <v>1217</v>
      </c>
      <c r="E788" t="s">
        <v>1218</v>
      </c>
      <c r="F788">
        <v>3.1530209566464298</v>
      </c>
      <c r="G788">
        <v>1125.1650541234901</v>
      </c>
      <c r="H788" s="2">
        <v>7.2746640530503905E-52</v>
      </c>
      <c r="I788" s="2">
        <v>2.7288073158997901E-49</v>
      </c>
      <c r="J788" t="s">
        <v>3015</v>
      </c>
      <c r="K788" t="s">
        <v>1245</v>
      </c>
    </row>
    <row r="789" spans="1:11">
      <c r="A789" t="s">
        <v>3309</v>
      </c>
      <c r="B789" t="s">
        <v>3310</v>
      </c>
      <c r="C789" t="s">
        <v>3311</v>
      </c>
      <c r="D789" t="s">
        <v>1217</v>
      </c>
      <c r="E789" t="s">
        <v>1218</v>
      </c>
      <c r="F789">
        <v>3.2150111183885302</v>
      </c>
      <c r="G789">
        <v>647.89766822513695</v>
      </c>
      <c r="H789" s="2">
        <v>3.4506553905889998E-93</v>
      </c>
      <c r="I789" s="2">
        <v>1.9498332991019601E-91</v>
      </c>
      <c r="J789" t="s">
        <v>1307</v>
      </c>
      <c r="K789" t="s">
        <v>1415</v>
      </c>
    </row>
    <row r="790" spans="1:11">
      <c r="A790" t="s">
        <v>3312</v>
      </c>
      <c r="B790" t="s">
        <v>2681</v>
      </c>
      <c r="C790" t="s">
        <v>1899</v>
      </c>
      <c r="D790" t="s">
        <v>1217</v>
      </c>
      <c r="E790" t="s">
        <v>1218</v>
      </c>
      <c r="F790">
        <v>3.2247822139312299</v>
      </c>
      <c r="G790">
        <v>129.309085992739</v>
      </c>
      <c r="H790" s="2">
        <v>1.7360903666242E-9</v>
      </c>
      <c r="I790" s="2">
        <v>2.6196344992848302E-8</v>
      </c>
      <c r="J790" t="s">
        <v>1265</v>
      </c>
      <c r="K790" t="s">
        <v>1220</v>
      </c>
    </row>
    <row r="791" spans="1:11">
      <c r="A791" t="s">
        <v>3313</v>
      </c>
      <c r="B791" t="s">
        <v>3314</v>
      </c>
      <c r="C791" t="s">
        <v>2815</v>
      </c>
      <c r="D791" t="s">
        <v>1217</v>
      </c>
      <c r="E791" t="s">
        <v>1218</v>
      </c>
      <c r="F791">
        <v>3.3134239953432298</v>
      </c>
      <c r="G791">
        <v>32.137938838558902</v>
      </c>
      <c r="H791" s="2">
        <v>4.1113961141866701E-13</v>
      </c>
      <c r="I791" s="2">
        <v>5.6225695714239801E-11</v>
      </c>
      <c r="J791" t="s">
        <v>3315</v>
      </c>
      <c r="K791" t="s">
        <v>1220</v>
      </c>
    </row>
    <row r="792" spans="1:11">
      <c r="A792" t="s">
        <v>3316</v>
      </c>
      <c r="B792" t="s">
        <v>1233</v>
      </c>
      <c r="C792" t="s">
        <v>1234</v>
      </c>
      <c r="D792" t="s">
        <v>1217</v>
      </c>
      <c r="E792" t="s">
        <v>1218</v>
      </c>
      <c r="F792">
        <v>3.3536478250977999</v>
      </c>
      <c r="G792">
        <v>680.20880690407</v>
      </c>
      <c r="H792" s="2">
        <v>5.0742343747098501E-130</v>
      </c>
      <c r="I792" s="2">
        <v>2.0105492026093901E-128</v>
      </c>
      <c r="J792" t="s">
        <v>1450</v>
      </c>
      <c r="K792" t="s">
        <v>1250</v>
      </c>
    </row>
    <row r="793" spans="1:11">
      <c r="A793" t="s">
        <v>3317</v>
      </c>
      <c r="B793" t="s">
        <v>3318</v>
      </c>
      <c r="C793" t="s">
        <v>3319</v>
      </c>
      <c r="D793" t="s">
        <v>1217</v>
      </c>
      <c r="E793" t="s">
        <v>1218</v>
      </c>
      <c r="F793">
        <v>3.37321212809728</v>
      </c>
      <c r="G793">
        <v>5481.3093306471701</v>
      </c>
      <c r="H793">
        <v>0</v>
      </c>
      <c r="I793">
        <v>0</v>
      </c>
      <c r="J793" t="s">
        <v>3320</v>
      </c>
      <c r="K793" t="s">
        <v>1220</v>
      </c>
    </row>
    <row r="794" spans="1:11">
      <c r="A794" t="s">
        <v>3321</v>
      </c>
      <c r="B794" t="s">
        <v>3322</v>
      </c>
      <c r="C794" t="s">
        <v>3323</v>
      </c>
      <c r="D794" t="s">
        <v>1217</v>
      </c>
      <c r="E794" t="s">
        <v>1218</v>
      </c>
      <c r="F794">
        <v>3.3738672850552698</v>
      </c>
      <c r="G794">
        <v>153.35264193161601</v>
      </c>
      <c r="H794" s="2">
        <v>5.0340339849274496E-31</v>
      </c>
      <c r="I794" s="2">
        <v>6.8959369656540395E-30</v>
      </c>
      <c r="J794" t="s">
        <v>1307</v>
      </c>
      <c r="K794" t="s">
        <v>1308</v>
      </c>
    </row>
    <row r="795" spans="1:11">
      <c r="A795" t="s">
        <v>3324</v>
      </c>
      <c r="B795" t="s">
        <v>3325</v>
      </c>
      <c r="C795" t="s">
        <v>3326</v>
      </c>
      <c r="D795" t="s">
        <v>1217</v>
      </c>
      <c r="E795" t="s">
        <v>1218</v>
      </c>
      <c r="F795">
        <v>3.4168150068813001</v>
      </c>
      <c r="G795">
        <v>39.538657873542697</v>
      </c>
      <c r="H795" s="2">
        <v>1.2610460356475599E-15</v>
      </c>
      <c r="I795" s="2">
        <v>8.3513057730136904E-15</v>
      </c>
      <c r="J795" t="s">
        <v>1286</v>
      </c>
      <c r="K795" t="s">
        <v>1245</v>
      </c>
    </row>
    <row r="796" spans="1:11">
      <c r="A796" t="s">
        <v>3327</v>
      </c>
      <c r="B796" t="s">
        <v>3328</v>
      </c>
      <c r="C796" t="s">
        <v>3329</v>
      </c>
      <c r="D796" t="s">
        <v>1217</v>
      </c>
      <c r="E796" t="s">
        <v>1218</v>
      </c>
      <c r="F796">
        <v>3.4509590501624898</v>
      </c>
      <c r="G796">
        <v>57.956262080248202</v>
      </c>
      <c r="H796" s="2">
        <v>6.5812092306900606E-14</v>
      </c>
      <c r="I796" s="2">
        <v>2.5212893277859298E-12</v>
      </c>
      <c r="J796" t="s">
        <v>1763</v>
      </c>
      <c r="K796" t="s">
        <v>1220</v>
      </c>
    </row>
    <row r="797" spans="1:11">
      <c r="A797" t="s">
        <v>3330</v>
      </c>
      <c r="B797" t="s">
        <v>3331</v>
      </c>
      <c r="C797" t="s">
        <v>3332</v>
      </c>
      <c r="D797" t="s">
        <v>1217</v>
      </c>
      <c r="E797" t="s">
        <v>1218</v>
      </c>
      <c r="F797">
        <v>3.5399309475871301</v>
      </c>
      <c r="G797">
        <v>48.280266176551301</v>
      </c>
      <c r="H797" s="2">
        <v>2.9475752195985999E-17</v>
      </c>
      <c r="I797" s="2">
        <v>1.62986357894728E-16</v>
      </c>
      <c r="J797" t="s">
        <v>1303</v>
      </c>
      <c r="K797" t="s">
        <v>1220</v>
      </c>
    </row>
    <row r="798" spans="1:11">
      <c r="A798" t="s">
        <v>3333</v>
      </c>
      <c r="B798" t="s">
        <v>2390</v>
      </c>
      <c r="C798" t="s">
        <v>2391</v>
      </c>
      <c r="D798" t="s">
        <v>1217</v>
      </c>
      <c r="E798" t="s">
        <v>1218</v>
      </c>
      <c r="F798">
        <v>3.5401461427864902</v>
      </c>
      <c r="G798">
        <v>17.943376713780101</v>
      </c>
      <c r="H798" s="2">
        <v>6.1751456520767497E-8</v>
      </c>
      <c r="I798" s="2">
        <v>7.4984721674311595E-7</v>
      </c>
      <c r="J798" t="s">
        <v>1307</v>
      </c>
      <c r="K798" t="s">
        <v>1250</v>
      </c>
    </row>
    <row r="799" spans="1:11">
      <c r="A799" t="s">
        <v>3334</v>
      </c>
      <c r="B799" t="s">
        <v>3335</v>
      </c>
      <c r="C799" t="s">
        <v>3336</v>
      </c>
      <c r="D799" t="s">
        <v>1217</v>
      </c>
      <c r="E799" t="s">
        <v>1218</v>
      </c>
      <c r="F799">
        <v>3.6447225857383101</v>
      </c>
      <c r="G799">
        <v>24.943401741925999</v>
      </c>
      <c r="H799">
        <v>1.5432263251253201E-5</v>
      </c>
      <c r="I799">
        <v>6.1049436685677207E-5</v>
      </c>
      <c r="J799" t="s">
        <v>1307</v>
      </c>
      <c r="K799" t="s">
        <v>1308</v>
      </c>
    </row>
    <row r="800" spans="1:11">
      <c r="A800" t="s">
        <v>3337</v>
      </c>
      <c r="B800" t="s">
        <v>2833</v>
      </c>
      <c r="C800" t="s">
        <v>2834</v>
      </c>
      <c r="D800" t="s">
        <v>1217</v>
      </c>
      <c r="E800" t="s">
        <v>1218</v>
      </c>
      <c r="F800">
        <v>3.7645112509987402</v>
      </c>
      <c r="G800">
        <v>159.89839055055401</v>
      </c>
      <c r="H800" s="2">
        <v>8.4611150592488695E-31</v>
      </c>
      <c r="I800" s="2">
        <v>3.23923499498001E-29</v>
      </c>
      <c r="J800" t="s">
        <v>1307</v>
      </c>
      <c r="K800" t="s">
        <v>1308</v>
      </c>
    </row>
    <row r="801" spans="1:11">
      <c r="A801" t="s">
        <v>3338</v>
      </c>
      <c r="B801" t="s">
        <v>2749</v>
      </c>
      <c r="C801" t="s">
        <v>2750</v>
      </c>
      <c r="D801" t="s">
        <v>1217</v>
      </c>
      <c r="E801" t="s">
        <v>1218</v>
      </c>
      <c r="F801">
        <v>3.8111274555763099</v>
      </c>
      <c r="G801">
        <v>72.754639647205593</v>
      </c>
      <c r="H801" s="2">
        <v>1.05208039292826E-28</v>
      </c>
      <c r="I801" s="2">
        <v>1.4173349165361701E-27</v>
      </c>
      <c r="J801" t="s">
        <v>1423</v>
      </c>
      <c r="K801" t="s">
        <v>1245</v>
      </c>
    </row>
    <row r="802" spans="1:11">
      <c r="A802" t="s">
        <v>3339</v>
      </c>
      <c r="B802" t="s">
        <v>2586</v>
      </c>
      <c r="C802" t="s">
        <v>2587</v>
      </c>
      <c r="D802" t="s">
        <v>1217</v>
      </c>
      <c r="E802" t="s">
        <v>1218</v>
      </c>
      <c r="F802">
        <v>3.95252116288257</v>
      </c>
      <c r="G802">
        <v>35.366224171662701</v>
      </c>
      <c r="H802" s="2">
        <v>2.5423321253680299E-14</v>
      </c>
      <c r="I802" s="2">
        <v>2.7011762657402399E-13</v>
      </c>
      <c r="J802" t="s">
        <v>1781</v>
      </c>
      <c r="K802" t="s">
        <v>1245</v>
      </c>
    </row>
    <row r="803" spans="1:11">
      <c r="A803" t="s">
        <v>3340</v>
      </c>
      <c r="B803" t="s">
        <v>3341</v>
      </c>
      <c r="C803" t="s">
        <v>3342</v>
      </c>
      <c r="D803" t="s">
        <v>1217</v>
      </c>
      <c r="E803" t="s">
        <v>1218</v>
      </c>
      <c r="F803">
        <v>3.96513699872692</v>
      </c>
      <c r="G803">
        <v>38.8553379420783</v>
      </c>
      <c r="H803" s="2">
        <v>1.03097828551844E-8</v>
      </c>
      <c r="I803" s="2">
        <v>5.8493998123975097E-8</v>
      </c>
      <c r="J803" t="s">
        <v>1307</v>
      </c>
      <c r="K803" t="s">
        <v>1308</v>
      </c>
    </row>
    <row r="804" spans="1:11">
      <c r="A804" t="s">
        <v>3343</v>
      </c>
      <c r="B804" t="s">
        <v>3344</v>
      </c>
      <c r="C804" t="s">
        <v>3345</v>
      </c>
      <c r="D804" t="s">
        <v>1217</v>
      </c>
      <c r="E804" t="s">
        <v>1218</v>
      </c>
      <c r="F804">
        <v>4.0875927063322601</v>
      </c>
      <c r="G804">
        <v>132.16188602742599</v>
      </c>
      <c r="H804" s="2">
        <v>8.75947754469463E-48</v>
      </c>
      <c r="I804" s="2">
        <v>7.6037417721799203E-45</v>
      </c>
      <c r="J804" t="s">
        <v>1240</v>
      </c>
      <c r="K804" t="s">
        <v>1245</v>
      </c>
    </row>
    <row r="805" spans="1:11">
      <c r="A805" t="s">
        <v>3346</v>
      </c>
      <c r="B805" t="s">
        <v>3347</v>
      </c>
      <c r="C805" t="s">
        <v>3348</v>
      </c>
      <c r="D805" t="s">
        <v>1217</v>
      </c>
      <c r="E805" t="s">
        <v>1218</v>
      </c>
      <c r="F805">
        <v>4.2220003351276496</v>
      </c>
      <c r="G805">
        <v>179.63629113081299</v>
      </c>
      <c r="H805" s="2">
        <v>1.12895548796342E-14</v>
      </c>
      <c r="I805" s="2">
        <v>1.4749971818800001E-13</v>
      </c>
      <c r="J805" t="s">
        <v>1307</v>
      </c>
      <c r="K805" t="s">
        <v>1308</v>
      </c>
    </row>
    <row r="806" spans="1:11">
      <c r="A806" t="s">
        <v>3349</v>
      </c>
      <c r="B806" t="s">
        <v>3350</v>
      </c>
      <c r="C806" t="s">
        <v>3351</v>
      </c>
      <c r="D806" t="s">
        <v>1217</v>
      </c>
      <c r="E806" t="s">
        <v>1218</v>
      </c>
      <c r="F806">
        <v>4.3072101758577803</v>
      </c>
      <c r="G806">
        <v>20.618117850973299</v>
      </c>
      <c r="H806" s="2">
        <v>3.8718913234356604E-9</v>
      </c>
      <c r="I806" s="2">
        <v>2.7772243947591101E-8</v>
      </c>
      <c r="J806" t="s">
        <v>1781</v>
      </c>
      <c r="K806" t="s">
        <v>1250</v>
      </c>
    </row>
    <row r="807" spans="1:11">
      <c r="A807" t="s">
        <v>3352</v>
      </c>
      <c r="B807" t="s">
        <v>3353</v>
      </c>
      <c r="C807" t="s">
        <v>3354</v>
      </c>
      <c r="D807" t="s">
        <v>1217</v>
      </c>
      <c r="E807" t="s">
        <v>1218</v>
      </c>
      <c r="F807">
        <v>4.3132283978477899</v>
      </c>
      <c r="G807">
        <v>1079.5082001756</v>
      </c>
      <c r="H807" s="2">
        <v>9.3940796434543301E-118</v>
      </c>
      <c r="I807" s="2">
        <v>3.9966589949762902E-115</v>
      </c>
      <c r="J807" t="s">
        <v>1307</v>
      </c>
      <c r="K807" t="s">
        <v>1245</v>
      </c>
    </row>
    <row r="808" spans="1:11">
      <c r="A808" t="s">
        <v>3355</v>
      </c>
      <c r="B808" t="s">
        <v>3356</v>
      </c>
      <c r="C808" t="s">
        <v>3357</v>
      </c>
      <c r="D808" t="s">
        <v>1217</v>
      </c>
      <c r="E808" t="s">
        <v>1218</v>
      </c>
      <c r="F808">
        <v>4.3564342815986397</v>
      </c>
      <c r="G808">
        <v>29.637077826610899</v>
      </c>
      <c r="H808">
        <v>5.2484323720987604E-6</v>
      </c>
      <c r="I808">
        <v>1.9331805497957999E-5</v>
      </c>
      <c r="J808" t="s">
        <v>1307</v>
      </c>
      <c r="K808" t="s">
        <v>1308</v>
      </c>
    </row>
    <row r="809" spans="1:11">
      <c r="A809" t="s">
        <v>3358</v>
      </c>
      <c r="B809" t="s">
        <v>3359</v>
      </c>
      <c r="C809" t="s">
        <v>3360</v>
      </c>
      <c r="D809" t="s">
        <v>1217</v>
      </c>
      <c r="E809" t="s">
        <v>1218</v>
      </c>
      <c r="F809">
        <v>4.3748691534416704</v>
      </c>
      <c r="G809">
        <v>8.04356765975629</v>
      </c>
      <c r="H809">
        <v>1.0356933940846199E-6</v>
      </c>
      <c r="I809">
        <v>1.06728668149494E-5</v>
      </c>
      <c r="J809" t="s">
        <v>3361</v>
      </c>
      <c r="K809" t="s">
        <v>1220</v>
      </c>
    </row>
    <row r="810" spans="1:11">
      <c r="A810" t="s">
        <v>3362</v>
      </c>
      <c r="B810" t="s">
        <v>3363</v>
      </c>
      <c r="C810" t="s">
        <v>3364</v>
      </c>
      <c r="D810" t="s">
        <v>1217</v>
      </c>
      <c r="E810" t="s">
        <v>1218</v>
      </c>
      <c r="F810">
        <v>4.37732041870761</v>
      </c>
      <c r="G810">
        <v>1260.3460752040201</v>
      </c>
      <c r="H810" s="2">
        <v>3.5350438554181003E-8</v>
      </c>
      <c r="I810" s="2">
        <v>9.1990246117355399E-7</v>
      </c>
      <c r="J810" t="s">
        <v>3365</v>
      </c>
      <c r="K810" t="s">
        <v>1245</v>
      </c>
    </row>
    <row r="811" spans="1:11">
      <c r="A811" t="s">
        <v>3366</v>
      </c>
      <c r="B811" t="s">
        <v>3367</v>
      </c>
      <c r="C811" t="s">
        <v>3368</v>
      </c>
      <c r="D811" t="s">
        <v>1217</v>
      </c>
      <c r="E811" t="s">
        <v>1218</v>
      </c>
      <c r="F811">
        <v>4.4345692535492001</v>
      </c>
      <c r="G811">
        <v>269.62584782568399</v>
      </c>
      <c r="H811" s="2">
        <v>2.02718502248477E-57</v>
      </c>
      <c r="I811" s="2">
        <v>8.9698915052446193E-56</v>
      </c>
      <c r="J811" t="s">
        <v>1307</v>
      </c>
      <c r="K811" t="s">
        <v>1308</v>
      </c>
    </row>
    <row r="812" spans="1:11">
      <c r="A812" t="s">
        <v>3369</v>
      </c>
      <c r="B812" t="s">
        <v>3370</v>
      </c>
      <c r="C812" t="s">
        <v>3371</v>
      </c>
      <c r="D812" t="s">
        <v>1217</v>
      </c>
      <c r="E812" t="s">
        <v>1218</v>
      </c>
      <c r="F812">
        <v>4.4386025187800104</v>
      </c>
      <c r="G812">
        <v>425.26551326566499</v>
      </c>
      <c r="H812" s="2">
        <v>1.3748298641899301E-87</v>
      </c>
      <c r="I812" s="2">
        <v>7.61938797968556E-85</v>
      </c>
      <c r="J812" t="s">
        <v>1430</v>
      </c>
      <c r="K812" t="s">
        <v>1220</v>
      </c>
    </row>
    <row r="813" spans="1:11">
      <c r="A813" t="s">
        <v>3372</v>
      </c>
      <c r="B813" t="s">
        <v>3373</v>
      </c>
      <c r="C813" t="s">
        <v>3374</v>
      </c>
      <c r="D813" t="s">
        <v>1217</v>
      </c>
      <c r="E813" t="s">
        <v>1218</v>
      </c>
      <c r="F813">
        <v>4.4400480946192804</v>
      </c>
      <c r="G813">
        <v>5.2498396838159396</v>
      </c>
      <c r="H813">
        <v>6.8982103962579198E-5</v>
      </c>
      <c r="I813">
        <v>3.7967640089363802E-4</v>
      </c>
      <c r="J813" t="s">
        <v>2824</v>
      </c>
      <c r="K813" t="s">
        <v>1231</v>
      </c>
    </row>
    <row r="814" spans="1:11">
      <c r="A814" t="s">
        <v>3375</v>
      </c>
      <c r="B814" t="s">
        <v>3376</v>
      </c>
      <c r="C814" t="s">
        <v>3377</v>
      </c>
      <c r="D814" t="s">
        <v>1217</v>
      </c>
      <c r="E814" t="s">
        <v>1218</v>
      </c>
      <c r="F814">
        <v>4.7692978827642403</v>
      </c>
      <c r="G814">
        <v>37.079551841951698</v>
      </c>
      <c r="H814" s="2">
        <v>4.8409030771642E-18</v>
      </c>
      <c r="I814" s="2">
        <v>9.52268387725494E-16</v>
      </c>
      <c r="J814" t="s">
        <v>3378</v>
      </c>
      <c r="K814" t="s">
        <v>1220</v>
      </c>
    </row>
    <row r="815" spans="1:11">
      <c r="A815" t="s">
        <v>3379</v>
      </c>
      <c r="B815" t="s">
        <v>1301</v>
      </c>
      <c r="C815" t="s">
        <v>1302</v>
      </c>
      <c r="D815" t="s">
        <v>1217</v>
      </c>
      <c r="E815" t="s">
        <v>1218</v>
      </c>
      <c r="F815">
        <v>4.7795590001323802</v>
      </c>
      <c r="G815">
        <v>12.669007333450001</v>
      </c>
      <c r="H815" s="2">
        <v>2.6997226021410401E-7</v>
      </c>
      <c r="I815" s="2">
        <v>7.7107461784797596E-7</v>
      </c>
      <c r="J815" t="s">
        <v>3380</v>
      </c>
      <c r="K815" t="s">
        <v>1245</v>
      </c>
    </row>
    <row r="816" spans="1:11">
      <c r="A816" t="s">
        <v>3381</v>
      </c>
      <c r="B816" t="s">
        <v>3382</v>
      </c>
      <c r="C816" t="s">
        <v>3383</v>
      </c>
      <c r="D816" t="s">
        <v>1217</v>
      </c>
      <c r="E816" t="s">
        <v>1218</v>
      </c>
      <c r="F816">
        <v>4.8181010002670099</v>
      </c>
      <c r="G816">
        <v>13.354885924017299</v>
      </c>
      <c r="H816">
        <v>2.0235344653073198E-6</v>
      </c>
      <c r="I816">
        <v>6.44175418980998E-6</v>
      </c>
      <c r="J816" t="s">
        <v>3384</v>
      </c>
      <c r="K816" t="s">
        <v>1245</v>
      </c>
    </row>
    <row r="817" spans="1:11">
      <c r="A817" t="s">
        <v>3385</v>
      </c>
      <c r="B817" t="s">
        <v>3370</v>
      </c>
      <c r="C817" t="s">
        <v>3371</v>
      </c>
      <c r="D817" t="s">
        <v>1217</v>
      </c>
      <c r="E817" t="s">
        <v>1218</v>
      </c>
      <c r="F817">
        <v>4.8413936897195597</v>
      </c>
      <c r="G817">
        <v>368.52042290799102</v>
      </c>
      <c r="H817" s="2">
        <v>8.6823103820296796E-103</v>
      </c>
      <c r="I817" s="2">
        <v>8.3683763171636604E-100</v>
      </c>
      <c r="J817" t="s">
        <v>1430</v>
      </c>
      <c r="K817" t="s">
        <v>1220</v>
      </c>
    </row>
    <row r="818" spans="1:11">
      <c r="A818" t="s">
        <v>3386</v>
      </c>
      <c r="B818" t="s">
        <v>3373</v>
      </c>
      <c r="C818" t="s">
        <v>3374</v>
      </c>
      <c r="D818" t="s">
        <v>1217</v>
      </c>
      <c r="E818" t="s">
        <v>1218</v>
      </c>
      <c r="F818">
        <v>4.9221221236316897</v>
      </c>
      <c r="G818">
        <v>6.9914070460686402</v>
      </c>
      <c r="H818">
        <v>6.77274485273736E-6</v>
      </c>
      <c r="I818">
        <v>4.6550304833820702E-5</v>
      </c>
      <c r="J818" t="s">
        <v>2824</v>
      </c>
      <c r="K818" t="s">
        <v>1231</v>
      </c>
    </row>
    <row r="819" spans="1:11">
      <c r="A819" t="s">
        <v>3387</v>
      </c>
      <c r="B819" t="s">
        <v>2418</v>
      </c>
      <c r="C819" t="s">
        <v>2419</v>
      </c>
      <c r="D819" t="s">
        <v>1217</v>
      </c>
      <c r="E819" t="s">
        <v>1218</v>
      </c>
      <c r="F819">
        <v>5.0101211243697596</v>
      </c>
      <c r="G819">
        <v>38.127370665794501</v>
      </c>
      <c r="H819" s="2">
        <v>7.8008317883288402E-7</v>
      </c>
      <c r="I819">
        <v>4.0004265581173503E-6</v>
      </c>
      <c r="J819" t="s">
        <v>1307</v>
      </c>
      <c r="K819" t="s">
        <v>1308</v>
      </c>
    </row>
    <row r="820" spans="1:11">
      <c r="A820" t="s">
        <v>3388</v>
      </c>
      <c r="B820" t="s">
        <v>3389</v>
      </c>
      <c r="C820" t="s">
        <v>3390</v>
      </c>
      <c r="D820" t="s">
        <v>1217</v>
      </c>
      <c r="E820" t="s">
        <v>1218</v>
      </c>
      <c r="F820">
        <v>5.1220793137346003</v>
      </c>
      <c r="G820">
        <v>76.215847853795395</v>
      </c>
      <c r="H820" s="2">
        <v>2.8587321346622699E-15</v>
      </c>
      <c r="I820" s="2">
        <v>5.81527960726553E-14</v>
      </c>
      <c r="J820" t="s">
        <v>1307</v>
      </c>
      <c r="K820" t="s">
        <v>1308</v>
      </c>
    </row>
    <row r="821" spans="1:11">
      <c r="A821" t="s">
        <v>3391</v>
      </c>
      <c r="B821" t="s">
        <v>3392</v>
      </c>
      <c r="C821" t="s">
        <v>3393</v>
      </c>
      <c r="D821" t="s">
        <v>1217</v>
      </c>
      <c r="E821" t="s">
        <v>1218</v>
      </c>
      <c r="F821">
        <v>5.2987493337121903</v>
      </c>
      <c r="G821">
        <v>1609.6529612154</v>
      </c>
      <c r="H821" s="2">
        <v>9.4465184748356895E-145</v>
      </c>
      <c r="I821" s="2">
        <v>2.0199805338690299E-141</v>
      </c>
      <c r="J821" t="s">
        <v>1816</v>
      </c>
      <c r="K821" t="s">
        <v>1245</v>
      </c>
    </row>
    <row r="822" spans="1:11">
      <c r="A822" t="s">
        <v>3394</v>
      </c>
      <c r="B822" t="s">
        <v>3395</v>
      </c>
      <c r="C822" t="s">
        <v>3396</v>
      </c>
      <c r="D822" t="s">
        <v>1217</v>
      </c>
      <c r="E822" t="s">
        <v>1218</v>
      </c>
      <c r="F822">
        <v>5.4510898849293801</v>
      </c>
      <c r="G822">
        <v>508.03565008343202</v>
      </c>
      <c r="H822" s="2">
        <v>5.9723495113969198E-44</v>
      </c>
      <c r="I822" s="2">
        <v>2.09284585695148E-41</v>
      </c>
      <c r="J822" t="s">
        <v>1307</v>
      </c>
      <c r="K822" t="s">
        <v>1245</v>
      </c>
    </row>
    <row r="823" spans="1:11">
      <c r="A823" t="s">
        <v>3397</v>
      </c>
      <c r="B823" t="s">
        <v>3314</v>
      </c>
      <c r="C823" t="s">
        <v>2815</v>
      </c>
      <c r="D823" t="s">
        <v>1217</v>
      </c>
      <c r="E823" t="s">
        <v>1218</v>
      </c>
      <c r="F823">
        <v>6.7382380788038096</v>
      </c>
      <c r="G823">
        <v>355.10332507348102</v>
      </c>
      <c r="H823" s="2">
        <v>1.37162624900906E-72</v>
      </c>
      <c r="I823" s="2">
        <v>8.9686068335205896E-70</v>
      </c>
      <c r="J823" t="s">
        <v>3315</v>
      </c>
      <c r="K823" t="s">
        <v>1220</v>
      </c>
    </row>
    <row r="824" spans="1:11">
      <c r="A824" t="s">
        <v>3398</v>
      </c>
      <c r="B824" t="s">
        <v>2641</v>
      </c>
      <c r="C824" t="s">
        <v>2642</v>
      </c>
      <c r="D824" t="s">
        <v>1217</v>
      </c>
      <c r="E824" t="s">
        <v>1218</v>
      </c>
      <c r="F824">
        <v>6.9798274475594004</v>
      </c>
      <c r="G824">
        <v>20.4833186795132</v>
      </c>
      <c r="H824" s="2">
        <v>6.7317653923363996E-14</v>
      </c>
      <c r="I824" s="2">
        <v>4.7606602552260602E-13</v>
      </c>
      <c r="J824" t="s">
        <v>3399</v>
      </c>
      <c r="K824" t="s">
        <v>1245</v>
      </c>
    </row>
    <row r="825" spans="1:11">
      <c r="A825" t="s">
        <v>3400</v>
      </c>
      <c r="B825" t="s">
        <v>3401</v>
      </c>
      <c r="C825" t="s">
        <v>3402</v>
      </c>
      <c r="D825" t="s">
        <v>1217</v>
      </c>
      <c r="E825" t="s">
        <v>1218</v>
      </c>
      <c r="F825">
        <v>7.2413965619555496</v>
      </c>
      <c r="G825">
        <v>125.59921323378801</v>
      </c>
      <c r="H825" s="2">
        <v>8.4923973644232399E-22</v>
      </c>
      <c r="I825" s="2">
        <v>1.4195228017828499E-20</v>
      </c>
      <c r="J825" t="s">
        <v>3403</v>
      </c>
      <c r="K825" t="s">
        <v>1245</v>
      </c>
    </row>
    <row r="826" spans="1:11">
      <c r="A826" t="s">
        <v>3404</v>
      </c>
      <c r="B826" t="s">
        <v>3405</v>
      </c>
      <c r="C826" t="s">
        <v>3406</v>
      </c>
      <c r="D826" t="s">
        <v>1217</v>
      </c>
      <c r="E826" t="s">
        <v>1218</v>
      </c>
      <c r="F826">
        <v>7.8530553634174396</v>
      </c>
      <c r="G826">
        <v>270.94473899799499</v>
      </c>
      <c r="H826" s="2">
        <v>3.29179380733026E-42</v>
      </c>
      <c r="I826" s="2">
        <v>9.6625541051398196E-41</v>
      </c>
      <c r="J826" t="s">
        <v>1492</v>
      </c>
      <c r="K826" t="s">
        <v>1220</v>
      </c>
    </row>
    <row r="827" spans="1:11">
      <c r="A827" t="s">
        <v>3407</v>
      </c>
      <c r="B827" t="s">
        <v>1579</v>
      </c>
      <c r="C827" t="s">
        <v>1580</v>
      </c>
      <c r="D827" t="s">
        <v>1217</v>
      </c>
      <c r="E827" t="s">
        <v>1218</v>
      </c>
      <c r="F827">
        <v>7.9684732558071198</v>
      </c>
      <c r="G827">
        <v>49.026716132663701</v>
      </c>
      <c r="H827" s="2">
        <v>3.3401183657414499E-14</v>
      </c>
      <c r="I827" s="2">
        <v>1.16495257086862E-12</v>
      </c>
      <c r="J827" t="s">
        <v>3408</v>
      </c>
      <c r="K827" t="s">
        <v>1245</v>
      </c>
    </row>
    <row r="828" spans="1:11">
      <c r="A828" t="s">
        <v>3409</v>
      </c>
      <c r="B828" t="s">
        <v>3410</v>
      </c>
      <c r="C828" t="s">
        <v>3411</v>
      </c>
      <c r="D828" t="s">
        <v>1217</v>
      </c>
      <c r="E828" t="s">
        <v>1218</v>
      </c>
      <c r="F828">
        <v>8.1134694534923302</v>
      </c>
      <c r="G828">
        <v>101.07637572392299</v>
      </c>
      <c r="H828" s="2">
        <v>5.4281132509241103E-15</v>
      </c>
      <c r="I828" s="2">
        <v>5.4595620464899898E-14</v>
      </c>
      <c r="J828" t="s">
        <v>1240</v>
      </c>
      <c r="K828" t="s">
        <v>1220</v>
      </c>
    </row>
    <row r="829" spans="1:11">
      <c r="A829" t="s">
        <v>3412</v>
      </c>
      <c r="B829" t="s">
        <v>3410</v>
      </c>
      <c r="C829" t="s">
        <v>3411</v>
      </c>
      <c r="D829" t="s">
        <v>1217</v>
      </c>
      <c r="E829" t="s">
        <v>1218</v>
      </c>
      <c r="F829">
        <v>8.9995822433761905</v>
      </c>
      <c r="G829">
        <v>206.122045394748</v>
      </c>
      <c r="H829" s="2">
        <v>2.65353807687479E-18</v>
      </c>
      <c r="I829" s="2">
        <v>2.4728957446437901E-17</v>
      </c>
      <c r="J829" t="s">
        <v>1240</v>
      </c>
      <c r="K829" t="s">
        <v>1220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3 </vt:lpstr>
      <vt:lpstr>Sheet 1-MEG3 MS</vt:lpstr>
      <vt:lpstr>Sheet 2-anncolnc lncpro</vt:lpstr>
      <vt:lpstr>Sheet 3-CISTROM Chip-seq CXCR4</vt:lpstr>
      <vt:lpstr>Sheet 4- GPSAdb-CXC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HS</cp:lastModifiedBy>
  <dcterms:created xsi:type="dcterms:W3CDTF">2024-05-25T02:56:34Z</dcterms:created>
  <dcterms:modified xsi:type="dcterms:W3CDTF">2024-09-01T02:13:08Z</dcterms:modified>
</cp:coreProperties>
</file>